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G:\Otros ordenadores\Mi PC\GOOGLE DRIVE\FGULEM\DOCTORADO\NUEVOS PROYECTOS\ARANDOVO\ARTÍCULO 2025\DATOS BUENOS\RESPUESTA REVIEW\"/>
    </mc:Choice>
  </mc:AlternateContent>
  <xr:revisionPtr revIDLastSave="0" documentId="13_ncr:1_{2E3B2079-F3B8-43DD-8E6D-D5F1114EFB8D}" xr6:coauthVersionLast="47" xr6:coauthVersionMax="47" xr10:uidLastSave="{00000000-0000-0000-0000-000000000000}"/>
  <bookViews>
    <workbookView xWindow="-108" yWindow="-108" windowWidth="23256" windowHeight="13896" firstSheet="2" activeTab="6" xr2:uid="{00000000-000D-0000-FFFF-FFFF00000000}"/>
  </bookViews>
  <sheets>
    <sheet name="3.1 Pilot study" sheetId="1" r:id="rId1"/>
    <sheet name="Population distribution" sheetId="6" r:id="rId2"/>
    <sheet name="3.2 Cutometer" sheetId="2" r:id="rId3"/>
    <sheet name="3.2.2 Tewameter" sheetId="3" r:id="rId4"/>
    <sheet name="3.2.2 Corneometer" sheetId="4" r:id="rId5"/>
    <sheet name="3.2.3 VISIA" sheetId="5" r:id="rId6"/>
    <sheet name="3.2.4 Subjective evaluation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8" i="2" l="1"/>
  <c r="AC58" i="2"/>
  <c r="T38" i="1"/>
  <c r="J13" i="1"/>
  <c r="T41" i="1"/>
  <c r="T40" i="1"/>
  <c r="T39" i="1"/>
  <c r="B25" i="7"/>
  <c r="C25" i="7"/>
  <c r="C29" i="7" s="1"/>
  <c r="D25" i="7"/>
  <c r="E25" i="7"/>
  <c r="F25" i="7"/>
  <c r="G25" i="7"/>
  <c r="H25" i="7"/>
  <c r="I25" i="7"/>
  <c r="J25" i="7"/>
  <c r="K25" i="7"/>
  <c r="L25" i="7"/>
  <c r="M25" i="7"/>
  <c r="N25" i="7"/>
  <c r="O25" i="7"/>
  <c r="O29" i="7" s="1"/>
  <c r="P25" i="7"/>
  <c r="P29" i="7" s="1"/>
  <c r="Q25" i="7"/>
  <c r="R25" i="7"/>
  <c r="S25" i="7"/>
  <c r="S29" i="7" s="1"/>
  <c r="T25" i="7"/>
  <c r="U25" i="7"/>
  <c r="V25" i="7"/>
  <c r="W25" i="7"/>
  <c r="X25" i="7"/>
  <c r="Y25" i="7"/>
  <c r="Z25" i="7"/>
  <c r="AA25" i="7"/>
  <c r="AB25" i="7"/>
  <c r="AC25" i="7"/>
  <c r="AD25" i="7"/>
  <c r="AD29" i="7" s="1"/>
  <c r="AE25" i="7"/>
  <c r="AE29" i="7" s="1"/>
  <c r="AF25" i="7"/>
  <c r="AG25" i="7"/>
  <c r="AG29" i="7" s="1"/>
  <c r="AH25" i="7"/>
  <c r="AI25" i="7"/>
  <c r="AJ25" i="7"/>
  <c r="AK25" i="7"/>
  <c r="AL25" i="7"/>
  <c r="AM25" i="7"/>
  <c r="AM29" i="7" s="1"/>
  <c r="AN25" i="7"/>
  <c r="AO25" i="7"/>
  <c r="AP25" i="7"/>
  <c r="AQ25" i="7"/>
  <c r="AR25" i="7"/>
  <c r="AS25" i="7"/>
  <c r="AS29" i="7" s="1"/>
  <c r="AT25" i="7"/>
  <c r="AT29" i="7" s="1"/>
  <c r="AU25" i="7"/>
  <c r="AV25" i="7"/>
  <c r="AW25" i="7"/>
  <c r="AY25" i="7"/>
  <c r="AZ25" i="7"/>
  <c r="B26" i="7"/>
  <c r="B27" i="7" s="1"/>
  <c r="C26" i="7"/>
  <c r="C27" i="7" s="1"/>
  <c r="D26" i="7"/>
  <c r="D27" i="7" s="1"/>
  <c r="E26" i="7"/>
  <c r="E27" i="7" s="1"/>
  <c r="F26" i="7"/>
  <c r="F27" i="7" s="1"/>
  <c r="G26" i="7"/>
  <c r="H26" i="7"/>
  <c r="I26" i="7"/>
  <c r="J26" i="7"/>
  <c r="J27" i="7" s="1"/>
  <c r="K26" i="7"/>
  <c r="K27" i="7" s="1"/>
  <c r="L26" i="7"/>
  <c r="L27" i="7" s="1"/>
  <c r="M26" i="7"/>
  <c r="M27" i="7" s="1"/>
  <c r="N26" i="7"/>
  <c r="N27" i="7" s="1"/>
  <c r="O26" i="7"/>
  <c r="O27" i="7" s="1"/>
  <c r="P26" i="7"/>
  <c r="P27" i="7" s="1"/>
  <c r="Q26" i="7"/>
  <c r="Q27" i="7" s="1"/>
  <c r="R26" i="7"/>
  <c r="R27" i="7" s="1"/>
  <c r="S26" i="7"/>
  <c r="S27" i="7" s="1"/>
  <c r="T26" i="7"/>
  <c r="T27" i="7" s="1"/>
  <c r="U26" i="7"/>
  <c r="U27" i="7" s="1"/>
  <c r="V26" i="7"/>
  <c r="V27" i="7" s="1"/>
  <c r="W26" i="7"/>
  <c r="W27" i="7" s="1"/>
  <c r="X26" i="7"/>
  <c r="X27" i="7" s="1"/>
  <c r="Y26" i="7"/>
  <c r="Y27" i="7" s="1"/>
  <c r="Z26" i="7"/>
  <c r="Z27" i="7" s="1"/>
  <c r="AA26" i="7"/>
  <c r="AA27" i="7" s="1"/>
  <c r="AB26" i="7"/>
  <c r="AB27" i="7" s="1"/>
  <c r="AC26" i="7"/>
  <c r="AC27" i="7" s="1"/>
  <c r="AD26" i="7"/>
  <c r="AD27" i="7" s="1"/>
  <c r="AE26" i="7"/>
  <c r="AE27" i="7" s="1"/>
  <c r="AF26" i="7"/>
  <c r="AF27" i="7" s="1"/>
  <c r="AG26" i="7"/>
  <c r="AG27" i="7" s="1"/>
  <c r="AH26" i="7"/>
  <c r="AH27" i="7" s="1"/>
  <c r="AI26" i="7"/>
  <c r="AI27" i="7" s="1"/>
  <c r="AJ26" i="7"/>
  <c r="AJ27" i="7" s="1"/>
  <c r="AK26" i="7"/>
  <c r="AK27" i="7" s="1"/>
  <c r="AL26" i="7"/>
  <c r="AL27" i="7" s="1"/>
  <c r="AM26" i="7"/>
  <c r="AM27" i="7" s="1"/>
  <c r="AN26" i="7"/>
  <c r="AN27" i="7" s="1"/>
  <c r="AO26" i="7"/>
  <c r="AO27" i="7" s="1"/>
  <c r="AP26" i="7"/>
  <c r="AP27" i="7" s="1"/>
  <c r="AQ26" i="7"/>
  <c r="AQ27" i="7" s="1"/>
  <c r="AR26" i="7"/>
  <c r="AR27" i="7" s="1"/>
  <c r="AS26" i="7"/>
  <c r="AS27" i="7" s="1"/>
  <c r="AT26" i="7"/>
  <c r="AT27" i="7" s="1"/>
  <c r="AU26" i="7"/>
  <c r="AU27" i="7" s="1"/>
  <c r="AV26" i="7"/>
  <c r="AV27" i="7" s="1"/>
  <c r="AW26" i="7"/>
  <c r="AW27" i="7" s="1"/>
  <c r="AY26" i="7"/>
  <c r="AY27" i="7" s="1"/>
  <c r="AZ26" i="7"/>
  <c r="AZ27" i="7" s="1"/>
  <c r="G27" i="7"/>
  <c r="H27" i="7"/>
  <c r="I27" i="7"/>
  <c r="B28" i="7"/>
  <c r="C28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S28" i="7"/>
  <c r="T28" i="7"/>
  <c r="U28" i="7"/>
  <c r="V28" i="7"/>
  <c r="W28" i="7"/>
  <c r="X28" i="7"/>
  <c r="Y28" i="7"/>
  <c r="Z28" i="7"/>
  <c r="AA28" i="7"/>
  <c r="AB28" i="7"/>
  <c r="AC28" i="7"/>
  <c r="AD28" i="7"/>
  <c r="AE28" i="7"/>
  <c r="AF28" i="7"/>
  <c r="AG28" i="7"/>
  <c r="AH28" i="7"/>
  <c r="AI28" i="7"/>
  <c r="AJ28" i="7"/>
  <c r="AK28" i="7"/>
  <c r="AL28" i="7"/>
  <c r="AM28" i="7"/>
  <c r="AN28" i="7"/>
  <c r="AO28" i="7"/>
  <c r="AP28" i="7"/>
  <c r="AQ28" i="7"/>
  <c r="AR28" i="7"/>
  <c r="AS28" i="7"/>
  <c r="AT28" i="7"/>
  <c r="AU28" i="7"/>
  <c r="AV28" i="7"/>
  <c r="AW28" i="7"/>
  <c r="AY28" i="7"/>
  <c r="AZ28" i="7"/>
  <c r="AY86" i="7"/>
  <c r="AZ86" i="7"/>
  <c r="AZ90" i="7" s="1"/>
  <c r="AY87" i="7"/>
  <c r="AY88" i="7" s="1"/>
  <c r="AZ87" i="7"/>
  <c r="AZ88" i="7" s="1"/>
  <c r="AY89" i="7"/>
  <c r="AZ89" i="7"/>
  <c r="B57" i="7"/>
  <c r="B86" i="7"/>
  <c r="AW89" i="7"/>
  <c r="AV89" i="7"/>
  <c r="AU89" i="7"/>
  <c r="AT89" i="7"/>
  <c r="AS89" i="7"/>
  <c r="AR89" i="7"/>
  <c r="AQ89" i="7"/>
  <c r="AP89" i="7"/>
  <c r="AO89" i="7"/>
  <c r="AN89" i="7"/>
  <c r="AM89" i="7"/>
  <c r="AL89" i="7"/>
  <c r="AK89" i="7"/>
  <c r="AJ89" i="7"/>
  <c r="AI89" i="7"/>
  <c r="AH89" i="7"/>
  <c r="AG89" i="7"/>
  <c r="AF89" i="7"/>
  <c r="AE89" i="7"/>
  <c r="AD89" i="7"/>
  <c r="AC89" i="7"/>
  <c r="AB89" i="7"/>
  <c r="AA89" i="7"/>
  <c r="Z89" i="7"/>
  <c r="Y89" i="7"/>
  <c r="X89" i="7"/>
  <c r="W89" i="7"/>
  <c r="V89" i="7"/>
  <c r="U89" i="7"/>
  <c r="T89" i="7"/>
  <c r="S89" i="7"/>
  <c r="R89" i="7"/>
  <c r="Q89" i="7"/>
  <c r="P89" i="7"/>
  <c r="O89" i="7"/>
  <c r="N89" i="7"/>
  <c r="M89" i="7"/>
  <c r="L89" i="7"/>
  <c r="K89" i="7"/>
  <c r="J89" i="7"/>
  <c r="I89" i="7"/>
  <c r="H89" i="7"/>
  <c r="G89" i="7"/>
  <c r="F89" i="7"/>
  <c r="E89" i="7"/>
  <c r="D89" i="7"/>
  <c r="C89" i="7"/>
  <c r="B89" i="7"/>
  <c r="AW87" i="7"/>
  <c r="AW88" i="7" s="1"/>
  <c r="AV87" i="7"/>
  <c r="AV88" i="7" s="1"/>
  <c r="AU87" i="7"/>
  <c r="AU88" i="7" s="1"/>
  <c r="AT87" i="7"/>
  <c r="AT88" i="7" s="1"/>
  <c r="AS87" i="7"/>
  <c r="AS88" i="7" s="1"/>
  <c r="AR87" i="7"/>
  <c r="AR88" i="7" s="1"/>
  <c r="AQ87" i="7"/>
  <c r="AQ88" i="7" s="1"/>
  <c r="AP87" i="7"/>
  <c r="AP88" i="7" s="1"/>
  <c r="AO87" i="7"/>
  <c r="AO88" i="7" s="1"/>
  <c r="AN87" i="7"/>
  <c r="AN88" i="7" s="1"/>
  <c r="AM87" i="7"/>
  <c r="AM88" i="7" s="1"/>
  <c r="AL87" i="7"/>
  <c r="AL88" i="7" s="1"/>
  <c r="AK87" i="7"/>
  <c r="AK88" i="7" s="1"/>
  <c r="AJ87" i="7"/>
  <c r="AJ88" i="7" s="1"/>
  <c r="AI87" i="7"/>
  <c r="AI88" i="7" s="1"/>
  <c r="AH87" i="7"/>
  <c r="AH88" i="7" s="1"/>
  <c r="AG87" i="7"/>
  <c r="AG88" i="7" s="1"/>
  <c r="AF87" i="7"/>
  <c r="AF88" i="7" s="1"/>
  <c r="AE87" i="7"/>
  <c r="AE88" i="7" s="1"/>
  <c r="AD87" i="7"/>
  <c r="AD88" i="7" s="1"/>
  <c r="AC87" i="7"/>
  <c r="AC88" i="7" s="1"/>
  <c r="AB87" i="7"/>
  <c r="AB88" i="7" s="1"/>
  <c r="AA87" i="7"/>
  <c r="AA88" i="7" s="1"/>
  <c r="Z87" i="7"/>
  <c r="Z88" i="7" s="1"/>
  <c r="Y87" i="7"/>
  <c r="Y88" i="7" s="1"/>
  <c r="X87" i="7"/>
  <c r="X88" i="7" s="1"/>
  <c r="W87" i="7"/>
  <c r="W88" i="7" s="1"/>
  <c r="V87" i="7"/>
  <c r="V88" i="7" s="1"/>
  <c r="U87" i="7"/>
  <c r="U88" i="7" s="1"/>
  <c r="T87" i="7"/>
  <c r="T88" i="7" s="1"/>
  <c r="S87" i="7"/>
  <c r="S88" i="7" s="1"/>
  <c r="R87" i="7"/>
  <c r="R88" i="7" s="1"/>
  <c r="Q87" i="7"/>
  <c r="Q88" i="7" s="1"/>
  <c r="P87" i="7"/>
  <c r="P88" i="7" s="1"/>
  <c r="O87" i="7"/>
  <c r="O88" i="7" s="1"/>
  <c r="N87" i="7"/>
  <c r="N88" i="7" s="1"/>
  <c r="M87" i="7"/>
  <c r="M88" i="7" s="1"/>
  <c r="L87" i="7"/>
  <c r="L88" i="7" s="1"/>
  <c r="K87" i="7"/>
  <c r="K88" i="7" s="1"/>
  <c r="J87" i="7"/>
  <c r="J88" i="7" s="1"/>
  <c r="I87" i="7"/>
  <c r="I88" i="7" s="1"/>
  <c r="H87" i="7"/>
  <c r="H88" i="7" s="1"/>
  <c r="G87" i="7"/>
  <c r="G88" i="7" s="1"/>
  <c r="F87" i="7"/>
  <c r="F88" i="7" s="1"/>
  <c r="E87" i="7"/>
  <c r="E88" i="7" s="1"/>
  <c r="D87" i="7"/>
  <c r="D88" i="7" s="1"/>
  <c r="C87" i="7"/>
  <c r="C88" i="7" s="1"/>
  <c r="B87" i="7"/>
  <c r="B88" i="7" s="1"/>
  <c r="AW86" i="7"/>
  <c r="AV86" i="7"/>
  <c r="AU86" i="7"/>
  <c r="AT86" i="7"/>
  <c r="AS86" i="7"/>
  <c r="AR86" i="7"/>
  <c r="AQ86" i="7"/>
  <c r="AP86" i="7"/>
  <c r="AO86" i="7"/>
  <c r="AN86" i="7"/>
  <c r="AM86" i="7"/>
  <c r="AL86" i="7"/>
  <c r="AK86" i="7"/>
  <c r="AJ86" i="7"/>
  <c r="AI86" i="7"/>
  <c r="AH86" i="7"/>
  <c r="AG86" i="7"/>
  <c r="AF86" i="7"/>
  <c r="AE86" i="7"/>
  <c r="AD86" i="7"/>
  <c r="AC86" i="7"/>
  <c r="AB86" i="7"/>
  <c r="AA86" i="7"/>
  <c r="Z86" i="7"/>
  <c r="Y86" i="7"/>
  <c r="X86" i="7"/>
  <c r="W86" i="7"/>
  <c r="V86" i="7"/>
  <c r="U86" i="7"/>
  <c r="T86" i="7"/>
  <c r="S86" i="7"/>
  <c r="R86" i="7"/>
  <c r="Q86" i="7"/>
  <c r="P86" i="7"/>
  <c r="O86" i="7"/>
  <c r="N86" i="7"/>
  <c r="M86" i="7"/>
  <c r="L86" i="7"/>
  <c r="K86" i="7"/>
  <c r="J86" i="7"/>
  <c r="I86" i="7"/>
  <c r="H86" i="7"/>
  <c r="G86" i="7"/>
  <c r="F86" i="7"/>
  <c r="E86" i="7"/>
  <c r="D86" i="7"/>
  <c r="C86" i="7"/>
  <c r="AZ60" i="7"/>
  <c r="AY60" i="7"/>
  <c r="AW60" i="7"/>
  <c r="AV60" i="7"/>
  <c r="AU60" i="7"/>
  <c r="AT60" i="7"/>
  <c r="AS60" i="7"/>
  <c r="AR60" i="7"/>
  <c r="AQ60" i="7"/>
  <c r="AP60" i="7"/>
  <c r="AO60" i="7"/>
  <c r="AN60" i="7"/>
  <c r="AM60" i="7"/>
  <c r="AL60" i="7"/>
  <c r="AK60" i="7"/>
  <c r="AJ60" i="7"/>
  <c r="AI60" i="7"/>
  <c r="AH60" i="7"/>
  <c r="AG60" i="7"/>
  <c r="AF60" i="7"/>
  <c r="AE60" i="7"/>
  <c r="AD60" i="7"/>
  <c r="AC60" i="7"/>
  <c r="AB60" i="7"/>
  <c r="AA60" i="7"/>
  <c r="Z60" i="7"/>
  <c r="Y60" i="7"/>
  <c r="X60" i="7"/>
  <c r="W60" i="7"/>
  <c r="V60" i="7"/>
  <c r="U60" i="7"/>
  <c r="T60" i="7"/>
  <c r="S60" i="7"/>
  <c r="R60" i="7"/>
  <c r="Q60" i="7"/>
  <c r="P60" i="7"/>
  <c r="O60" i="7"/>
  <c r="N60" i="7"/>
  <c r="M60" i="7"/>
  <c r="L60" i="7"/>
  <c r="K60" i="7"/>
  <c r="J60" i="7"/>
  <c r="I60" i="7"/>
  <c r="H60" i="7"/>
  <c r="G60" i="7"/>
  <c r="F60" i="7"/>
  <c r="E60" i="7"/>
  <c r="D60" i="7"/>
  <c r="C60" i="7"/>
  <c r="B60" i="7"/>
  <c r="AZ58" i="7"/>
  <c r="AZ59" i="7" s="1"/>
  <c r="AY58" i="7"/>
  <c r="AY59" i="7" s="1"/>
  <c r="AW58" i="7"/>
  <c r="AW59" i="7" s="1"/>
  <c r="AV58" i="7"/>
  <c r="AV59" i="7" s="1"/>
  <c r="AU58" i="7"/>
  <c r="AU59" i="7" s="1"/>
  <c r="AT58" i="7"/>
  <c r="AT59" i="7" s="1"/>
  <c r="AS58" i="7"/>
  <c r="AS59" i="7" s="1"/>
  <c r="AR58" i="7"/>
  <c r="AR59" i="7" s="1"/>
  <c r="AQ58" i="7"/>
  <c r="AQ59" i="7" s="1"/>
  <c r="AP58" i="7"/>
  <c r="AP59" i="7" s="1"/>
  <c r="AO58" i="7"/>
  <c r="AO59" i="7" s="1"/>
  <c r="AN58" i="7"/>
  <c r="AN59" i="7" s="1"/>
  <c r="AM58" i="7"/>
  <c r="AM59" i="7" s="1"/>
  <c r="AL58" i="7"/>
  <c r="AL59" i="7" s="1"/>
  <c r="AK58" i="7"/>
  <c r="AK59" i="7" s="1"/>
  <c r="AJ58" i="7"/>
  <c r="AJ59" i="7" s="1"/>
  <c r="AI58" i="7"/>
  <c r="AI59" i="7" s="1"/>
  <c r="AH58" i="7"/>
  <c r="AH59" i="7" s="1"/>
  <c r="AG58" i="7"/>
  <c r="AG59" i="7" s="1"/>
  <c r="AF58" i="7"/>
  <c r="AF59" i="7" s="1"/>
  <c r="AE58" i="7"/>
  <c r="AE59" i="7" s="1"/>
  <c r="AD58" i="7"/>
  <c r="AD59" i="7" s="1"/>
  <c r="AC58" i="7"/>
  <c r="AC59" i="7" s="1"/>
  <c r="AB58" i="7"/>
  <c r="AB59" i="7" s="1"/>
  <c r="AA58" i="7"/>
  <c r="AA59" i="7" s="1"/>
  <c r="Z58" i="7"/>
  <c r="Z59" i="7" s="1"/>
  <c r="Y58" i="7"/>
  <c r="Y59" i="7" s="1"/>
  <c r="X58" i="7"/>
  <c r="X59" i="7" s="1"/>
  <c r="W58" i="7"/>
  <c r="W59" i="7" s="1"/>
  <c r="V58" i="7"/>
  <c r="V59" i="7" s="1"/>
  <c r="U58" i="7"/>
  <c r="U59" i="7" s="1"/>
  <c r="T58" i="7"/>
  <c r="T59" i="7" s="1"/>
  <c r="S58" i="7"/>
  <c r="S59" i="7" s="1"/>
  <c r="R58" i="7"/>
  <c r="R59" i="7" s="1"/>
  <c r="Q58" i="7"/>
  <c r="Q59" i="7" s="1"/>
  <c r="P58" i="7"/>
  <c r="P59" i="7" s="1"/>
  <c r="O58" i="7"/>
  <c r="O59" i="7" s="1"/>
  <c r="N58" i="7"/>
  <c r="N59" i="7" s="1"/>
  <c r="M58" i="7"/>
  <c r="M59" i="7" s="1"/>
  <c r="L58" i="7"/>
  <c r="L59" i="7" s="1"/>
  <c r="K58" i="7"/>
  <c r="K59" i="7" s="1"/>
  <c r="J58" i="7"/>
  <c r="J59" i="7" s="1"/>
  <c r="I58" i="7"/>
  <c r="I59" i="7" s="1"/>
  <c r="H58" i="7"/>
  <c r="H59" i="7" s="1"/>
  <c r="G58" i="7"/>
  <c r="G59" i="7" s="1"/>
  <c r="F58" i="7"/>
  <c r="F59" i="7" s="1"/>
  <c r="E58" i="7"/>
  <c r="E59" i="7" s="1"/>
  <c r="D58" i="7"/>
  <c r="D59" i="7" s="1"/>
  <c r="C58" i="7"/>
  <c r="C59" i="7" s="1"/>
  <c r="B58" i="7"/>
  <c r="B59" i="7" s="1"/>
  <c r="AZ57" i="7"/>
  <c r="AY57" i="7"/>
  <c r="AW57" i="7"/>
  <c r="AV57" i="7"/>
  <c r="AU57" i="7"/>
  <c r="AT57" i="7"/>
  <c r="AS57" i="7"/>
  <c r="AR57" i="7"/>
  <c r="AQ57" i="7"/>
  <c r="AP57" i="7"/>
  <c r="AO57" i="7"/>
  <c r="AN57" i="7"/>
  <c r="AM57" i="7"/>
  <c r="AL57" i="7"/>
  <c r="AN61" i="7" s="1"/>
  <c r="AK57" i="7"/>
  <c r="AJ57" i="7"/>
  <c r="AI57" i="7"/>
  <c r="AH57" i="7"/>
  <c r="AG57" i="7"/>
  <c r="AF57" i="7"/>
  <c r="AE57" i="7"/>
  <c r="AD57" i="7"/>
  <c r="AC57" i="7"/>
  <c r="AB57" i="7"/>
  <c r="AA57" i="7"/>
  <c r="Z57" i="7"/>
  <c r="Y57" i="7"/>
  <c r="X57" i="7"/>
  <c r="W57" i="7"/>
  <c r="Y61" i="7" s="1"/>
  <c r="V57" i="7"/>
  <c r="U57" i="7"/>
  <c r="T57" i="7"/>
  <c r="S57" i="7"/>
  <c r="R57" i="7"/>
  <c r="Q57" i="7"/>
  <c r="P57" i="7"/>
  <c r="O57" i="7"/>
  <c r="N57" i="7"/>
  <c r="M57" i="7"/>
  <c r="L57" i="7"/>
  <c r="K57" i="7"/>
  <c r="J57" i="7"/>
  <c r="I57" i="7"/>
  <c r="H57" i="7"/>
  <c r="G57" i="7"/>
  <c r="F57" i="7"/>
  <c r="E57" i="7"/>
  <c r="D57" i="7"/>
  <c r="C57" i="7"/>
  <c r="S61" i="2"/>
  <c r="C61" i="2"/>
  <c r="F61" i="2"/>
  <c r="G61" i="2"/>
  <c r="J61" i="2"/>
  <c r="K61" i="2"/>
  <c r="O61" i="2"/>
  <c r="P61" i="2"/>
  <c r="T61" i="2"/>
  <c r="W61" i="2"/>
  <c r="X61" i="2"/>
  <c r="AB61" i="2"/>
  <c r="AC61" i="2"/>
  <c r="AF61" i="2"/>
  <c r="AG61" i="2"/>
  <c r="AJ61" i="2"/>
  <c r="AK61" i="2"/>
  <c r="B61" i="2"/>
  <c r="C24" i="6"/>
  <c r="D24" i="6"/>
  <c r="C25" i="6"/>
  <c r="D25" i="6"/>
  <c r="C26" i="6"/>
  <c r="D26" i="6"/>
  <c r="C27" i="6"/>
  <c r="D27" i="6"/>
  <c r="C28" i="6"/>
  <c r="D28" i="6"/>
  <c r="C29" i="6"/>
  <c r="D29" i="6"/>
  <c r="B29" i="6"/>
  <c r="B28" i="6"/>
  <c r="B26" i="6"/>
  <c r="B24" i="6"/>
  <c r="B25" i="6"/>
  <c r="B27" i="6" s="1"/>
  <c r="O25" i="5"/>
  <c r="B25" i="5"/>
  <c r="C24" i="5"/>
  <c r="D24" i="5"/>
  <c r="B24" i="5"/>
  <c r="H23" i="5"/>
  <c r="E21" i="5"/>
  <c r="F21" i="5"/>
  <c r="H20" i="5"/>
  <c r="G20" i="5"/>
  <c r="E19" i="5"/>
  <c r="H19" i="5"/>
  <c r="F17" i="5"/>
  <c r="E17" i="5"/>
  <c r="H17" i="5"/>
  <c r="H16" i="5"/>
  <c r="F15" i="5"/>
  <c r="G15" i="5"/>
  <c r="H15" i="5"/>
  <c r="F14" i="5"/>
  <c r="E14" i="5"/>
  <c r="G13" i="5"/>
  <c r="F13" i="5"/>
  <c r="F11" i="5"/>
  <c r="E11" i="5"/>
  <c r="H11" i="5"/>
  <c r="E10" i="5"/>
  <c r="F10" i="5"/>
  <c r="E9" i="5"/>
  <c r="F9" i="5"/>
  <c r="H6" i="5"/>
  <c r="G6" i="5"/>
  <c r="D27" i="5"/>
  <c r="E4" i="5"/>
  <c r="B26" i="5"/>
  <c r="E3" i="5"/>
  <c r="F3" i="5"/>
  <c r="H3" i="5"/>
  <c r="E5" i="5"/>
  <c r="F5" i="5"/>
  <c r="G5" i="5"/>
  <c r="H5" i="5"/>
  <c r="E6" i="5"/>
  <c r="E7" i="5"/>
  <c r="F7" i="5"/>
  <c r="G7" i="5"/>
  <c r="H7" i="5"/>
  <c r="E8" i="5"/>
  <c r="F8" i="5"/>
  <c r="G8" i="5"/>
  <c r="H8" i="5"/>
  <c r="G9" i="5"/>
  <c r="E12" i="5"/>
  <c r="F12" i="5"/>
  <c r="G12" i="5"/>
  <c r="H12" i="5"/>
  <c r="E13" i="5"/>
  <c r="E16" i="5"/>
  <c r="F16" i="5"/>
  <c r="G16" i="5"/>
  <c r="E18" i="5"/>
  <c r="F18" i="5"/>
  <c r="G18" i="5"/>
  <c r="H18" i="5"/>
  <c r="E20" i="5"/>
  <c r="E22" i="5"/>
  <c r="F22" i="5"/>
  <c r="G22" i="5"/>
  <c r="H22" i="5"/>
  <c r="E23" i="5"/>
  <c r="F23" i="5"/>
  <c r="G23" i="5"/>
  <c r="M3" i="5"/>
  <c r="N3" i="5"/>
  <c r="O3" i="5"/>
  <c r="P3" i="5"/>
  <c r="M4" i="5"/>
  <c r="N4" i="5"/>
  <c r="O4" i="5"/>
  <c r="P4" i="5"/>
  <c r="M5" i="5"/>
  <c r="N5" i="5"/>
  <c r="O5" i="5"/>
  <c r="O26" i="5" s="1"/>
  <c r="P5" i="5"/>
  <c r="P24" i="5" s="1"/>
  <c r="M6" i="5"/>
  <c r="N6" i="5"/>
  <c r="O6" i="5"/>
  <c r="P6" i="5"/>
  <c r="M7" i="5"/>
  <c r="N7" i="5"/>
  <c r="O7" i="5"/>
  <c r="P7" i="5"/>
  <c r="M8" i="5"/>
  <c r="N8" i="5"/>
  <c r="O8" i="5"/>
  <c r="P8" i="5"/>
  <c r="M9" i="5"/>
  <c r="N9" i="5"/>
  <c r="O9" i="5"/>
  <c r="O27" i="5" s="1"/>
  <c r="P9" i="5"/>
  <c r="M10" i="5"/>
  <c r="N10" i="5"/>
  <c r="O10" i="5"/>
  <c r="P10" i="5"/>
  <c r="M11" i="5"/>
  <c r="N11" i="5"/>
  <c r="O11" i="5"/>
  <c r="P11" i="5"/>
  <c r="M12" i="5"/>
  <c r="N12" i="5"/>
  <c r="O12" i="5"/>
  <c r="P12" i="5"/>
  <c r="M13" i="5"/>
  <c r="N13" i="5"/>
  <c r="O13" i="5"/>
  <c r="P13" i="5"/>
  <c r="M14" i="5"/>
  <c r="N14" i="5"/>
  <c r="O14" i="5"/>
  <c r="P14" i="5"/>
  <c r="M15" i="5"/>
  <c r="N15" i="5"/>
  <c r="O15" i="5"/>
  <c r="P15" i="5"/>
  <c r="M16" i="5"/>
  <c r="N16" i="5"/>
  <c r="O16" i="5"/>
  <c r="P16" i="5"/>
  <c r="M17" i="5"/>
  <c r="N17" i="5"/>
  <c r="O17" i="5"/>
  <c r="P17" i="5"/>
  <c r="M18" i="5"/>
  <c r="N18" i="5"/>
  <c r="O18" i="5"/>
  <c r="P18" i="5"/>
  <c r="M19" i="5"/>
  <c r="N19" i="5"/>
  <c r="O19" i="5"/>
  <c r="P19" i="5"/>
  <c r="M20" i="5"/>
  <c r="N20" i="5"/>
  <c r="O20" i="5"/>
  <c r="P20" i="5"/>
  <c r="M21" i="5"/>
  <c r="N21" i="5"/>
  <c r="O21" i="5"/>
  <c r="P21" i="5"/>
  <c r="M22" i="5"/>
  <c r="N22" i="5"/>
  <c r="O22" i="5"/>
  <c r="P22" i="5"/>
  <c r="U3" i="5"/>
  <c r="V3" i="5"/>
  <c r="W3" i="5"/>
  <c r="X3" i="5"/>
  <c r="U4" i="5"/>
  <c r="V4" i="5"/>
  <c r="W4" i="5"/>
  <c r="X4" i="5"/>
  <c r="U5" i="5"/>
  <c r="V5" i="5"/>
  <c r="W5" i="5"/>
  <c r="X5" i="5"/>
  <c r="U6" i="5"/>
  <c r="V6" i="5"/>
  <c r="W6" i="5"/>
  <c r="X6" i="5"/>
  <c r="U7" i="5"/>
  <c r="V7" i="5"/>
  <c r="W7" i="5"/>
  <c r="X7" i="5"/>
  <c r="U8" i="5"/>
  <c r="V8" i="5"/>
  <c r="W8" i="5"/>
  <c r="X8" i="5"/>
  <c r="U9" i="5"/>
  <c r="V9" i="5"/>
  <c r="W9" i="5"/>
  <c r="X9" i="5"/>
  <c r="U10" i="5"/>
  <c r="V10" i="5"/>
  <c r="W10" i="5"/>
  <c r="X10" i="5"/>
  <c r="U11" i="5"/>
  <c r="V11" i="5"/>
  <c r="W11" i="5"/>
  <c r="X11" i="5"/>
  <c r="U12" i="5"/>
  <c r="V12" i="5"/>
  <c r="W12" i="5"/>
  <c r="X12" i="5"/>
  <c r="U13" i="5"/>
  <c r="V13" i="5"/>
  <c r="W13" i="5"/>
  <c r="X13" i="5"/>
  <c r="U14" i="5"/>
  <c r="V14" i="5"/>
  <c r="W14" i="5"/>
  <c r="X14" i="5"/>
  <c r="U15" i="5"/>
  <c r="V15" i="5"/>
  <c r="W15" i="5"/>
  <c r="X15" i="5"/>
  <c r="U16" i="5"/>
  <c r="V16" i="5"/>
  <c r="W16" i="5"/>
  <c r="X16" i="5"/>
  <c r="U17" i="5"/>
  <c r="V17" i="5"/>
  <c r="W17" i="5"/>
  <c r="X17" i="5"/>
  <c r="U18" i="5"/>
  <c r="V18" i="5"/>
  <c r="W18" i="5"/>
  <c r="X18" i="5"/>
  <c r="U19" i="5"/>
  <c r="V19" i="5"/>
  <c r="W19" i="5"/>
  <c r="X19" i="5"/>
  <c r="R29" i="5"/>
  <c r="J29" i="5"/>
  <c r="B29" i="5"/>
  <c r="T27" i="5"/>
  <c r="S27" i="5"/>
  <c r="R27" i="5"/>
  <c r="L27" i="5"/>
  <c r="K27" i="5"/>
  <c r="J27" i="5"/>
  <c r="B27" i="5"/>
  <c r="T26" i="5"/>
  <c r="S26" i="5"/>
  <c r="R26" i="5"/>
  <c r="L26" i="5"/>
  <c r="K26" i="5"/>
  <c r="J26" i="5"/>
  <c r="T25" i="5"/>
  <c r="S25" i="5"/>
  <c r="R25" i="5"/>
  <c r="L25" i="5"/>
  <c r="K25" i="5"/>
  <c r="J25" i="5"/>
  <c r="T24" i="5"/>
  <c r="S24" i="5"/>
  <c r="R24" i="5"/>
  <c r="L24" i="5"/>
  <c r="K24" i="5"/>
  <c r="J24" i="5"/>
  <c r="E3" i="4"/>
  <c r="F3" i="4"/>
  <c r="G3" i="4"/>
  <c r="G27" i="4" s="1"/>
  <c r="H3" i="4"/>
  <c r="M3" i="4"/>
  <c r="M25" i="4" s="1"/>
  <c r="N3" i="4"/>
  <c r="O3" i="4"/>
  <c r="O26" i="4" s="1"/>
  <c r="P3" i="4"/>
  <c r="P25" i="4" s="1"/>
  <c r="U3" i="4"/>
  <c r="V3" i="4"/>
  <c r="W3" i="4"/>
  <c r="W25" i="4" s="1"/>
  <c r="X3" i="4"/>
  <c r="E4" i="4"/>
  <c r="F4" i="4"/>
  <c r="G4" i="4"/>
  <c r="G25" i="4" s="1"/>
  <c r="H4" i="4"/>
  <c r="M4" i="4"/>
  <c r="N4" i="4"/>
  <c r="O4" i="4"/>
  <c r="P4" i="4"/>
  <c r="U4" i="4"/>
  <c r="V4" i="4"/>
  <c r="W4" i="4"/>
  <c r="X4" i="4"/>
  <c r="E5" i="4"/>
  <c r="F5" i="4"/>
  <c r="G5" i="4"/>
  <c r="H5" i="4"/>
  <c r="H27" i="4" s="1"/>
  <c r="M5" i="4"/>
  <c r="N5" i="4"/>
  <c r="O5" i="4"/>
  <c r="P5" i="4"/>
  <c r="U5" i="4"/>
  <c r="V5" i="4"/>
  <c r="W5" i="4"/>
  <c r="X5" i="4"/>
  <c r="E6" i="4"/>
  <c r="F6" i="4"/>
  <c r="G6" i="4"/>
  <c r="H6" i="4"/>
  <c r="M6" i="4"/>
  <c r="N6" i="4"/>
  <c r="O6" i="4"/>
  <c r="P6" i="4"/>
  <c r="U6" i="4"/>
  <c r="V6" i="4"/>
  <c r="W6" i="4"/>
  <c r="X6" i="4"/>
  <c r="E7" i="4"/>
  <c r="F7" i="4"/>
  <c r="G7" i="4"/>
  <c r="H7" i="4"/>
  <c r="M7" i="4"/>
  <c r="N7" i="4"/>
  <c r="O7" i="4"/>
  <c r="P7" i="4"/>
  <c r="U7" i="4"/>
  <c r="V7" i="4"/>
  <c r="W7" i="4"/>
  <c r="X7" i="4"/>
  <c r="E8" i="4"/>
  <c r="F8" i="4"/>
  <c r="G8" i="4"/>
  <c r="H8" i="4"/>
  <c r="M8" i="4"/>
  <c r="N8" i="4"/>
  <c r="O8" i="4"/>
  <c r="P8" i="4"/>
  <c r="U8" i="4"/>
  <c r="V8" i="4"/>
  <c r="W8" i="4"/>
  <c r="W27" i="4" s="1"/>
  <c r="X8" i="4"/>
  <c r="E9" i="4"/>
  <c r="F9" i="4"/>
  <c r="G9" i="4"/>
  <c r="H9" i="4"/>
  <c r="M9" i="4"/>
  <c r="N9" i="4"/>
  <c r="O9" i="4"/>
  <c r="P9" i="4"/>
  <c r="U9" i="4"/>
  <c r="V9" i="4"/>
  <c r="W9" i="4"/>
  <c r="X9" i="4"/>
  <c r="E10" i="4"/>
  <c r="F10" i="4"/>
  <c r="G10" i="4"/>
  <c r="H10" i="4"/>
  <c r="M10" i="4"/>
  <c r="N10" i="4"/>
  <c r="O10" i="4"/>
  <c r="P10" i="4"/>
  <c r="U10" i="4"/>
  <c r="V10" i="4"/>
  <c r="W10" i="4"/>
  <c r="X10" i="4"/>
  <c r="E11" i="4"/>
  <c r="F11" i="4"/>
  <c r="G11" i="4"/>
  <c r="H11" i="4"/>
  <c r="M11" i="4"/>
  <c r="N11" i="4"/>
  <c r="O11" i="4"/>
  <c r="P11" i="4"/>
  <c r="U11" i="4"/>
  <c r="V11" i="4"/>
  <c r="W11" i="4"/>
  <c r="X11" i="4"/>
  <c r="E12" i="4"/>
  <c r="F12" i="4"/>
  <c r="G12" i="4"/>
  <c r="H12" i="4"/>
  <c r="M12" i="4"/>
  <c r="N12" i="4"/>
  <c r="O12" i="4"/>
  <c r="P12" i="4"/>
  <c r="U12" i="4"/>
  <c r="V12" i="4"/>
  <c r="W12" i="4"/>
  <c r="X12" i="4"/>
  <c r="E13" i="4"/>
  <c r="F13" i="4"/>
  <c r="G13" i="4"/>
  <c r="H13" i="4"/>
  <c r="M13" i="4"/>
  <c r="N13" i="4"/>
  <c r="O13" i="4"/>
  <c r="P13" i="4"/>
  <c r="U13" i="4"/>
  <c r="V13" i="4"/>
  <c r="W13" i="4"/>
  <c r="X13" i="4"/>
  <c r="E14" i="4"/>
  <c r="F14" i="4"/>
  <c r="G14" i="4"/>
  <c r="H14" i="4"/>
  <c r="M14" i="4"/>
  <c r="N14" i="4"/>
  <c r="O14" i="4"/>
  <c r="P14" i="4"/>
  <c r="U14" i="4"/>
  <c r="V14" i="4"/>
  <c r="W14" i="4"/>
  <c r="X14" i="4"/>
  <c r="E15" i="4"/>
  <c r="F15" i="4"/>
  <c r="G15" i="4"/>
  <c r="H15" i="4"/>
  <c r="M15" i="4"/>
  <c r="N15" i="4"/>
  <c r="O15" i="4"/>
  <c r="P15" i="4"/>
  <c r="U15" i="4"/>
  <c r="V15" i="4"/>
  <c r="W15" i="4"/>
  <c r="X15" i="4"/>
  <c r="E16" i="4"/>
  <c r="F16" i="4"/>
  <c r="G16" i="4"/>
  <c r="H16" i="4"/>
  <c r="M16" i="4"/>
  <c r="N16" i="4"/>
  <c r="O16" i="4"/>
  <c r="P16" i="4"/>
  <c r="U16" i="4"/>
  <c r="V16" i="4"/>
  <c r="W16" i="4"/>
  <c r="X16" i="4"/>
  <c r="E17" i="4"/>
  <c r="F17" i="4"/>
  <c r="G17" i="4"/>
  <c r="H17" i="4"/>
  <c r="M17" i="4"/>
  <c r="N17" i="4"/>
  <c r="O17" i="4"/>
  <c r="P17" i="4"/>
  <c r="U17" i="4"/>
  <c r="V17" i="4"/>
  <c r="W17" i="4"/>
  <c r="X17" i="4"/>
  <c r="E18" i="4"/>
  <c r="F18" i="4"/>
  <c r="G18" i="4"/>
  <c r="H18" i="4"/>
  <c r="M18" i="4"/>
  <c r="N18" i="4"/>
  <c r="O18" i="4"/>
  <c r="P18" i="4"/>
  <c r="U18" i="4"/>
  <c r="V18" i="4"/>
  <c r="W18" i="4"/>
  <c r="X18" i="4"/>
  <c r="E19" i="4"/>
  <c r="F19" i="4"/>
  <c r="G19" i="4"/>
  <c r="H19" i="4"/>
  <c r="M19" i="4"/>
  <c r="N19" i="4"/>
  <c r="O19" i="4"/>
  <c r="P19" i="4"/>
  <c r="U19" i="4"/>
  <c r="V19" i="4"/>
  <c r="W19" i="4"/>
  <c r="X19" i="4"/>
  <c r="E20" i="4"/>
  <c r="F20" i="4"/>
  <c r="G20" i="4"/>
  <c r="H20" i="4"/>
  <c r="M20" i="4"/>
  <c r="N20" i="4"/>
  <c r="O20" i="4"/>
  <c r="P20" i="4"/>
  <c r="E21" i="4"/>
  <c r="F21" i="4"/>
  <c r="G21" i="4"/>
  <c r="H21" i="4"/>
  <c r="M21" i="4"/>
  <c r="N21" i="4"/>
  <c r="O21" i="4"/>
  <c r="P21" i="4"/>
  <c r="E22" i="4"/>
  <c r="F22" i="4"/>
  <c r="G22" i="4"/>
  <c r="H22" i="4"/>
  <c r="M22" i="4"/>
  <c r="N22" i="4"/>
  <c r="O22" i="4"/>
  <c r="P22" i="4"/>
  <c r="E23" i="4"/>
  <c r="F23" i="4"/>
  <c r="G23" i="4"/>
  <c r="H23" i="4"/>
  <c r="B24" i="4"/>
  <c r="C24" i="4"/>
  <c r="D24" i="4"/>
  <c r="J24" i="4"/>
  <c r="K24" i="4"/>
  <c r="L24" i="4"/>
  <c r="R24" i="4"/>
  <c r="S24" i="4"/>
  <c r="T24" i="4"/>
  <c r="B25" i="4"/>
  <c r="C25" i="4"/>
  <c r="D25" i="4"/>
  <c r="J25" i="4"/>
  <c r="K25" i="4"/>
  <c r="L25" i="4"/>
  <c r="R25" i="4"/>
  <c r="S25" i="4"/>
  <c r="T25" i="4"/>
  <c r="B26" i="4"/>
  <c r="C26" i="4"/>
  <c r="D26" i="4"/>
  <c r="J26" i="4"/>
  <c r="K26" i="4"/>
  <c r="L26" i="4"/>
  <c r="R26" i="4"/>
  <c r="S26" i="4"/>
  <c r="T26" i="4"/>
  <c r="B27" i="4"/>
  <c r="C27" i="4"/>
  <c r="D27" i="4"/>
  <c r="J27" i="4"/>
  <c r="K27" i="4"/>
  <c r="L27" i="4"/>
  <c r="R27" i="4"/>
  <c r="S27" i="4"/>
  <c r="T27" i="4"/>
  <c r="B29" i="4"/>
  <c r="J29" i="4"/>
  <c r="R29" i="4"/>
  <c r="AQ61" i="7" l="1"/>
  <c r="X61" i="7"/>
  <c r="V61" i="7"/>
  <c r="AM90" i="7"/>
  <c r="AN29" i="7"/>
  <c r="AW29" i="7"/>
  <c r="U29" i="7"/>
  <c r="G29" i="7"/>
  <c r="AV29" i="7"/>
  <c r="AH29" i="7"/>
  <c r="F29" i="7"/>
  <c r="AP29" i="7"/>
  <c r="AA29" i="7"/>
  <c r="AB29" i="7"/>
  <c r="L90" i="7"/>
  <c r="Y29" i="7"/>
  <c r="F61" i="7"/>
  <c r="AV61" i="7"/>
  <c r="G61" i="7"/>
  <c r="AW61" i="7"/>
  <c r="AN90" i="7"/>
  <c r="M90" i="7"/>
  <c r="O90" i="7"/>
  <c r="P90" i="7"/>
  <c r="AS90" i="7"/>
  <c r="M61" i="7"/>
  <c r="R90" i="7"/>
  <c r="AT90" i="7"/>
  <c r="X29" i="7"/>
  <c r="L61" i="7"/>
  <c r="AK90" i="7"/>
  <c r="AZ29" i="7"/>
  <c r="AK29" i="7"/>
  <c r="U61" i="7"/>
  <c r="AJ29" i="7"/>
  <c r="V29" i="7"/>
  <c r="AA90" i="7"/>
  <c r="I61" i="7"/>
  <c r="AZ61" i="7"/>
  <c r="AB90" i="7"/>
  <c r="AQ90" i="7"/>
  <c r="AE90" i="7"/>
  <c r="AB61" i="7"/>
  <c r="AG90" i="7"/>
  <c r="AK61" i="7"/>
  <c r="AP90" i="7"/>
  <c r="J61" i="7"/>
  <c r="AM61" i="7"/>
  <c r="J29" i="7"/>
  <c r="AA61" i="7"/>
  <c r="AP61" i="7"/>
  <c r="S90" i="7"/>
  <c r="AV90" i="7"/>
  <c r="P61" i="7"/>
  <c r="U90" i="7"/>
  <c r="C61" i="7"/>
  <c r="AE61" i="7"/>
  <c r="V90" i="7"/>
  <c r="AJ90" i="7"/>
  <c r="R29" i="7"/>
  <c r="D29" i="7"/>
  <c r="S61" i="7"/>
  <c r="AG61" i="7"/>
  <c r="J90" i="7"/>
  <c r="X90" i="7"/>
  <c r="AQ29" i="7"/>
  <c r="AJ61" i="7"/>
  <c r="M29" i="7"/>
  <c r="AD90" i="7"/>
  <c r="O61" i="7"/>
  <c r="F90" i="7"/>
  <c r="AH90" i="7"/>
  <c r="D90" i="7"/>
  <c r="AD61" i="7"/>
  <c r="G90" i="7"/>
  <c r="AW90" i="7"/>
  <c r="AS61" i="7"/>
  <c r="D61" i="7"/>
  <c r="R61" i="7"/>
  <c r="AT61" i="7"/>
  <c r="I90" i="7"/>
  <c r="AH61" i="7"/>
  <c r="Y90" i="7"/>
  <c r="L29" i="7"/>
  <c r="C90" i="7"/>
  <c r="I29" i="7"/>
  <c r="O27" i="4"/>
  <c r="F25" i="4"/>
  <c r="M24" i="4"/>
  <c r="E24" i="4"/>
  <c r="H25" i="4"/>
  <c r="G24" i="4"/>
  <c r="X24" i="4"/>
  <c r="G26" i="4"/>
  <c r="V27" i="4"/>
  <c r="X25" i="4"/>
  <c r="W24" i="4"/>
  <c r="M26" i="4"/>
  <c r="E27" i="4"/>
  <c r="U25" i="4"/>
  <c r="X27" i="4"/>
  <c r="W26" i="4"/>
  <c r="H24" i="4"/>
  <c r="P24" i="4"/>
  <c r="P26" i="4"/>
  <c r="O25" i="4"/>
  <c r="O24" i="4"/>
  <c r="N24" i="4"/>
  <c r="X25" i="5"/>
  <c r="P27" i="5"/>
  <c r="N27" i="5"/>
  <c r="G19" i="5"/>
  <c r="F19" i="5"/>
  <c r="H4" i="5"/>
  <c r="H25" i="5" s="1"/>
  <c r="E15" i="5"/>
  <c r="E26" i="5" s="1"/>
  <c r="G11" i="5"/>
  <c r="G4" i="5"/>
  <c r="H14" i="5"/>
  <c r="C27" i="5"/>
  <c r="G21" i="5"/>
  <c r="G14" i="5"/>
  <c r="H13" i="5"/>
  <c r="D26" i="5"/>
  <c r="F20" i="5"/>
  <c r="H9" i="5"/>
  <c r="F6" i="5"/>
  <c r="C25" i="5"/>
  <c r="D25" i="5"/>
  <c r="H21" i="5"/>
  <c r="F4" i="5"/>
  <c r="H10" i="5"/>
  <c r="G17" i="5"/>
  <c r="G10" i="5"/>
  <c r="G3" i="5"/>
  <c r="G26" i="5" s="1"/>
  <c r="C26" i="5"/>
  <c r="W26" i="5"/>
  <c r="U26" i="5"/>
  <c r="W27" i="5"/>
  <c r="V27" i="5"/>
  <c r="U24" i="5"/>
  <c r="V26" i="5"/>
  <c r="N26" i="5"/>
  <c r="M25" i="5"/>
  <c r="M27" i="5"/>
  <c r="P26" i="5"/>
  <c r="E25" i="5"/>
  <c r="E24" i="5"/>
  <c r="M26" i="5"/>
  <c r="M24" i="5"/>
  <c r="U27" i="5"/>
  <c r="X27" i="5"/>
  <c r="V24" i="5"/>
  <c r="N25" i="5"/>
  <c r="W24" i="5"/>
  <c r="X24" i="5"/>
  <c r="P25" i="5"/>
  <c r="X26" i="5"/>
  <c r="U25" i="5"/>
  <c r="N24" i="5"/>
  <c r="V25" i="5"/>
  <c r="O24" i="5"/>
  <c r="W25" i="5"/>
  <c r="N27" i="4"/>
  <c r="V26" i="4"/>
  <c r="F26" i="4"/>
  <c r="N25" i="4"/>
  <c r="V24" i="4"/>
  <c r="F24" i="4"/>
  <c r="M27" i="4"/>
  <c r="U26" i="4"/>
  <c r="E26" i="4"/>
  <c r="U24" i="4"/>
  <c r="F27" i="4"/>
  <c r="V25" i="4"/>
  <c r="E25" i="4"/>
  <c r="N26" i="4"/>
  <c r="U27" i="4"/>
  <c r="P27" i="4"/>
  <c r="X26" i="4"/>
  <c r="H26" i="4"/>
  <c r="F26" i="5" l="1"/>
  <c r="H26" i="5"/>
  <c r="G25" i="5"/>
  <c r="H24" i="5"/>
  <c r="F25" i="5"/>
  <c r="H27" i="5"/>
  <c r="G24" i="5"/>
  <c r="F24" i="5"/>
  <c r="F27" i="5"/>
  <c r="E27" i="5"/>
  <c r="G27" i="5"/>
  <c r="C25" i="3"/>
  <c r="D25" i="3"/>
  <c r="K25" i="3"/>
  <c r="L25" i="3"/>
  <c r="S25" i="3"/>
  <c r="T25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3" i="3"/>
  <c r="P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3" i="3"/>
  <c r="T26" i="3"/>
  <c r="R29" i="3"/>
  <c r="J29" i="3"/>
  <c r="B29" i="3"/>
  <c r="P22" i="3"/>
  <c r="M22" i="3"/>
  <c r="P21" i="3"/>
  <c r="M21" i="3"/>
  <c r="P20" i="3"/>
  <c r="M20" i="3"/>
  <c r="P19" i="3"/>
  <c r="M19" i="3"/>
  <c r="P18" i="3"/>
  <c r="M18" i="3"/>
  <c r="P17" i="3"/>
  <c r="M17" i="3"/>
  <c r="P16" i="3"/>
  <c r="M16" i="3"/>
  <c r="P15" i="3"/>
  <c r="M15" i="3"/>
  <c r="P14" i="3"/>
  <c r="M14" i="3"/>
  <c r="P13" i="3"/>
  <c r="M13" i="3"/>
  <c r="P12" i="3"/>
  <c r="M12" i="3"/>
  <c r="P11" i="3"/>
  <c r="M11" i="3"/>
  <c r="P10" i="3"/>
  <c r="M10" i="3"/>
  <c r="P9" i="3"/>
  <c r="M9" i="3"/>
  <c r="P8" i="3"/>
  <c r="M8" i="3"/>
  <c r="P7" i="3"/>
  <c r="M7" i="3"/>
  <c r="P6" i="3"/>
  <c r="M6" i="3"/>
  <c r="P5" i="3"/>
  <c r="M5" i="3"/>
  <c r="P4" i="3"/>
  <c r="M4" i="3"/>
  <c r="M3" i="3"/>
  <c r="T27" i="3"/>
  <c r="S27" i="3"/>
  <c r="R27" i="3"/>
  <c r="S26" i="3"/>
  <c r="R26" i="3"/>
  <c r="R25" i="3"/>
  <c r="T24" i="3"/>
  <c r="S24" i="3"/>
  <c r="R24" i="3"/>
  <c r="L27" i="3"/>
  <c r="K27" i="3"/>
  <c r="L26" i="3"/>
  <c r="K26" i="3"/>
  <c r="L24" i="3"/>
  <c r="K24" i="3"/>
  <c r="C27" i="3"/>
  <c r="D27" i="3"/>
  <c r="B27" i="3"/>
  <c r="D26" i="3"/>
  <c r="C26" i="3"/>
  <c r="B26" i="3"/>
  <c r="B25" i="3"/>
  <c r="D24" i="3"/>
  <c r="C24" i="3"/>
  <c r="B24" i="3"/>
  <c r="H23" i="3"/>
  <c r="G23" i="3"/>
  <c r="F23" i="3"/>
  <c r="E23" i="3"/>
  <c r="H22" i="3"/>
  <c r="G22" i="3"/>
  <c r="F22" i="3"/>
  <c r="E22" i="3"/>
  <c r="H21" i="3"/>
  <c r="G21" i="3"/>
  <c r="F21" i="3"/>
  <c r="E21" i="3"/>
  <c r="H20" i="3"/>
  <c r="G20" i="3"/>
  <c r="F20" i="3"/>
  <c r="E20" i="3"/>
  <c r="H19" i="3"/>
  <c r="G19" i="3"/>
  <c r="F19" i="3"/>
  <c r="E19" i="3"/>
  <c r="H18" i="3"/>
  <c r="G18" i="3"/>
  <c r="F18" i="3"/>
  <c r="E18" i="3"/>
  <c r="H17" i="3"/>
  <c r="G17" i="3"/>
  <c r="F17" i="3"/>
  <c r="E17" i="3"/>
  <c r="H16" i="3"/>
  <c r="G16" i="3"/>
  <c r="F16" i="3"/>
  <c r="E16" i="3"/>
  <c r="H15" i="3"/>
  <c r="G15" i="3"/>
  <c r="F15" i="3"/>
  <c r="E15" i="3"/>
  <c r="H14" i="3"/>
  <c r="G14" i="3"/>
  <c r="F14" i="3"/>
  <c r="E14" i="3"/>
  <c r="H13" i="3"/>
  <c r="G13" i="3"/>
  <c r="F13" i="3"/>
  <c r="E13" i="3"/>
  <c r="H12" i="3"/>
  <c r="G12" i="3"/>
  <c r="F12" i="3"/>
  <c r="E12" i="3"/>
  <c r="H11" i="3"/>
  <c r="G11" i="3"/>
  <c r="F11" i="3"/>
  <c r="E11" i="3"/>
  <c r="H10" i="3"/>
  <c r="G10" i="3"/>
  <c r="F10" i="3"/>
  <c r="E10" i="3"/>
  <c r="H9" i="3"/>
  <c r="G9" i="3"/>
  <c r="F9" i="3"/>
  <c r="E9" i="3"/>
  <c r="H8" i="3"/>
  <c r="G8" i="3"/>
  <c r="F8" i="3"/>
  <c r="E8" i="3"/>
  <c r="H7" i="3"/>
  <c r="G7" i="3"/>
  <c r="F7" i="3"/>
  <c r="E7" i="3"/>
  <c r="H6" i="3"/>
  <c r="G6" i="3"/>
  <c r="F6" i="3"/>
  <c r="E6" i="3"/>
  <c r="H5" i="3"/>
  <c r="G5" i="3"/>
  <c r="F5" i="3"/>
  <c r="E5" i="3"/>
  <c r="H4" i="3"/>
  <c r="G4" i="3"/>
  <c r="F4" i="3"/>
  <c r="E4" i="3"/>
  <c r="H3" i="3"/>
  <c r="G3" i="3"/>
  <c r="F3" i="3"/>
  <c r="E3" i="3"/>
  <c r="AK58" i="2"/>
  <c r="I53" i="2"/>
  <c r="I52" i="2"/>
  <c r="I51" i="2"/>
  <c r="I46" i="2"/>
  <c r="I44" i="2"/>
  <c r="I39" i="2"/>
  <c r="I38" i="2"/>
  <c r="G59" i="2"/>
  <c r="H18" i="2"/>
  <c r="I17" i="2"/>
  <c r="I16" i="2"/>
  <c r="H11" i="2"/>
  <c r="H4" i="2"/>
  <c r="B25" i="2"/>
  <c r="AC59" i="2"/>
  <c r="AB59" i="2"/>
  <c r="AB58" i="2"/>
  <c r="AE49" i="2"/>
  <c r="AD49" i="2"/>
  <c r="AE48" i="2"/>
  <c r="AD48" i="2"/>
  <c r="AE47" i="2"/>
  <c r="AD47" i="2"/>
  <c r="AE46" i="2"/>
  <c r="AD46" i="2"/>
  <c r="AE45" i="2"/>
  <c r="AD45" i="2"/>
  <c r="AE44" i="2"/>
  <c r="AD44" i="2"/>
  <c r="AE43" i="2"/>
  <c r="AD43" i="2"/>
  <c r="AE42" i="2"/>
  <c r="AD42" i="2"/>
  <c r="AE41" i="2"/>
  <c r="AD41" i="2"/>
  <c r="AE40" i="2"/>
  <c r="AD40" i="2"/>
  <c r="AE39" i="2"/>
  <c r="AD39" i="2"/>
  <c r="AE38" i="2"/>
  <c r="AD38" i="2"/>
  <c r="AE37" i="2"/>
  <c r="AD37" i="2"/>
  <c r="AG58" i="2"/>
  <c r="AJ58" i="2"/>
  <c r="AG59" i="2"/>
  <c r="AJ59" i="2"/>
  <c r="AF59" i="2"/>
  <c r="AF58" i="2"/>
  <c r="AI49" i="2"/>
  <c r="AH49" i="2"/>
  <c r="AI48" i="2"/>
  <c r="AH48" i="2"/>
  <c r="AI47" i="2"/>
  <c r="AH47" i="2"/>
  <c r="AI46" i="2"/>
  <c r="AH46" i="2"/>
  <c r="AI45" i="2"/>
  <c r="AH45" i="2"/>
  <c r="AI44" i="2"/>
  <c r="AH44" i="2"/>
  <c r="AI43" i="2"/>
  <c r="AH43" i="2"/>
  <c r="AI42" i="2"/>
  <c r="AH42" i="2"/>
  <c r="AI41" i="2"/>
  <c r="AH41" i="2"/>
  <c r="AI40" i="2"/>
  <c r="AH40" i="2"/>
  <c r="AI39" i="2"/>
  <c r="AH39" i="2"/>
  <c r="AI38" i="2"/>
  <c r="AH38" i="2"/>
  <c r="AI37" i="2"/>
  <c r="AH37" i="2"/>
  <c r="AK59" i="2"/>
  <c r="AM49" i="2"/>
  <c r="AL49" i="2"/>
  <c r="AM48" i="2"/>
  <c r="AL48" i="2"/>
  <c r="AM47" i="2"/>
  <c r="AL47" i="2"/>
  <c r="AM46" i="2"/>
  <c r="AL46" i="2"/>
  <c r="AM45" i="2"/>
  <c r="AL45" i="2"/>
  <c r="AM44" i="2"/>
  <c r="AL44" i="2"/>
  <c r="AM43" i="2"/>
  <c r="AL43" i="2"/>
  <c r="AM42" i="2"/>
  <c r="AL42" i="2"/>
  <c r="AM41" i="2"/>
  <c r="AL41" i="2"/>
  <c r="AM40" i="2"/>
  <c r="AL40" i="2"/>
  <c r="AM39" i="2"/>
  <c r="AL39" i="2"/>
  <c r="AM38" i="2"/>
  <c r="AL38" i="2"/>
  <c r="AM37" i="2"/>
  <c r="AL37" i="2"/>
  <c r="AK25" i="2"/>
  <c r="AK26" i="2"/>
  <c r="AJ26" i="2"/>
  <c r="AJ25" i="2"/>
  <c r="AM20" i="2"/>
  <c r="AL20" i="2"/>
  <c r="AM19" i="2"/>
  <c r="AL19" i="2"/>
  <c r="AM18" i="2"/>
  <c r="AL18" i="2"/>
  <c r="AM17" i="2"/>
  <c r="AL17" i="2"/>
  <c r="AM16" i="2"/>
  <c r="AL16" i="2"/>
  <c r="AM15" i="2"/>
  <c r="AL15" i="2"/>
  <c r="AM14" i="2"/>
  <c r="AL14" i="2"/>
  <c r="AM13" i="2"/>
  <c r="AL13" i="2"/>
  <c r="AM12" i="2"/>
  <c r="AL12" i="2"/>
  <c r="AM11" i="2"/>
  <c r="AL11" i="2"/>
  <c r="AM10" i="2"/>
  <c r="AL10" i="2"/>
  <c r="AM9" i="2"/>
  <c r="AL9" i="2"/>
  <c r="AM8" i="2"/>
  <c r="AL8" i="2"/>
  <c r="AM7" i="2"/>
  <c r="AL7" i="2"/>
  <c r="AM6" i="2"/>
  <c r="AL6" i="2"/>
  <c r="AM5" i="2"/>
  <c r="AL5" i="2"/>
  <c r="AM4" i="2"/>
  <c r="AL4" i="2"/>
  <c r="AG25" i="2"/>
  <c r="AG26" i="2"/>
  <c r="AF26" i="2"/>
  <c r="AF25" i="2"/>
  <c r="AI20" i="2"/>
  <c r="AH20" i="2"/>
  <c r="AI19" i="2"/>
  <c r="AH19" i="2"/>
  <c r="AI18" i="2"/>
  <c r="AH18" i="2"/>
  <c r="AI17" i="2"/>
  <c r="AH17" i="2"/>
  <c r="AI16" i="2"/>
  <c r="AH16" i="2"/>
  <c r="AI15" i="2"/>
  <c r="AH15" i="2"/>
  <c r="AI14" i="2"/>
  <c r="AH14" i="2"/>
  <c r="AI13" i="2"/>
  <c r="AH13" i="2"/>
  <c r="AI12" i="2"/>
  <c r="AH12" i="2"/>
  <c r="AI11" i="2"/>
  <c r="AH11" i="2"/>
  <c r="AI10" i="2"/>
  <c r="AH10" i="2"/>
  <c r="AI9" i="2"/>
  <c r="AH9" i="2"/>
  <c r="AI8" i="2"/>
  <c r="AH8" i="2"/>
  <c r="AI7" i="2"/>
  <c r="AH7" i="2"/>
  <c r="AI6" i="2"/>
  <c r="AH6" i="2"/>
  <c r="AI5" i="2"/>
  <c r="AH5" i="2"/>
  <c r="AI4" i="2"/>
  <c r="AH4" i="2"/>
  <c r="AC26" i="2"/>
  <c r="AB26" i="2"/>
  <c r="AC25" i="2"/>
  <c r="AB25" i="2"/>
  <c r="AE20" i="2"/>
  <c r="AD20" i="2"/>
  <c r="AE19" i="2"/>
  <c r="AD19" i="2"/>
  <c r="AE18" i="2"/>
  <c r="AD18" i="2"/>
  <c r="AE17" i="2"/>
  <c r="AD17" i="2"/>
  <c r="AE16" i="2"/>
  <c r="AD16" i="2"/>
  <c r="AE15" i="2"/>
  <c r="AD15" i="2"/>
  <c r="AE14" i="2"/>
  <c r="AD14" i="2"/>
  <c r="AE13" i="2"/>
  <c r="AD13" i="2"/>
  <c r="AE12" i="2"/>
  <c r="AD12" i="2"/>
  <c r="AE11" i="2"/>
  <c r="AD11" i="2"/>
  <c r="AE10" i="2"/>
  <c r="AD10" i="2"/>
  <c r="AE9" i="2"/>
  <c r="AD9" i="2"/>
  <c r="AE8" i="2"/>
  <c r="AD8" i="2"/>
  <c r="AE7" i="2"/>
  <c r="AD7" i="2"/>
  <c r="AE6" i="2"/>
  <c r="AD6" i="2"/>
  <c r="AE5" i="2"/>
  <c r="AD5" i="2"/>
  <c r="AE4" i="2"/>
  <c r="AD4" i="2"/>
  <c r="AB63" i="2"/>
  <c r="AB29" i="2"/>
  <c r="X59" i="2"/>
  <c r="W59" i="2"/>
  <c r="X58" i="2"/>
  <c r="W58" i="2"/>
  <c r="Z56" i="2"/>
  <c r="Y56" i="2"/>
  <c r="Z55" i="2"/>
  <c r="Y55" i="2"/>
  <c r="Z54" i="2"/>
  <c r="Y54" i="2"/>
  <c r="Z53" i="2"/>
  <c r="Y53" i="2"/>
  <c r="Z52" i="2"/>
  <c r="Y52" i="2"/>
  <c r="Z51" i="2"/>
  <c r="Y51" i="2"/>
  <c r="Z50" i="2"/>
  <c r="Y50" i="2"/>
  <c r="Z49" i="2"/>
  <c r="Y49" i="2"/>
  <c r="Z48" i="2"/>
  <c r="Y48" i="2"/>
  <c r="Z47" i="2"/>
  <c r="Y47" i="2"/>
  <c r="Z46" i="2"/>
  <c r="Y46" i="2"/>
  <c r="Z45" i="2"/>
  <c r="Y45" i="2"/>
  <c r="Z44" i="2"/>
  <c r="Y44" i="2"/>
  <c r="Z43" i="2"/>
  <c r="Y43" i="2"/>
  <c r="Z42" i="2"/>
  <c r="Y42" i="2"/>
  <c r="Z41" i="2"/>
  <c r="Y41" i="2"/>
  <c r="Z40" i="2"/>
  <c r="Y40" i="2"/>
  <c r="Z39" i="2"/>
  <c r="Y39" i="2"/>
  <c r="Z38" i="2"/>
  <c r="Y38" i="2"/>
  <c r="Z37" i="2"/>
  <c r="Y37" i="2"/>
  <c r="T59" i="2"/>
  <c r="S59" i="2"/>
  <c r="T58" i="2"/>
  <c r="S58" i="2"/>
  <c r="V56" i="2"/>
  <c r="U56" i="2"/>
  <c r="V55" i="2"/>
  <c r="U55" i="2"/>
  <c r="V54" i="2"/>
  <c r="U54" i="2"/>
  <c r="V53" i="2"/>
  <c r="U53" i="2"/>
  <c r="V52" i="2"/>
  <c r="U52" i="2"/>
  <c r="V51" i="2"/>
  <c r="U51" i="2"/>
  <c r="V50" i="2"/>
  <c r="U50" i="2"/>
  <c r="V49" i="2"/>
  <c r="U49" i="2"/>
  <c r="V48" i="2"/>
  <c r="U48" i="2"/>
  <c r="V47" i="2"/>
  <c r="U47" i="2"/>
  <c r="V46" i="2"/>
  <c r="U46" i="2"/>
  <c r="V45" i="2"/>
  <c r="U45" i="2"/>
  <c r="V44" i="2"/>
  <c r="U44" i="2"/>
  <c r="V43" i="2"/>
  <c r="U43" i="2"/>
  <c r="V42" i="2"/>
  <c r="U42" i="2"/>
  <c r="V41" i="2"/>
  <c r="U41" i="2"/>
  <c r="V40" i="2"/>
  <c r="U40" i="2"/>
  <c r="V39" i="2"/>
  <c r="U39" i="2"/>
  <c r="V38" i="2"/>
  <c r="U38" i="2"/>
  <c r="V37" i="2"/>
  <c r="U37" i="2"/>
  <c r="P59" i="2"/>
  <c r="O59" i="2"/>
  <c r="P58" i="2"/>
  <c r="O58" i="2"/>
  <c r="R56" i="2"/>
  <c r="Q56" i="2"/>
  <c r="R55" i="2"/>
  <c r="Q55" i="2"/>
  <c r="R54" i="2"/>
  <c r="Q54" i="2"/>
  <c r="R53" i="2"/>
  <c r="Q53" i="2"/>
  <c r="R52" i="2"/>
  <c r="Q52" i="2"/>
  <c r="R51" i="2"/>
  <c r="Q51" i="2"/>
  <c r="R50" i="2"/>
  <c r="Q50" i="2"/>
  <c r="R49" i="2"/>
  <c r="Q49" i="2"/>
  <c r="R48" i="2"/>
  <c r="Q48" i="2"/>
  <c r="R47" i="2"/>
  <c r="Q47" i="2"/>
  <c r="R46" i="2"/>
  <c r="Q46" i="2"/>
  <c r="R45" i="2"/>
  <c r="Q45" i="2"/>
  <c r="R44" i="2"/>
  <c r="Q44" i="2"/>
  <c r="R43" i="2"/>
  <c r="Q43" i="2"/>
  <c r="R42" i="2"/>
  <c r="Q42" i="2"/>
  <c r="R41" i="2"/>
  <c r="Q41" i="2"/>
  <c r="R40" i="2"/>
  <c r="Q40" i="2"/>
  <c r="R39" i="2"/>
  <c r="Q39" i="2"/>
  <c r="R38" i="2"/>
  <c r="Q38" i="2"/>
  <c r="R37" i="2"/>
  <c r="Q37" i="2"/>
  <c r="B29" i="2"/>
  <c r="B63" i="2"/>
  <c r="O63" i="2"/>
  <c r="O29" i="2"/>
  <c r="X26" i="2"/>
  <c r="W26" i="2"/>
  <c r="X25" i="2"/>
  <c r="W25" i="2"/>
  <c r="Z23" i="2"/>
  <c r="Y23" i="2"/>
  <c r="Z22" i="2"/>
  <c r="Y22" i="2"/>
  <c r="Z21" i="2"/>
  <c r="Y21" i="2"/>
  <c r="Z20" i="2"/>
  <c r="Y20" i="2"/>
  <c r="Z19" i="2"/>
  <c r="Y19" i="2"/>
  <c r="Z18" i="2"/>
  <c r="Y18" i="2"/>
  <c r="Z17" i="2"/>
  <c r="Y17" i="2"/>
  <c r="Z16" i="2"/>
  <c r="Y16" i="2"/>
  <c r="Z15" i="2"/>
  <c r="Y15" i="2"/>
  <c r="Z14" i="2"/>
  <c r="Y14" i="2"/>
  <c r="Z13" i="2"/>
  <c r="Y13" i="2"/>
  <c r="Z12" i="2"/>
  <c r="Y12" i="2"/>
  <c r="Z11" i="2"/>
  <c r="Y11" i="2"/>
  <c r="Z10" i="2"/>
  <c r="Y10" i="2"/>
  <c r="Z9" i="2"/>
  <c r="Y9" i="2"/>
  <c r="Z8" i="2"/>
  <c r="Y8" i="2"/>
  <c r="Z7" i="2"/>
  <c r="Y7" i="2"/>
  <c r="Z6" i="2"/>
  <c r="Y6" i="2"/>
  <c r="Z5" i="2"/>
  <c r="Y5" i="2"/>
  <c r="Z4" i="2"/>
  <c r="Y4" i="2"/>
  <c r="T26" i="2"/>
  <c r="S26" i="2"/>
  <c r="T25" i="2"/>
  <c r="S25" i="2"/>
  <c r="V23" i="2"/>
  <c r="U23" i="2"/>
  <c r="V22" i="2"/>
  <c r="U22" i="2"/>
  <c r="V21" i="2"/>
  <c r="U21" i="2"/>
  <c r="V20" i="2"/>
  <c r="U20" i="2"/>
  <c r="V19" i="2"/>
  <c r="U19" i="2"/>
  <c r="V18" i="2"/>
  <c r="U18" i="2"/>
  <c r="V17" i="2"/>
  <c r="U17" i="2"/>
  <c r="V16" i="2"/>
  <c r="U16" i="2"/>
  <c r="V15" i="2"/>
  <c r="U15" i="2"/>
  <c r="V14" i="2"/>
  <c r="U14" i="2"/>
  <c r="V13" i="2"/>
  <c r="U13" i="2"/>
  <c r="V12" i="2"/>
  <c r="U12" i="2"/>
  <c r="V11" i="2"/>
  <c r="U11" i="2"/>
  <c r="V10" i="2"/>
  <c r="U10" i="2"/>
  <c r="V9" i="2"/>
  <c r="U9" i="2"/>
  <c r="V8" i="2"/>
  <c r="U8" i="2"/>
  <c r="V7" i="2"/>
  <c r="U7" i="2"/>
  <c r="V6" i="2"/>
  <c r="U6" i="2"/>
  <c r="V5" i="2"/>
  <c r="U5" i="2"/>
  <c r="V4" i="2"/>
  <c r="U4" i="2"/>
  <c r="O25" i="2"/>
  <c r="P26" i="2"/>
  <c r="O26" i="2"/>
  <c r="P25" i="2"/>
  <c r="R23" i="2"/>
  <c r="Q23" i="2"/>
  <c r="R22" i="2"/>
  <c r="Q22" i="2"/>
  <c r="R21" i="2"/>
  <c r="Q21" i="2"/>
  <c r="R20" i="2"/>
  <c r="Q20" i="2"/>
  <c r="R19" i="2"/>
  <c r="Q19" i="2"/>
  <c r="R18" i="2"/>
  <c r="Q18" i="2"/>
  <c r="R17" i="2"/>
  <c r="Q17" i="2"/>
  <c r="R16" i="2"/>
  <c r="Q16" i="2"/>
  <c r="R15" i="2"/>
  <c r="Q15" i="2"/>
  <c r="R14" i="2"/>
  <c r="Q14" i="2"/>
  <c r="R13" i="2"/>
  <c r="Q13" i="2"/>
  <c r="R12" i="2"/>
  <c r="Q12" i="2"/>
  <c r="R11" i="2"/>
  <c r="Q11" i="2"/>
  <c r="R10" i="2"/>
  <c r="Q10" i="2"/>
  <c r="R9" i="2"/>
  <c r="Q9" i="2"/>
  <c r="R8" i="2"/>
  <c r="Q8" i="2"/>
  <c r="R7" i="2"/>
  <c r="Q7" i="2"/>
  <c r="R6" i="2"/>
  <c r="Q6" i="2"/>
  <c r="R5" i="2"/>
  <c r="Q5" i="2"/>
  <c r="R4" i="2"/>
  <c r="Q4" i="2"/>
  <c r="K59" i="2"/>
  <c r="J59" i="2"/>
  <c r="K58" i="2"/>
  <c r="J58" i="2"/>
  <c r="M57" i="2"/>
  <c r="L57" i="2"/>
  <c r="M56" i="2"/>
  <c r="L56" i="2"/>
  <c r="M55" i="2"/>
  <c r="L55" i="2"/>
  <c r="M54" i="2"/>
  <c r="L54" i="2"/>
  <c r="M53" i="2"/>
  <c r="L53" i="2"/>
  <c r="M52" i="2"/>
  <c r="L52" i="2"/>
  <c r="M51" i="2"/>
  <c r="L51" i="2"/>
  <c r="M50" i="2"/>
  <c r="L50" i="2"/>
  <c r="M49" i="2"/>
  <c r="L49" i="2"/>
  <c r="M48" i="2"/>
  <c r="L48" i="2"/>
  <c r="M47" i="2"/>
  <c r="L47" i="2"/>
  <c r="M46" i="2"/>
  <c r="L46" i="2"/>
  <c r="M45" i="2"/>
  <c r="L45" i="2"/>
  <c r="M44" i="2"/>
  <c r="L44" i="2"/>
  <c r="M43" i="2"/>
  <c r="L43" i="2"/>
  <c r="M42" i="2"/>
  <c r="L42" i="2"/>
  <c r="M41" i="2"/>
  <c r="L41" i="2"/>
  <c r="M40" i="2"/>
  <c r="L40" i="2"/>
  <c r="M39" i="2"/>
  <c r="L39" i="2"/>
  <c r="M38" i="2"/>
  <c r="L38" i="2"/>
  <c r="M37" i="2"/>
  <c r="L37" i="2"/>
  <c r="L61" i="2" s="1"/>
  <c r="K26" i="2"/>
  <c r="J26" i="2"/>
  <c r="K25" i="2"/>
  <c r="J25" i="2"/>
  <c r="M24" i="2"/>
  <c r="L24" i="2"/>
  <c r="M23" i="2"/>
  <c r="L23" i="2"/>
  <c r="M22" i="2"/>
  <c r="L22" i="2"/>
  <c r="M21" i="2"/>
  <c r="L21" i="2"/>
  <c r="M20" i="2"/>
  <c r="L20" i="2"/>
  <c r="M19" i="2"/>
  <c r="L19" i="2"/>
  <c r="M18" i="2"/>
  <c r="L18" i="2"/>
  <c r="M17" i="2"/>
  <c r="L17" i="2"/>
  <c r="M16" i="2"/>
  <c r="L16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M5" i="2"/>
  <c r="L5" i="2"/>
  <c r="M4" i="2"/>
  <c r="L4" i="2"/>
  <c r="F59" i="2"/>
  <c r="F58" i="2"/>
  <c r="I57" i="2"/>
  <c r="H57" i="2"/>
  <c r="I56" i="2"/>
  <c r="H56" i="2"/>
  <c r="I55" i="2"/>
  <c r="H55" i="2"/>
  <c r="I54" i="2"/>
  <c r="H54" i="2"/>
  <c r="H50" i="2"/>
  <c r="I49" i="2"/>
  <c r="H49" i="2"/>
  <c r="I48" i="2"/>
  <c r="H48" i="2"/>
  <c r="I47" i="2"/>
  <c r="H47" i="2"/>
  <c r="I43" i="2"/>
  <c r="H43" i="2"/>
  <c r="I42" i="2"/>
  <c r="H42" i="2"/>
  <c r="I41" i="2"/>
  <c r="H41" i="2"/>
  <c r="I40" i="2"/>
  <c r="H40" i="2"/>
  <c r="G26" i="2"/>
  <c r="F26" i="2"/>
  <c r="G25" i="2"/>
  <c r="F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2" i="2"/>
  <c r="I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C59" i="2"/>
  <c r="B59" i="2"/>
  <c r="B58" i="2"/>
  <c r="E57" i="2"/>
  <c r="D57" i="2"/>
  <c r="E56" i="2"/>
  <c r="D56" i="2"/>
  <c r="E55" i="2"/>
  <c r="D55" i="2"/>
  <c r="E54" i="2"/>
  <c r="D54" i="2"/>
  <c r="E53" i="2"/>
  <c r="D53" i="2"/>
  <c r="E52" i="2"/>
  <c r="D52" i="2"/>
  <c r="E51" i="2"/>
  <c r="D51" i="2"/>
  <c r="E50" i="2"/>
  <c r="D50" i="2"/>
  <c r="E49" i="2"/>
  <c r="D49" i="2"/>
  <c r="E48" i="2"/>
  <c r="D48" i="2"/>
  <c r="E47" i="2"/>
  <c r="D47" i="2"/>
  <c r="E46" i="2"/>
  <c r="D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C26" i="2"/>
  <c r="B26" i="2"/>
  <c r="C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AE61" i="2" l="1"/>
  <c r="AD61" i="2"/>
  <c r="Q61" i="2"/>
  <c r="M61" i="2"/>
  <c r="R61" i="2"/>
  <c r="D61" i="2"/>
  <c r="U61" i="2"/>
  <c r="E61" i="2"/>
  <c r="V61" i="2"/>
  <c r="Y61" i="2"/>
  <c r="AH61" i="2"/>
  <c r="AL61" i="2"/>
  <c r="AI61" i="2"/>
  <c r="Z61" i="2"/>
  <c r="AM61" i="2"/>
  <c r="M25" i="3"/>
  <c r="P25" i="3"/>
  <c r="H25" i="3"/>
  <c r="N25" i="3"/>
  <c r="E25" i="3"/>
  <c r="V25" i="3"/>
  <c r="F25" i="3"/>
  <c r="G25" i="3"/>
  <c r="O25" i="3"/>
  <c r="F27" i="3"/>
  <c r="W25" i="3"/>
  <c r="X25" i="3"/>
  <c r="U25" i="3"/>
  <c r="U24" i="3"/>
  <c r="W24" i="3"/>
  <c r="E27" i="3"/>
  <c r="W27" i="3"/>
  <c r="X27" i="3"/>
  <c r="G27" i="3"/>
  <c r="H27" i="3"/>
  <c r="P27" i="3"/>
  <c r="P27" i="2"/>
  <c r="J60" i="2"/>
  <c r="AK27" i="2"/>
  <c r="X27" i="2"/>
  <c r="AE26" i="2"/>
  <c r="AE27" i="2" s="1"/>
  <c r="AC27" i="2"/>
  <c r="AD58" i="2"/>
  <c r="AC60" i="2"/>
  <c r="AB27" i="2"/>
  <c r="AL26" i="2"/>
  <c r="AL27" i="2" s="1"/>
  <c r="AE59" i="2"/>
  <c r="AE60" i="2" s="1"/>
  <c r="AD25" i="2"/>
  <c r="AB60" i="2"/>
  <c r="AD26" i="2"/>
  <c r="AD27" i="2" s="1"/>
  <c r="AJ27" i="2"/>
  <c r="AK60" i="2"/>
  <c r="AF60" i="2"/>
  <c r="AJ60" i="2"/>
  <c r="AE25" i="2"/>
  <c r="AF27" i="2"/>
  <c r="AG60" i="2"/>
  <c r="N27" i="3"/>
  <c r="O27" i="3"/>
  <c r="M24" i="3"/>
  <c r="M27" i="3"/>
  <c r="U26" i="3"/>
  <c r="V26" i="3"/>
  <c r="W26" i="3"/>
  <c r="X26" i="3"/>
  <c r="U27" i="3"/>
  <c r="V27" i="3"/>
  <c r="V24" i="3"/>
  <c r="X24" i="3"/>
  <c r="M26" i="3"/>
  <c r="N24" i="3"/>
  <c r="O26" i="3"/>
  <c r="P26" i="3"/>
  <c r="N26" i="3"/>
  <c r="O24" i="3"/>
  <c r="P24" i="3"/>
  <c r="E26" i="3"/>
  <c r="F26" i="3"/>
  <c r="E24" i="3"/>
  <c r="F24" i="3"/>
  <c r="G24" i="3"/>
  <c r="G26" i="3"/>
  <c r="H26" i="3"/>
  <c r="H24" i="3"/>
  <c r="AL59" i="2"/>
  <c r="AL60" i="2" s="1"/>
  <c r="AM59" i="2"/>
  <c r="AM60" i="2" s="1"/>
  <c r="AM58" i="2"/>
  <c r="AL58" i="2"/>
  <c r="AL25" i="2"/>
  <c r="AM25" i="2"/>
  <c r="AM26" i="2"/>
  <c r="AM27" i="2" s="1"/>
  <c r="AH59" i="2"/>
  <c r="AH60" i="2" s="1"/>
  <c r="AI59" i="2"/>
  <c r="AI60" i="2" s="1"/>
  <c r="AI58" i="2"/>
  <c r="AH58" i="2"/>
  <c r="AG27" i="2"/>
  <c r="AH26" i="2"/>
  <c r="AH27" i="2" s="1"/>
  <c r="AI26" i="2"/>
  <c r="AI27" i="2" s="1"/>
  <c r="AH25" i="2"/>
  <c r="I50" i="2"/>
  <c r="H37" i="2"/>
  <c r="H44" i="2"/>
  <c r="H51" i="2"/>
  <c r="I37" i="2"/>
  <c r="G58" i="2"/>
  <c r="H38" i="2"/>
  <c r="H45" i="2"/>
  <c r="H52" i="2"/>
  <c r="I45" i="2"/>
  <c r="H39" i="2"/>
  <c r="H46" i="2"/>
  <c r="H53" i="2"/>
  <c r="I12" i="2"/>
  <c r="H13" i="2"/>
  <c r="I13" i="2"/>
  <c r="H14" i="2"/>
  <c r="I14" i="2"/>
  <c r="H15" i="2"/>
  <c r="I15" i="2"/>
  <c r="H16" i="2"/>
  <c r="H17" i="2"/>
  <c r="AI25" i="2"/>
  <c r="AE58" i="2"/>
  <c r="AD59" i="2"/>
  <c r="AD60" i="2" s="1"/>
  <c r="G27" i="2"/>
  <c r="T27" i="2"/>
  <c r="K60" i="2"/>
  <c r="P60" i="2"/>
  <c r="S27" i="2"/>
  <c r="B27" i="2"/>
  <c r="S60" i="2"/>
  <c r="T60" i="2"/>
  <c r="W60" i="2"/>
  <c r="B60" i="2"/>
  <c r="Y25" i="2"/>
  <c r="W27" i="2"/>
  <c r="F60" i="2"/>
  <c r="O60" i="2"/>
  <c r="C27" i="2"/>
  <c r="J27" i="2"/>
  <c r="X60" i="2"/>
  <c r="C60" i="2"/>
  <c r="K27" i="2"/>
  <c r="Y58" i="2"/>
  <c r="Q59" i="2"/>
  <c r="Q60" i="2" s="1"/>
  <c r="Z59" i="2"/>
  <c r="Z60" i="2" s="1"/>
  <c r="R58" i="2"/>
  <c r="O27" i="2"/>
  <c r="U59" i="2"/>
  <c r="U60" i="2" s="1"/>
  <c r="V59" i="2"/>
  <c r="V60" i="2" s="1"/>
  <c r="Z58" i="2"/>
  <c r="Y59" i="2"/>
  <c r="Y60" i="2" s="1"/>
  <c r="U58" i="2"/>
  <c r="V58" i="2"/>
  <c r="R59" i="2"/>
  <c r="R60" i="2" s="1"/>
  <c r="Q58" i="2"/>
  <c r="G60" i="2"/>
  <c r="U26" i="2"/>
  <c r="U27" i="2" s="1"/>
  <c r="V25" i="2"/>
  <c r="Q25" i="2"/>
  <c r="Y26" i="2"/>
  <c r="Y27" i="2" s="1"/>
  <c r="Z26" i="2"/>
  <c r="Z27" i="2" s="1"/>
  <c r="R26" i="2"/>
  <c r="R27" i="2" s="1"/>
  <c r="Z25" i="2"/>
  <c r="V26" i="2"/>
  <c r="V27" i="2" s="1"/>
  <c r="U25" i="2"/>
  <c r="R25" i="2"/>
  <c r="Q26" i="2"/>
  <c r="Q27" i="2" s="1"/>
  <c r="M59" i="2"/>
  <c r="M60" i="2" s="1"/>
  <c r="E25" i="2"/>
  <c r="E58" i="2"/>
  <c r="D59" i="2"/>
  <c r="D60" i="2" s="1"/>
  <c r="E59" i="2"/>
  <c r="E60" i="2" s="1"/>
  <c r="M25" i="2"/>
  <c r="L59" i="2"/>
  <c r="D25" i="2"/>
  <c r="L26" i="2"/>
  <c r="D26" i="2"/>
  <c r="D27" i="2" s="1"/>
  <c r="E26" i="2"/>
  <c r="E27" i="2" s="1"/>
  <c r="D58" i="2"/>
  <c r="L58" i="2"/>
  <c r="M58" i="2"/>
  <c r="L25" i="2"/>
  <c r="M26" i="2"/>
  <c r="F27" i="2"/>
  <c r="H61" i="2" l="1"/>
  <c r="I61" i="2"/>
  <c r="I26" i="2"/>
  <c r="I27" i="2" s="1"/>
  <c r="H25" i="2"/>
  <c r="I25" i="2"/>
  <c r="H58" i="2"/>
  <c r="H59" i="2"/>
  <c r="H60" i="2" s="1"/>
  <c r="I59" i="2"/>
  <c r="I60" i="2" s="1"/>
  <c r="I58" i="2"/>
  <c r="H26" i="2"/>
  <c r="L60" i="2"/>
  <c r="L27" i="2"/>
  <c r="M27" i="2"/>
  <c r="H27" i="2" l="1"/>
  <c r="S65" i="1"/>
  <c r="R65" i="1"/>
  <c r="P65" i="1"/>
  <c r="O65" i="1"/>
  <c r="M65" i="1"/>
  <c r="L65" i="1"/>
  <c r="I65" i="1"/>
  <c r="H65" i="1"/>
  <c r="F65" i="1"/>
  <c r="E65" i="1"/>
  <c r="C65" i="1"/>
  <c r="B65" i="1"/>
  <c r="S64" i="1"/>
  <c r="R64" i="1"/>
  <c r="P64" i="1"/>
  <c r="O64" i="1"/>
  <c r="M64" i="1"/>
  <c r="L64" i="1"/>
  <c r="I64" i="1"/>
  <c r="H64" i="1"/>
  <c r="F64" i="1"/>
  <c r="E64" i="1"/>
  <c r="C64" i="1"/>
  <c r="B64" i="1"/>
  <c r="S63" i="1"/>
  <c r="R63" i="1"/>
  <c r="P63" i="1"/>
  <c r="O63" i="1"/>
  <c r="M63" i="1"/>
  <c r="L63" i="1"/>
  <c r="I63" i="1"/>
  <c r="H63" i="1"/>
  <c r="F63" i="1"/>
  <c r="E63" i="1"/>
  <c r="C63" i="1"/>
  <c r="B63" i="1"/>
  <c r="S62" i="1"/>
  <c r="R62" i="1"/>
  <c r="P62" i="1"/>
  <c r="O62" i="1"/>
  <c r="M62" i="1"/>
  <c r="L62" i="1"/>
  <c r="I62" i="1"/>
  <c r="H62" i="1"/>
  <c r="F62" i="1"/>
  <c r="E62" i="1"/>
  <c r="C62" i="1"/>
  <c r="B62" i="1"/>
  <c r="J61" i="1"/>
  <c r="G61" i="1"/>
  <c r="D61" i="1"/>
  <c r="J60" i="1"/>
  <c r="G60" i="1"/>
  <c r="D60" i="1"/>
  <c r="J59" i="1"/>
  <c r="G59" i="1"/>
  <c r="D59" i="1"/>
  <c r="J58" i="1"/>
  <c r="G58" i="1"/>
  <c r="D58" i="1"/>
  <c r="J57" i="1"/>
  <c r="G57" i="1"/>
  <c r="D57" i="1"/>
  <c r="T56" i="1"/>
  <c r="Q56" i="1"/>
  <c r="N56" i="1"/>
  <c r="J56" i="1"/>
  <c r="G56" i="1"/>
  <c r="D56" i="1"/>
  <c r="T55" i="1"/>
  <c r="Q55" i="1"/>
  <c r="N55" i="1"/>
  <c r="J55" i="1"/>
  <c r="G55" i="1"/>
  <c r="D55" i="1"/>
  <c r="T54" i="1"/>
  <c r="Q54" i="1"/>
  <c r="N54" i="1"/>
  <c r="J54" i="1"/>
  <c r="G54" i="1"/>
  <c r="D54" i="1"/>
  <c r="T53" i="1"/>
  <c r="T65" i="1" s="1"/>
  <c r="Q53" i="1"/>
  <c r="Q63" i="1" s="1"/>
  <c r="N53" i="1"/>
  <c r="J53" i="1"/>
  <c r="G53" i="1"/>
  <c r="D53" i="1"/>
  <c r="T52" i="1"/>
  <c r="Q52" i="1"/>
  <c r="N52" i="1"/>
  <c r="J52" i="1"/>
  <c r="G52" i="1"/>
  <c r="D52" i="1"/>
  <c r="S41" i="1"/>
  <c r="R41" i="1"/>
  <c r="P41" i="1"/>
  <c r="O41" i="1"/>
  <c r="M41" i="1"/>
  <c r="L41" i="1"/>
  <c r="S40" i="1"/>
  <c r="R40" i="1"/>
  <c r="P40" i="1"/>
  <c r="O40" i="1"/>
  <c r="M40" i="1"/>
  <c r="L40" i="1"/>
  <c r="S39" i="1"/>
  <c r="R39" i="1"/>
  <c r="P39" i="1"/>
  <c r="O39" i="1"/>
  <c r="M39" i="1"/>
  <c r="L39" i="1"/>
  <c r="S38" i="1"/>
  <c r="R38" i="1"/>
  <c r="P38" i="1"/>
  <c r="O38" i="1"/>
  <c r="M38" i="1"/>
  <c r="L38" i="1"/>
  <c r="T32" i="1"/>
  <c r="Q32" i="1"/>
  <c r="N32" i="1"/>
  <c r="T31" i="1"/>
  <c r="Q31" i="1"/>
  <c r="N31" i="1"/>
  <c r="T30" i="1"/>
  <c r="Q30" i="1"/>
  <c r="N30" i="1"/>
  <c r="T29" i="1"/>
  <c r="Q29" i="1"/>
  <c r="N29" i="1"/>
  <c r="T28" i="1"/>
  <c r="Q28" i="1"/>
  <c r="N28" i="1"/>
  <c r="C41" i="1"/>
  <c r="E41" i="1"/>
  <c r="F41" i="1"/>
  <c r="H41" i="1"/>
  <c r="I41" i="1"/>
  <c r="B41" i="1"/>
  <c r="C40" i="1"/>
  <c r="E40" i="1"/>
  <c r="F40" i="1"/>
  <c r="H40" i="1"/>
  <c r="I40" i="1"/>
  <c r="B40" i="1"/>
  <c r="E39" i="1"/>
  <c r="F39" i="1"/>
  <c r="H39" i="1"/>
  <c r="I39" i="1"/>
  <c r="B39" i="1"/>
  <c r="C39" i="1"/>
  <c r="E38" i="1"/>
  <c r="F38" i="1"/>
  <c r="H38" i="1"/>
  <c r="I38" i="1"/>
  <c r="B38" i="1"/>
  <c r="C38" i="1"/>
  <c r="J37" i="1"/>
  <c r="G37" i="1"/>
  <c r="D37" i="1"/>
  <c r="J36" i="1"/>
  <c r="G36" i="1"/>
  <c r="D36" i="1"/>
  <c r="J35" i="1"/>
  <c r="G35" i="1"/>
  <c r="D35" i="1"/>
  <c r="J34" i="1"/>
  <c r="G34" i="1"/>
  <c r="D34" i="1"/>
  <c r="J33" i="1"/>
  <c r="G33" i="1"/>
  <c r="D33" i="1"/>
  <c r="J32" i="1"/>
  <c r="G32" i="1"/>
  <c r="D32" i="1"/>
  <c r="J31" i="1"/>
  <c r="G31" i="1"/>
  <c r="D31" i="1"/>
  <c r="D40" i="1" s="1"/>
  <c r="J30" i="1"/>
  <c r="J41" i="1" s="1"/>
  <c r="G30" i="1"/>
  <c r="G38" i="1" s="1"/>
  <c r="D30" i="1"/>
  <c r="D41" i="1" s="1"/>
  <c r="J29" i="1"/>
  <c r="G29" i="1"/>
  <c r="D29" i="1"/>
  <c r="J28" i="1"/>
  <c r="J40" i="1" s="1"/>
  <c r="G28" i="1"/>
  <c r="G41" i="1" s="1"/>
  <c r="D28" i="1"/>
  <c r="R16" i="1"/>
  <c r="Q16" i="1"/>
  <c r="M16" i="1"/>
  <c r="L16" i="1"/>
  <c r="C16" i="1"/>
  <c r="G16" i="1"/>
  <c r="H16" i="1"/>
  <c r="B16" i="1"/>
  <c r="S4" i="1"/>
  <c r="S5" i="1"/>
  <c r="S6" i="1"/>
  <c r="S7" i="1"/>
  <c r="S3" i="1"/>
  <c r="I4" i="1"/>
  <c r="I5" i="1"/>
  <c r="I6" i="1"/>
  <c r="I7" i="1"/>
  <c r="I3" i="1"/>
  <c r="I16" i="1" s="1"/>
  <c r="N4" i="1"/>
  <c r="N5" i="1"/>
  <c r="N6" i="1"/>
  <c r="N7" i="1"/>
  <c r="N8" i="1"/>
  <c r="N9" i="1"/>
  <c r="N10" i="1"/>
  <c r="N11" i="1"/>
  <c r="N12" i="1"/>
  <c r="N3" i="1"/>
  <c r="C14" i="1"/>
  <c r="C15" i="1"/>
  <c r="D4" i="1"/>
  <c r="D5" i="1"/>
  <c r="D6" i="1"/>
  <c r="D7" i="1"/>
  <c r="D8" i="1"/>
  <c r="D9" i="1"/>
  <c r="D10" i="1"/>
  <c r="D11" i="1"/>
  <c r="D12" i="1"/>
  <c r="D3" i="1"/>
  <c r="Q15" i="1"/>
  <c r="R15" i="1"/>
  <c r="Q14" i="1"/>
  <c r="R14" i="1"/>
  <c r="R13" i="1"/>
  <c r="Q13" i="1"/>
  <c r="T7" i="1"/>
  <c r="T6" i="1"/>
  <c r="T5" i="1"/>
  <c r="T4" i="1"/>
  <c r="T3" i="1"/>
  <c r="M14" i="1"/>
  <c r="M15" i="1"/>
  <c r="L15" i="1"/>
  <c r="L14" i="1"/>
  <c r="G15" i="1"/>
  <c r="H15" i="1"/>
  <c r="G14" i="1"/>
  <c r="H14" i="1"/>
  <c r="J7" i="1"/>
  <c r="J6" i="1"/>
  <c r="J5" i="1"/>
  <c r="J4" i="1"/>
  <c r="J3" i="1"/>
  <c r="H13" i="1"/>
  <c r="G13" i="1"/>
  <c r="M13" i="1"/>
  <c r="L13" i="1"/>
  <c r="O12" i="1"/>
  <c r="O11" i="1"/>
  <c r="O10" i="1"/>
  <c r="O9" i="1"/>
  <c r="O8" i="1"/>
  <c r="O7" i="1"/>
  <c r="O6" i="1"/>
  <c r="O5" i="1"/>
  <c r="O4" i="1"/>
  <c r="O3" i="1"/>
  <c r="B15" i="1"/>
  <c r="B14" i="1"/>
  <c r="E3" i="1"/>
  <c r="C13" i="1"/>
  <c r="B13" i="1"/>
  <c r="E12" i="1"/>
  <c r="E11" i="1"/>
  <c r="E10" i="1"/>
  <c r="E9" i="1"/>
  <c r="E8" i="1"/>
  <c r="E7" i="1"/>
  <c r="E6" i="1"/>
  <c r="E5" i="1"/>
  <c r="E4" i="1"/>
  <c r="T62" i="1" l="1"/>
  <c r="T63" i="1"/>
  <c r="Q62" i="1"/>
  <c r="N63" i="1"/>
  <c r="N64" i="1"/>
  <c r="N62" i="1"/>
  <c r="J64" i="1"/>
  <c r="J63" i="1"/>
  <c r="G64" i="1"/>
  <c r="G65" i="1"/>
  <c r="G63" i="1"/>
  <c r="D62" i="1"/>
  <c r="D64" i="1"/>
  <c r="G62" i="1"/>
  <c r="D63" i="1"/>
  <c r="J65" i="1"/>
  <c r="J62" i="1"/>
  <c r="Q64" i="1"/>
  <c r="N65" i="1"/>
  <c r="T64" i="1"/>
  <c r="Q65" i="1"/>
  <c r="D65" i="1"/>
  <c r="D16" i="1"/>
  <c r="J39" i="1"/>
  <c r="D39" i="1"/>
  <c r="G39" i="1"/>
  <c r="J38" i="1"/>
  <c r="T16" i="1"/>
  <c r="G40" i="1"/>
  <c r="E16" i="1"/>
  <c r="J16" i="1"/>
  <c r="Q38" i="1"/>
  <c r="N40" i="1"/>
  <c r="Q40" i="1"/>
  <c r="N39" i="1"/>
  <c r="Q39" i="1"/>
  <c r="N41" i="1"/>
  <c r="N38" i="1"/>
  <c r="Q41" i="1"/>
  <c r="D38" i="1"/>
  <c r="O16" i="1"/>
  <c r="N16" i="1"/>
  <c r="S14" i="1"/>
  <c r="S16" i="1"/>
  <c r="D14" i="1"/>
  <c r="I13" i="1"/>
  <c r="D13" i="1"/>
  <c r="N13" i="1"/>
  <c r="I15" i="1"/>
  <c r="I14" i="1"/>
  <c r="J15" i="1"/>
  <c r="S15" i="1"/>
  <c r="N15" i="1"/>
  <c r="D15" i="1"/>
  <c r="N14" i="1"/>
  <c r="S13" i="1"/>
  <c r="T13" i="1"/>
  <c r="J14" i="1"/>
  <c r="E14" i="1"/>
  <c r="T14" i="1"/>
  <c r="O13" i="1"/>
  <c r="O15" i="1"/>
  <c r="T15" i="1"/>
  <c r="E15" i="1"/>
  <c r="O14" i="1"/>
  <c r="E13" i="1"/>
  <c r="J25" i="3" l="1"/>
  <c r="J26" i="3"/>
  <c r="J24" i="3"/>
  <c r="J27" i="3"/>
</calcChain>
</file>

<file path=xl/sharedStrings.xml><?xml version="1.0" encoding="utf-8"?>
<sst xmlns="http://schemas.openxmlformats.org/spreadsheetml/2006/main" count="1453" uniqueCount="247">
  <si>
    <t>MKARE group</t>
  </si>
  <si>
    <t>SKIN HYDRATION</t>
  </si>
  <si>
    <t>% of increase</t>
  </si>
  <si>
    <t xml:space="preserve">Mean </t>
  </si>
  <si>
    <t>SD</t>
  </si>
  <si>
    <t>SEM</t>
  </si>
  <si>
    <t>SKIN FIRMNESS</t>
  </si>
  <si>
    <t>Placebo</t>
  </si>
  <si>
    <t>Placebo group</t>
  </si>
  <si>
    <t>Increase</t>
  </si>
  <si>
    <t>n=10</t>
  </si>
  <si>
    <t>n=5</t>
  </si>
  <si>
    <t>Median</t>
  </si>
  <si>
    <t>Wilcoxon</t>
  </si>
  <si>
    <t>Normality</t>
  </si>
  <si>
    <t>No</t>
  </si>
  <si>
    <t>Yes</t>
  </si>
  <si>
    <t>p = 0,014</t>
  </si>
  <si>
    <t>Paired t-test</t>
  </si>
  <si>
    <t>p = 0,178</t>
  </si>
  <si>
    <t>p = 0,002</t>
  </si>
  <si>
    <t>p = 0,813</t>
  </si>
  <si>
    <t>Comparison of % of increase</t>
  </si>
  <si>
    <t>Welch's t-test</t>
  </si>
  <si>
    <t>p = 0,526</t>
  </si>
  <si>
    <t>p = 0,005</t>
  </si>
  <si>
    <t xml:space="preserve">Beauty questionnaire:  subjective perception </t>
  </si>
  <si>
    <t>Facial skin hydration</t>
  </si>
  <si>
    <t>% improvement</t>
  </si>
  <si>
    <t>Facial brightening skin</t>
  </si>
  <si>
    <t>Hair loss</t>
  </si>
  <si>
    <t>p = 0,011</t>
  </si>
  <si>
    <t>Facial skin hydration (% improv)</t>
  </si>
  <si>
    <t>Facial brightening skin (% improv)</t>
  </si>
  <si>
    <t>Hair loss (% improv)</t>
  </si>
  <si>
    <t>MKARE</t>
  </si>
  <si>
    <t xml:space="preserve">Yes </t>
  </si>
  <si>
    <t>Unpaired t-test</t>
  </si>
  <si>
    <t>p = 0,013</t>
  </si>
  <si>
    <t>Mann-Whitney</t>
  </si>
  <si>
    <t>Beauty quiestionnaire: general appearance</t>
  </si>
  <si>
    <t>Appearance of facial skin</t>
  </si>
  <si>
    <t xml:space="preserve">Appearance of hair </t>
  </si>
  <si>
    <t>Appearance of nails</t>
  </si>
  <si>
    <t>p = 0,084</t>
  </si>
  <si>
    <t>p = 0,152</t>
  </si>
  <si>
    <t>p = 0,927</t>
  </si>
  <si>
    <t>VISCOELASTIC PARAMETERS</t>
  </si>
  <si>
    <t>PARAMETER R0: Uf</t>
  </si>
  <si>
    <t>D1</t>
  </si>
  <si>
    <t>D28</t>
  </si>
  <si>
    <t>D57</t>
  </si>
  <si>
    <t>PARAMETER R2 : Ua/Uf</t>
  </si>
  <si>
    <t>PARAMETER R6 : Uv/Ue</t>
  </si>
  <si>
    <t xml:space="preserve">n </t>
  </si>
  <si>
    <t>AGE</t>
  </si>
  <si>
    <t>% increase</t>
  </si>
  <si>
    <t>n</t>
  </si>
  <si>
    <t>COLLAGEN</t>
  </si>
  <si>
    <t>PLACEBO</t>
  </si>
  <si>
    <t>DIF D28-D1</t>
  </si>
  <si>
    <t>% D28-D1</t>
  </si>
  <si>
    <t>DIF D57-D1</t>
  </si>
  <si>
    <t>% D57-D1</t>
  </si>
  <si>
    <t>Mean</t>
  </si>
  <si>
    <t>Max</t>
  </si>
  <si>
    <t>Min</t>
  </si>
  <si>
    <t>AGE OF PARTICIPANTS</t>
  </si>
  <si>
    <t xml:space="preserve">Normality </t>
  </si>
  <si>
    <t>MKARE vs. COLLAGEN</t>
  </si>
  <si>
    <t>MKARE vs. PLACEBO</t>
  </si>
  <si>
    <t>COLLAGEN vs. PLACEBO</t>
  </si>
  <si>
    <t>Ordinary one-way ANOVA</t>
  </si>
  <si>
    <t>p = 0,954</t>
  </si>
  <si>
    <t>p = 0,618</t>
  </si>
  <si>
    <t>p = 0,792</t>
  </si>
  <si>
    <t>ns</t>
  </si>
  <si>
    <t>-</t>
  </si>
  <si>
    <t>D0</t>
  </si>
  <si>
    <t xml:space="preserve">MKARE </t>
  </si>
  <si>
    <t>Facial skin brightness</t>
  </si>
  <si>
    <t>Facial skin smoothness</t>
  </si>
  <si>
    <t>Facial skin firmness</t>
  </si>
  <si>
    <t>Facial skin wrinkles</t>
  </si>
  <si>
    <t>Facial skin texture/tone</t>
  </si>
  <si>
    <t>Do you notice skin sagging?</t>
  </si>
  <si>
    <t>Overall appearance of facial skin</t>
  </si>
  <si>
    <t>Hair density</t>
  </si>
  <si>
    <t>Hair shine</t>
  </si>
  <si>
    <t>Hair hydration</t>
  </si>
  <si>
    <t>Overall hair condition</t>
  </si>
  <si>
    <t>Nail hardness</t>
  </si>
  <si>
    <t>Nail growth rate</t>
  </si>
  <si>
    <t>Overall appearance of nails</t>
  </si>
  <si>
    <t>Has it been easy to incorporate the use of this product into your daily routine?</t>
  </si>
  <si>
    <t>Tf-Ti</t>
  </si>
  <si>
    <t xml:space="preserve">No </t>
  </si>
  <si>
    <t>p = 0,042</t>
  </si>
  <si>
    <t>Wilcoxon (D1-28)</t>
  </si>
  <si>
    <t>Wilcoxon (D28-57)</t>
  </si>
  <si>
    <t>Wilcoxon (D1-57)</t>
  </si>
  <si>
    <t>p = 0,032</t>
  </si>
  <si>
    <t>p = 0,539</t>
  </si>
  <si>
    <t>P = 0,133</t>
  </si>
  <si>
    <t>P = 0,273</t>
  </si>
  <si>
    <t>p = 0,133</t>
  </si>
  <si>
    <t>p = 0,027</t>
  </si>
  <si>
    <t>p = 0,268</t>
  </si>
  <si>
    <t>Comparison of increase</t>
  </si>
  <si>
    <t xml:space="preserve">Comparison of % of increse </t>
  </si>
  <si>
    <t>D 28</t>
  </si>
  <si>
    <t>D 57</t>
  </si>
  <si>
    <t>MK-COL</t>
  </si>
  <si>
    <t>MK-PL</t>
  </si>
  <si>
    <t>COL-PL</t>
  </si>
  <si>
    <t xml:space="preserve">Mann-Whitney </t>
  </si>
  <si>
    <t>p = 0,2487</t>
  </si>
  <si>
    <t>p = 0,0059</t>
  </si>
  <si>
    <t>p = 0,0067</t>
  </si>
  <si>
    <t>p = 0,2154</t>
  </si>
  <si>
    <t>p = 0,1428</t>
  </si>
  <si>
    <t>p = 0,0114</t>
  </si>
  <si>
    <t>p= 0,0124</t>
  </si>
  <si>
    <t>p = 0,1990</t>
  </si>
  <si>
    <t>p = 0,0088</t>
  </si>
  <si>
    <t>p = 0,128</t>
  </si>
  <si>
    <t>p = 0,0079</t>
  </si>
  <si>
    <t>p = 0,1326</t>
  </si>
  <si>
    <t>p = 0,040</t>
  </si>
  <si>
    <t>Paired t test (D1-28)</t>
  </si>
  <si>
    <t>Paired t test  (D28-57)</t>
  </si>
  <si>
    <t>Paired t test  (D1-57)</t>
  </si>
  <si>
    <t>p = 0,161</t>
  </si>
  <si>
    <t>p = 0,540</t>
  </si>
  <si>
    <t>p = 0,467</t>
  </si>
  <si>
    <t>p = 0,771</t>
  </si>
  <si>
    <t>p = 0,783</t>
  </si>
  <si>
    <t>p = 0,938</t>
  </si>
  <si>
    <t>p = 0,963</t>
  </si>
  <si>
    <t>p &gt; 0,999</t>
  </si>
  <si>
    <t>Unpaired t test</t>
  </si>
  <si>
    <t>p = 0,3383</t>
  </si>
  <si>
    <t>p = 0,9113</t>
  </si>
  <si>
    <t>p = 0,3031</t>
  </si>
  <si>
    <t>p = 0,7125</t>
  </si>
  <si>
    <t>p = 0,5736</t>
  </si>
  <si>
    <t>p = 0,8042</t>
  </si>
  <si>
    <t>p = 0,3189</t>
  </si>
  <si>
    <t>p = 0,8685</t>
  </si>
  <si>
    <t>p = 0,4675</t>
  </si>
  <si>
    <t>p = 0,4773</t>
  </si>
  <si>
    <t>p = 0,7749</t>
  </si>
  <si>
    <t>p = 0,4155</t>
  </si>
  <si>
    <t>p = 0,208</t>
  </si>
  <si>
    <t>p = 0,386</t>
  </si>
  <si>
    <t>p = 0,910</t>
  </si>
  <si>
    <t>p = 0,725</t>
  </si>
  <si>
    <t>p = 0,578</t>
  </si>
  <si>
    <t>p = 0,760</t>
  </si>
  <si>
    <t>p = 0,355</t>
  </si>
  <si>
    <t>p = 0,657</t>
  </si>
  <si>
    <t>p = 0,609</t>
  </si>
  <si>
    <t>Mann Whitney</t>
  </si>
  <si>
    <t>p = 0,592</t>
  </si>
  <si>
    <t>p = 0,800</t>
  </si>
  <si>
    <t>p = 0,863</t>
  </si>
  <si>
    <t>p = 0,621</t>
  </si>
  <si>
    <t>p = 0,774</t>
  </si>
  <si>
    <t>p = 0,855</t>
  </si>
  <si>
    <t>p = 0,502</t>
  </si>
  <si>
    <t>p = 0,610</t>
  </si>
  <si>
    <t>p = 0,951</t>
  </si>
  <si>
    <t xml:space="preserve">Friedman </t>
  </si>
  <si>
    <t>p = 0,0028</t>
  </si>
  <si>
    <t>p &lt; 0,0001</t>
  </si>
  <si>
    <t>p = 0,0363</t>
  </si>
  <si>
    <t>p = 0,0233</t>
  </si>
  <si>
    <t>p &lt; 0,0002</t>
  </si>
  <si>
    <t>p &gt; 0,9999</t>
  </si>
  <si>
    <t>p = 0,9656</t>
  </si>
  <si>
    <t>p = 0,8553</t>
  </si>
  <si>
    <t>p = 0.0188</t>
  </si>
  <si>
    <t>p = 0,0020</t>
  </si>
  <si>
    <t>R0</t>
  </si>
  <si>
    <t>R2</t>
  </si>
  <si>
    <t>R6</t>
  </si>
  <si>
    <t>p = 0,088</t>
  </si>
  <si>
    <t>p = 0,090</t>
  </si>
  <si>
    <t>p = 0,344</t>
  </si>
  <si>
    <t>p = 0,325</t>
  </si>
  <si>
    <t xml:space="preserve">p &gt; 0,999 </t>
  </si>
  <si>
    <t>p = 0,146</t>
  </si>
  <si>
    <t>p = 0,110</t>
  </si>
  <si>
    <t>p = 0,275</t>
  </si>
  <si>
    <t>Paired t (D1-28)</t>
  </si>
  <si>
    <t>Paired t (D1-57)</t>
  </si>
  <si>
    <t>Paired t (D28-57)</t>
  </si>
  <si>
    <t>p = 0,036</t>
  </si>
  <si>
    <t>p &lt; 0,001</t>
  </si>
  <si>
    <t>p = 0,383</t>
  </si>
  <si>
    <t>p = 0,327</t>
  </si>
  <si>
    <t>p = 0,460</t>
  </si>
  <si>
    <t>p = 0,678</t>
  </si>
  <si>
    <t>p = 0,695</t>
  </si>
  <si>
    <t>p = 0,035</t>
  </si>
  <si>
    <t xml:space="preserve">p 0,396 </t>
  </si>
  <si>
    <t>p = 0,708</t>
  </si>
  <si>
    <t>p = 0,194</t>
  </si>
  <si>
    <t>p = 0,044</t>
  </si>
  <si>
    <t>p = 0,227</t>
  </si>
  <si>
    <t>p = 0,615</t>
  </si>
  <si>
    <t>p = 0,306</t>
  </si>
  <si>
    <t>p = 0,244</t>
  </si>
  <si>
    <t>Raw values</t>
  </si>
  <si>
    <t>p = 0,017</t>
  </si>
  <si>
    <t>Comparison of  % increase</t>
  </si>
  <si>
    <t>p = 0,455</t>
  </si>
  <si>
    <t>p = 0,065</t>
  </si>
  <si>
    <t xml:space="preserve">Unpaired t test </t>
  </si>
  <si>
    <t>p = 0,316</t>
  </si>
  <si>
    <t>p = 0,004</t>
  </si>
  <si>
    <t>p = 0,488</t>
  </si>
  <si>
    <t>p = 0,261</t>
  </si>
  <si>
    <t>p = 0,681</t>
  </si>
  <si>
    <t>p = 0,125</t>
  </si>
  <si>
    <t>p = 0,037</t>
  </si>
  <si>
    <t>p = 0,917</t>
  </si>
  <si>
    <t>p = 0,226</t>
  </si>
  <si>
    <t>p = 0,220</t>
  </si>
  <si>
    <t>p = 0,010</t>
  </si>
  <si>
    <t xml:space="preserve">p = 0,624 </t>
  </si>
  <si>
    <t>Comparison of raw increase</t>
  </si>
  <si>
    <t>p = 0,510</t>
  </si>
  <si>
    <t>p = 0,211</t>
  </si>
  <si>
    <t>p = 0,652</t>
  </si>
  <si>
    <t>p = 0,199</t>
  </si>
  <si>
    <t>p = 0,050</t>
  </si>
  <si>
    <t>p = 0,730</t>
  </si>
  <si>
    <t>p = 0,119</t>
  </si>
  <si>
    <t>p = 0,740</t>
  </si>
  <si>
    <t>p = 0,028</t>
  </si>
  <si>
    <t>p =  0,509</t>
  </si>
  <si>
    <t>p = 0,082</t>
  </si>
  <si>
    <t>p = 0,480</t>
  </si>
  <si>
    <t>p = 0,006</t>
  </si>
  <si>
    <t>p = 0,446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0"/>
      <name val="Tahoma"/>
      <family val="2"/>
    </font>
    <font>
      <sz val="10"/>
      <color theme="1"/>
      <name val="Tahoma"/>
      <family val="2"/>
    </font>
    <font>
      <b/>
      <sz val="10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gradientFill>
        <stop position="0">
          <color theme="4" tint="0.59999389629810485"/>
        </stop>
        <stop position="1">
          <color theme="9" tint="0.80001220740379042"/>
        </stop>
      </gradientFill>
    </fill>
    <fill>
      <patternFill patternType="solid">
        <fgColor theme="0" tint="-0.14999847407452621"/>
        <bgColor indexed="64"/>
      </patternFill>
    </fill>
  </fills>
  <borders count="9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medium">
        <color indexed="64"/>
      </top>
      <bottom/>
      <diagonal/>
    </border>
    <border>
      <left style="thin">
        <color indexed="64"/>
      </left>
      <right style="double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medium">
        <color indexed="64"/>
      </top>
      <bottom style="thin">
        <color indexed="64"/>
      </bottom>
      <diagonal/>
    </border>
    <border>
      <left/>
      <right style="double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ck">
        <color indexed="64"/>
      </left>
      <right/>
      <top/>
      <bottom style="double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2" fillId="0" borderId="0"/>
  </cellStyleXfs>
  <cellXfs count="381">
    <xf numFmtId="0" fontId="0" fillId="0" borderId="0" xfId="0"/>
    <xf numFmtId="0" fontId="0" fillId="0" borderId="2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165" fontId="0" fillId="0" borderId="0" xfId="0" applyNumberFormat="1"/>
    <xf numFmtId="165" fontId="0" fillId="0" borderId="0" xfId="0" applyNumberFormat="1" applyAlignment="1">
      <alignment horizontal="center"/>
    </xf>
    <xf numFmtId="165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2" fontId="2" fillId="2" borderId="5" xfId="0" applyNumberFormat="1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12" xfId="0" applyBorder="1"/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0" xfId="0" applyNumberFormat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0" xfId="0" applyFont="1"/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" xfId="0" applyBorder="1"/>
    <xf numFmtId="2" fontId="0" fillId="0" borderId="22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5" xfId="0" applyBorder="1"/>
    <xf numFmtId="0" fontId="0" fillId="0" borderId="5" xfId="0" applyBorder="1"/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28" xfId="0" applyNumberFormat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1" xfId="0" applyBorder="1"/>
    <xf numFmtId="0" fontId="3" fillId="0" borderId="0" xfId="0" applyFont="1" applyAlignment="1">
      <alignment horizontal="center" vertical="center"/>
    </xf>
    <xf numFmtId="2" fontId="0" fillId="0" borderId="31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9" xfId="0" applyBorder="1"/>
    <xf numFmtId="1" fontId="0" fillId="0" borderId="31" xfId="0" applyNumberFormat="1" applyBorder="1" applyAlignment="1">
      <alignment horizontal="center"/>
    </xf>
    <xf numFmtId="1" fontId="0" fillId="0" borderId="30" xfId="0" applyNumberFormat="1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4" xfId="0" applyBorder="1"/>
    <xf numFmtId="1" fontId="0" fillId="0" borderId="13" xfId="0" applyNumberFormat="1" applyBorder="1" applyAlignment="1">
      <alignment horizontal="center"/>
    </xf>
    <xf numFmtId="1" fontId="0" fillId="0" borderId="45" xfId="0" applyNumberFormat="1" applyBorder="1" applyAlignment="1">
      <alignment horizontal="center"/>
    </xf>
    <xf numFmtId="0" fontId="0" fillId="0" borderId="46" xfId="0" applyBorder="1"/>
    <xf numFmtId="1" fontId="0" fillId="0" borderId="22" xfId="0" applyNumberFormat="1" applyBorder="1" applyAlignment="1">
      <alignment horizontal="center"/>
    </xf>
    <xf numFmtId="1" fontId="0" fillId="0" borderId="47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2" fillId="2" borderId="22" xfId="0" applyNumberFormat="1" applyFont="1" applyFill="1" applyBorder="1" applyAlignment="1">
      <alignment horizontal="center"/>
    </xf>
    <xf numFmtId="0" fontId="0" fillId="0" borderId="48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1" xfId="0" applyBorder="1" applyAlignment="1">
      <alignment horizontal="center"/>
    </xf>
    <xf numFmtId="1" fontId="0" fillId="0" borderId="49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1" fontId="0" fillId="0" borderId="50" xfId="0" applyNumberFormat="1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53" xfId="0" applyBorder="1"/>
    <xf numFmtId="0" fontId="7" fillId="3" borderId="2" xfId="0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165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0" borderId="22" xfId="0" applyNumberFormat="1" applyFont="1" applyBorder="1" applyAlignment="1">
      <alignment horizontal="center" vertical="center"/>
    </xf>
    <xf numFmtId="2" fontId="9" fillId="0" borderId="5" xfId="0" applyNumberFormat="1" applyFont="1" applyBorder="1" applyAlignment="1">
      <alignment horizontal="center" vertical="center"/>
    </xf>
    <xf numFmtId="2" fontId="9" fillId="0" borderId="23" xfId="0" applyNumberFormat="1" applyFont="1" applyBorder="1" applyAlignment="1">
      <alignment horizontal="center" vertical="center"/>
    </xf>
    <xf numFmtId="0" fontId="7" fillId="3" borderId="46" xfId="0" applyFont="1" applyFill="1" applyBorder="1" applyAlignment="1">
      <alignment horizontal="center"/>
    </xf>
    <xf numFmtId="0" fontId="7" fillId="3" borderId="38" xfId="0" applyFont="1" applyFill="1" applyBorder="1" applyAlignment="1">
      <alignment horizontal="center"/>
    </xf>
    <xf numFmtId="0" fontId="7" fillId="3" borderId="43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8" fillId="0" borderId="40" xfId="0" applyFont="1" applyBorder="1" applyAlignment="1">
      <alignment horizontal="center"/>
    </xf>
    <xf numFmtId="2" fontId="9" fillId="0" borderId="3" xfId="0" applyNumberFormat="1" applyFont="1" applyBorder="1" applyAlignment="1">
      <alignment horizontal="center" vertical="center"/>
    </xf>
    <xf numFmtId="2" fontId="9" fillId="0" borderId="6" xfId="0" applyNumberFormat="1" applyFont="1" applyBorder="1" applyAlignment="1">
      <alignment horizontal="center" vertical="center"/>
    </xf>
    <xf numFmtId="2" fontId="9" fillId="0" borderId="28" xfId="0" applyNumberFormat="1" applyFont="1" applyBorder="1" applyAlignment="1">
      <alignment horizontal="center" vertical="center"/>
    </xf>
    <xf numFmtId="2" fontId="9" fillId="0" borderId="27" xfId="0" applyNumberFormat="1" applyFont="1" applyBorder="1" applyAlignment="1">
      <alignment horizontal="center" vertical="center"/>
    </xf>
    <xf numFmtId="0" fontId="6" fillId="0" borderId="0" xfId="0" applyFont="1"/>
    <xf numFmtId="0" fontId="7" fillId="3" borderId="39" xfId="0" applyFont="1" applyFill="1" applyBorder="1" applyAlignment="1">
      <alignment horizontal="center"/>
    </xf>
    <xf numFmtId="2" fontId="9" fillId="0" borderId="31" xfId="0" applyNumberFormat="1" applyFont="1" applyBorder="1" applyAlignment="1">
      <alignment horizontal="center" vertical="center"/>
    </xf>
    <xf numFmtId="2" fontId="9" fillId="0" borderId="29" xfId="0" applyNumberFormat="1" applyFont="1" applyBorder="1" applyAlignment="1">
      <alignment horizontal="center" vertical="center"/>
    </xf>
    <xf numFmtId="2" fontId="0" fillId="0" borderId="56" xfId="0" applyNumberFormat="1" applyBorder="1" applyAlignment="1">
      <alignment horizontal="center"/>
    </xf>
    <xf numFmtId="165" fontId="0" fillId="0" borderId="31" xfId="0" applyNumberFormat="1" applyBorder="1"/>
    <xf numFmtId="0" fontId="0" fillId="0" borderId="30" xfId="0" applyBorder="1"/>
    <xf numFmtId="0" fontId="2" fillId="5" borderId="0" xfId="0" applyFont="1" applyFill="1"/>
    <xf numFmtId="0" fontId="6" fillId="5" borderId="0" xfId="0" applyFont="1" applyFill="1" applyAlignment="1">
      <alignment horizontal="center"/>
    </xf>
    <xf numFmtId="165" fontId="9" fillId="0" borderId="5" xfId="0" applyNumberFormat="1" applyFont="1" applyBorder="1" applyAlignment="1">
      <alignment horizontal="center" vertical="center"/>
    </xf>
    <xf numFmtId="165" fontId="9" fillId="0" borderId="3" xfId="0" applyNumberFormat="1" applyFont="1" applyBorder="1" applyAlignment="1">
      <alignment horizontal="center" vertical="center"/>
    </xf>
    <xf numFmtId="165" fontId="9" fillId="0" borderId="6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40" xfId="0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0" fontId="2" fillId="0" borderId="10" xfId="0" applyFont="1" applyBorder="1"/>
    <xf numFmtId="0" fontId="2" fillId="0" borderId="2" xfId="0" applyFont="1" applyBorder="1"/>
    <xf numFmtId="165" fontId="10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10" fillId="0" borderId="3" xfId="0" applyNumberFormat="1" applyFon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1" fillId="0" borderId="3" xfId="1" applyNumberFormat="1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40" xfId="0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0" fillId="0" borderId="22" xfId="0" applyBorder="1"/>
    <xf numFmtId="0" fontId="2" fillId="0" borderId="57" xfId="0" applyFont="1" applyBorder="1" applyAlignment="1">
      <alignment horizontal="center" vertical="center"/>
    </xf>
    <xf numFmtId="165" fontId="0" fillId="0" borderId="22" xfId="0" applyNumberFormat="1" applyBorder="1" applyAlignment="1">
      <alignment horizontal="center"/>
    </xf>
    <xf numFmtId="165" fontId="0" fillId="0" borderId="27" xfId="0" applyNumberFormat="1" applyBorder="1" applyAlignment="1">
      <alignment horizontal="center"/>
    </xf>
    <xf numFmtId="0" fontId="2" fillId="5" borderId="0" xfId="0" applyFont="1" applyFill="1" applyAlignment="1">
      <alignment horizontal="right"/>
    </xf>
    <xf numFmtId="0" fontId="2" fillId="5" borderId="0" xfId="0" applyFont="1" applyFill="1" applyAlignment="1">
      <alignment vertical="center"/>
    </xf>
    <xf numFmtId="0" fontId="10" fillId="0" borderId="16" xfId="0" applyFont="1" applyBorder="1" applyAlignment="1">
      <alignment horizontal="center" vertical="center"/>
    </xf>
    <xf numFmtId="0" fontId="0" fillId="0" borderId="58" xfId="0" applyBorder="1" applyAlignment="1">
      <alignment horizontal="center"/>
    </xf>
    <xf numFmtId="0" fontId="0" fillId="0" borderId="60" xfId="0" applyBorder="1" applyAlignment="1">
      <alignment horizontal="center"/>
    </xf>
    <xf numFmtId="165" fontId="10" fillId="0" borderId="4" xfId="0" applyNumberFormat="1" applyFont="1" applyBorder="1" applyAlignment="1">
      <alignment horizontal="center" vertical="center"/>
    </xf>
    <xf numFmtId="165" fontId="10" fillId="0" borderId="5" xfId="0" applyNumberFormat="1" applyFont="1" applyBorder="1" applyAlignment="1">
      <alignment horizontal="center" vertical="center"/>
    </xf>
    <xf numFmtId="165" fontId="10" fillId="0" borderId="6" xfId="0" applyNumberFormat="1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165" fontId="1" fillId="0" borderId="6" xfId="1" applyNumberFormat="1" applyFont="1" applyBorder="1" applyAlignment="1">
      <alignment horizontal="center"/>
    </xf>
    <xf numFmtId="165" fontId="1" fillId="0" borderId="5" xfId="1" applyNumberFormat="1" applyFont="1" applyBorder="1" applyAlignment="1">
      <alignment horizontal="center"/>
    </xf>
    <xf numFmtId="165" fontId="1" fillId="0" borderId="4" xfId="1" applyNumberFormat="1" applyFont="1" applyBorder="1" applyAlignment="1">
      <alignment horizontal="center"/>
    </xf>
    <xf numFmtId="0" fontId="0" fillId="0" borderId="62" xfId="0" applyBorder="1" applyAlignment="1">
      <alignment horizontal="center"/>
    </xf>
    <xf numFmtId="0" fontId="0" fillId="0" borderId="59" xfId="0" applyBorder="1" applyAlignment="1">
      <alignment horizontal="center"/>
    </xf>
    <xf numFmtId="0" fontId="0" fillId="0" borderId="28" xfId="0" applyBorder="1" applyAlignment="1">
      <alignment horizontal="center"/>
    </xf>
    <xf numFmtId="0" fontId="2" fillId="0" borderId="28" xfId="0" applyFont="1" applyBorder="1"/>
    <xf numFmtId="165" fontId="0" fillId="0" borderId="61" xfId="0" applyNumberFormat="1" applyBorder="1"/>
    <xf numFmtId="2" fontId="0" fillId="0" borderId="5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2" fillId="0" borderId="10" xfId="0" applyNumberFormat="1" applyFont="1" applyBorder="1"/>
    <xf numFmtId="2" fontId="2" fillId="0" borderId="2" xfId="0" applyNumberFormat="1" applyFont="1" applyBorder="1"/>
    <xf numFmtId="2" fontId="2" fillId="0" borderId="28" xfId="0" applyNumberFormat="1" applyFont="1" applyBorder="1"/>
    <xf numFmtId="2" fontId="2" fillId="2" borderId="0" xfId="0" applyNumberFormat="1" applyFont="1" applyFill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2" fontId="2" fillId="0" borderId="38" xfId="0" applyNumberFormat="1" applyFont="1" applyBorder="1"/>
    <xf numFmtId="2" fontId="10" fillId="0" borderId="0" xfId="0" applyNumberFormat="1" applyFont="1" applyAlignment="1">
      <alignment horizontal="center" vertical="center"/>
    </xf>
    <xf numFmtId="2" fontId="10" fillId="0" borderId="4" xfId="0" applyNumberFormat="1" applyFont="1" applyBorder="1" applyAlignment="1">
      <alignment horizontal="center" vertical="center"/>
    </xf>
    <xf numFmtId="2" fontId="1" fillId="0" borderId="5" xfId="1" applyNumberFormat="1" applyFont="1" applyBorder="1" applyAlignment="1">
      <alignment horizontal="center"/>
    </xf>
    <xf numFmtId="2" fontId="10" fillId="0" borderId="5" xfId="0" applyNumberFormat="1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10" fillId="0" borderId="6" xfId="0" applyNumberFormat="1" applyFont="1" applyBorder="1" applyAlignment="1">
      <alignment horizontal="center" vertical="center"/>
    </xf>
    <xf numFmtId="2" fontId="1" fillId="0" borderId="6" xfId="1" applyNumberFormat="1" applyFont="1" applyBorder="1" applyAlignment="1">
      <alignment horizontal="center"/>
    </xf>
    <xf numFmtId="2" fontId="10" fillId="0" borderId="16" xfId="0" applyNumberFormat="1" applyFont="1" applyBorder="1" applyAlignment="1">
      <alignment horizontal="center" vertical="center"/>
    </xf>
    <xf numFmtId="2" fontId="0" fillId="0" borderId="61" xfId="0" applyNumberFormat="1" applyBorder="1"/>
    <xf numFmtId="2" fontId="1" fillId="0" borderId="4" xfId="1" applyNumberFormat="1" applyFont="1" applyBorder="1" applyAlignment="1">
      <alignment horizontal="center"/>
    </xf>
    <xf numFmtId="2" fontId="2" fillId="2" borderId="22" xfId="0" applyNumberFormat="1" applyFont="1" applyFill="1" applyBorder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1" fontId="10" fillId="0" borderId="4" xfId="0" applyNumberFormat="1" applyFont="1" applyBorder="1" applyAlignment="1">
      <alignment horizontal="center" vertical="center"/>
    </xf>
    <xf numFmtId="1" fontId="10" fillId="0" borderId="5" xfId="0" applyNumberFormat="1" applyFon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10" fillId="0" borderId="3" xfId="0" applyNumberFormat="1" applyFont="1" applyBorder="1" applyAlignment="1">
      <alignment horizontal="center" vertical="center"/>
    </xf>
    <xf numFmtId="1" fontId="10" fillId="0" borderId="6" xfId="0" applyNumberFormat="1" applyFont="1" applyBorder="1" applyAlignment="1">
      <alignment horizontal="center" vertical="center"/>
    </xf>
    <xf numFmtId="1" fontId="10" fillId="0" borderId="16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43" xfId="0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2" fontId="0" fillId="0" borderId="63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Border="1"/>
    <xf numFmtId="165" fontId="0" fillId="0" borderId="2" xfId="0" applyNumberFormat="1" applyBorder="1" applyAlignment="1">
      <alignment horizontal="center"/>
    </xf>
    <xf numFmtId="0" fontId="2" fillId="0" borderId="28" xfId="0" applyFont="1" applyBorder="1" applyAlignment="1">
      <alignment vertical="center"/>
    </xf>
    <xf numFmtId="0" fontId="0" fillId="0" borderId="6" xfId="0" applyBorder="1"/>
    <xf numFmtId="0" fontId="0" fillId="0" borderId="55" xfId="0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7" fillId="3" borderId="55" xfId="0" applyFont="1" applyFill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2" fontId="2" fillId="0" borderId="48" xfId="0" applyNumberFormat="1" applyFont="1" applyBorder="1" applyAlignment="1">
      <alignment horizontal="center"/>
    </xf>
    <xf numFmtId="2" fontId="0" fillId="0" borderId="66" xfId="0" applyNumberForma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69" xfId="0" applyFont="1" applyBorder="1" applyAlignment="1">
      <alignment horizontal="center"/>
    </xf>
    <xf numFmtId="0" fontId="2" fillId="0" borderId="70" xfId="0" applyFont="1" applyBorder="1" applyAlignment="1">
      <alignment horizontal="center"/>
    </xf>
    <xf numFmtId="0" fontId="2" fillId="0" borderId="72" xfId="0" applyFont="1" applyBorder="1" applyAlignment="1">
      <alignment horizontal="left"/>
    </xf>
    <xf numFmtId="0" fontId="2" fillId="0" borderId="73" xfId="0" applyFont="1" applyBorder="1" applyAlignment="1">
      <alignment horizontal="left"/>
    </xf>
    <xf numFmtId="0" fontId="2" fillId="0" borderId="74" xfId="0" applyFont="1" applyBorder="1" applyAlignment="1">
      <alignment horizontal="left"/>
    </xf>
    <xf numFmtId="2" fontId="15" fillId="0" borderId="1" xfId="0" applyNumberFormat="1" applyFont="1" applyBorder="1" applyAlignment="1">
      <alignment horizontal="center"/>
    </xf>
    <xf numFmtId="2" fontId="15" fillId="0" borderId="0" xfId="0" applyNumberFormat="1" applyFont="1" applyAlignment="1">
      <alignment horizontal="center"/>
    </xf>
    <xf numFmtId="2" fontId="15" fillId="0" borderId="3" xfId="0" applyNumberFormat="1" applyFont="1" applyBorder="1" applyAlignment="1">
      <alignment horizontal="center"/>
    </xf>
    <xf numFmtId="2" fontId="15" fillId="0" borderId="31" xfId="0" applyNumberFormat="1" applyFont="1" applyBorder="1" applyAlignment="1">
      <alignment horizontal="center"/>
    </xf>
    <xf numFmtId="0" fontId="2" fillId="0" borderId="81" xfId="0" applyFont="1" applyBorder="1" applyAlignment="1">
      <alignment horizontal="left"/>
    </xf>
    <xf numFmtId="0" fontId="8" fillId="0" borderId="0" xfId="0" applyFont="1"/>
    <xf numFmtId="0" fontId="8" fillId="0" borderId="2" xfId="0" applyFont="1" applyBorder="1"/>
    <xf numFmtId="0" fontId="0" fillId="0" borderId="43" xfId="0" applyBorder="1"/>
    <xf numFmtId="0" fontId="2" fillId="0" borderId="38" xfId="0" applyFont="1" applyBorder="1"/>
    <xf numFmtId="0" fontId="2" fillId="0" borderId="20" xfId="0" applyFont="1" applyBorder="1"/>
    <xf numFmtId="0" fontId="0" fillId="0" borderId="18" xfId="0" applyBorder="1"/>
    <xf numFmtId="0" fontId="8" fillId="0" borderId="43" xfId="0" applyFont="1" applyBorder="1"/>
    <xf numFmtId="0" fontId="0" fillId="0" borderId="0" xfId="0" applyAlignment="1">
      <alignment wrapText="1"/>
    </xf>
    <xf numFmtId="0" fontId="0" fillId="0" borderId="38" xfId="0" applyBorder="1"/>
    <xf numFmtId="0" fontId="0" fillId="0" borderId="83" xfId="0" applyBorder="1" applyAlignment="1">
      <alignment horizontal="center"/>
    </xf>
    <xf numFmtId="0" fontId="0" fillId="0" borderId="84" xfId="0" applyBorder="1" applyAlignment="1">
      <alignment horizontal="center"/>
    </xf>
    <xf numFmtId="0" fontId="0" fillId="0" borderId="82" xfId="0" applyBorder="1" applyAlignment="1">
      <alignment horizontal="center"/>
    </xf>
    <xf numFmtId="0" fontId="0" fillId="0" borderId="86" xfId="0" applyBorder="1" applyAlignment="1">
      <alignment horizontal="center"/>
    </xf>
    <xf numFmtId="0" fontId="0" fillId="0" borderId="85" xfId="0" applyBorder="1" applyAlignment="1">
      <alignment horizontal="center"/>
    </xf>
    <xf numFmtId="0" fontId="0" fillId="0" borderId="87" xfId="0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2" fontId="2" fillId="8" borderId="0" xfId="0" applyNumberFormat="1" applyFont="1" applyFill="1" applyAlignment="1">
      <alignment horizontal="center" vertical="center"/>
    </xf>
    <xf numFmtId="2" fontId="2" fillId="8" borderId="0" xfId="0" applyNumberFormat="1" applyFont="1" applyFill="1" applyAlignment="1">
      <alignment horizontal="center"/>
    </xf>
    <xf numFmtId="0" fontId="0" fillId="8" borderId="87" xfId="0" applyFill="1" applyBorder="1" applyAlignment="1">
      <alignment horizontal="center"/>
    </xf>
    <xf numFmtId="0" fontId="2" fillId="9" borderId="10" xfId="0" applyFont="1" applyFill="1" applyBorder="1" applyAlignment="1">
      <alignment horizontal="center"/>
    </xf>
    <xf numFmtId="0" fontId="2" fillId="9" borderId="18" xfId="0" applyFont="1" applyFill="1" applyBorder="1" applyAlignment="1">
      <alignment horizontal="center"/>
    </xf>
    <xf numFmtId="2" fontId="2" fillId="8" borderId="5" xfId="0" applyNumberFormat="1" applyFont="1" applyFill="1" applyBorder="1" applyAlignment="1">
      <alignment horizontal="center"/>
    </xf>
    <xf numFmtId="0" fontId="2" fillId="0" borderId="43" xfId="0" applyFont="1" applyBorder="1"/>
    <xf numFmtId="0" fontId="0" fillId="8" borderId="20" xfId="0" applyFill="1" applyBorder="1" applyAlignment="1">
      <alignment horizontal="center"/>
    </xf>
    <xf numFmtId="0" fontId="0" fillId="8" borderId="18" xfId="0" applyFill="1" applyBorder="1" applyAlignment="1">
      <alignment horizontal="center"/>
    </xf>
    <xf numFmtId="2" fontId="2" fillId="8" borderId="11" xfId="0" applyNumberFormat="1" applyFont="1" applyFill="1" applyBorder="1" applyAlignment="1">
      <alignment horizontal="center"/>
    </xf>
    <xf numFmtId="164" fontId="2" fillId="8" borderId="25" xfId="0" applyNumberFormat="1" applyFont="1" applyFill="1" applyBorder="1" applyAlignment="1">
      <alignment horizontal="center"/>
    </xf>
    <xf numFmtId="2" fontId="2" fillId="8" borderId="13" xfId="0" applyNumberFormat="1" applyFont="1" applyFill="1" applyBorder="1" applyAlignment="1">
      <alignment horizontal="center"/>
    </xf>
    <xf numFmtId="2" fontId="2" fillId="8" borderId="42" xfId="0" applyNumberFormat="1" applyFont="1" applyFill="1" applyBorder="1" applyAlignment="1">
      <alignment horizontal="center"/>
    </xf>
    <xf numFmtId="2" fontId="2" fillId="8" borderId="31" xfId="0" applyNumberFormat="1" applyFont="1" applyFill="1" applyBorder="1" applyAlignment="1">
      <alignment horizontal="center"/>
    </xf>
    <xf numFmtId="2" fontId="2" fillId="8" borderId="25" xfId="0" applyNumberFormat="1" applyFont="1" applyFill="1" applyBorder="1" applyAlignment="1">
      <alignment horizontal="center"/>
    </xf>
    <xf numFmtId="2" fontId="2" fillId="9" borderId="13" xfId="0" applyNumberFormat="1" applyFont="1" applyFill="1" applyBorder="1" applyAlignment="1">
      <alignment horizontal="center"/>
    </xf>
    <xf numFmtId="2" fontId="2" fillId="9" borderId="22" xfId="0" applyNumberFormat="1" applyFont="1" applyFill="1" applyBorder="1" applyAlignment="1">
      <alignment horizontal="center"/>
    </xf>
    <xf numFmtId="2" fontId="2" fillId="9" borderId="31" xfId="0" applyNumberFormat="1" applyFont="1" applyFill="1" applyBorder="1" applyAlignment="1">
      <alignment horizontal="center"/>
    </xf>
    <xf numFmtId="2" fontId="2" fillId="8" borderId="22" xfId="0" applyNumberFormat="1" applyFont="1" applyFill="1" applyBorder="1" applyAlignment="1">
      <alignment horizontal="center"/>
    </xf>
    <xf numFmtId="165" fontId="2" fillId="8" borderId="0" xfId="0" applyNumberFormat="1" applyFont="1" applyFill="1" applyAlignment="1">
      <alignment horizontal="center"/>
    </xf>
    <xf numFmtId="165" fontId="2" fillId="8" borderId="5" xfId="0" applyNumberFormat="1" applyFont="1" applyFill="1" applyBorder="1" applyAlignment="1">
      <alignment horizontal="center"/>
    </xf>
    <xf numFmtId="165" fontId="2" fillId="8" borderId="3" xfId="0" applyNumberFormat="1" applyFont="1" applyFill="1" applyBorder="1" applyAlignment="1">
      <alignment horizontal="center"/>
    </xf>
    <xf numFmtId="165" fontId="2" fillId="8" borderId="6" xfId="0" applyNumberFormat="1" applyFont="1" applyFill="1" applyBorder="1" applyAlignment="1">
      <alignment horizontal="center"/>
    </xf>
    <xf numFmtId="165" fontId="2" fillId="8" borderId="23" xfId="0" applyNumberFormat="1" applyFont="1" applyFill="1" applyBorder="1" applyAlignment="1">
      <alignment horizontal="center"/>
    </xf>
    <xf numFmtId="165" fontId="2" fillId="8" borderId="28" xfId="0" applyNumberFormat="1" applyFont="1" applyFill="1" applyBorder="1" applyAlignment="1">
      <alignment horizontal="center"/>
    </xf>
    <xf numFmtId="2" fontId="2" fillId="9" borderId="0" xfId="0" applyNumberFormat="1" applyFont="1" applyFill="1" applyAlignment="1">
      <alignment horizontal="center"/>
    </xf>
    <xf numFmtId="2" fontId="2" fillId="9" borderId="0" xfId="0" applyNumberFormat="1" applyFont="1" applyFill="1" applyAlignment="1">
      <alignment horizontal="center" vertical="center"/>
    </xf>
    <xf numFmtId="2" fontId="2" fillId="9" borderId="5" xfId="0" applyNumberFormat="1" applyFont="1" applyFill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65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0" fillId="0" borderId="23" xfId="0" applyBorder="1"/>
    <xf numFmtId="0" fontId="8" fillId="0" borderId="28" xfId="0" applyFont="1" applyBorder="1" applyAlignment="1">
      <alignment horizontal="center"/>
    </xf>
    <xf numFmtId="0" fontId="0" fillId="0" borderId="28" xfId="0" applyBorder="1"/>
    <xf numFmtId="0" fontId="8" fillId="0" borderId="10" xfId="0" applyFont="1" applyBorder="1" applyAlignment="1">
      <alignment horizontal="center"/>
    </xf>
    <xf numFmtId="0" fontId="16" fillId="0" borderId="69" xfId="2" applyFont="1" applyBorder="1" applyAlignment="1">
      <alignment horizontal="center"/>
    </xf>
    <xf numFmtId="0" fontId="16" fillId="0" borderId="68" xfId="2" applyFont="1" applyBorder="1" applyAlignment="1">
      <alignment horizontal="center"/>
    </xf>
    <xf numFmtId="0" fontId="17" fillId="0" borderId="0" xfId="2" applyFont="1" applyAlignment="1">
      <alignment horizontal="center"/>
    </xf>
    <xf numFmtId="0" fontId="0" fillId="0" borderId="67" xfId="0" applyBorder="1" applyAlignment="1">
      <alignment horizontal="center"/>
    </xf>
    <xf numFmtId="0" fontId="17" fillId="0" borderId="31" xfId="2" applyFont="1" applyBorder="1" applyAlignment="1">
      <alignment horizontal="center"/>
    </xf>
    <xf numFmtId="0" fontId="17" fillId="0" borderId="3" xfId="2" applyFont="1" applyBorder="1" applyAlignment="1">
      <alignment horizontal="center"/>
    </xf>
    <xf numFmtId="0" fontId="0" fillId="0" borderId="54" xfId="0" applyBorder="1" applyAlignment="1">
      <alignment horizontal="center"/>
    </xf>
    <xf numFmtId="0" fontId="17" fillId="0" borderId="29" xfId="2" applyFont="1" applyBorder="1" applyAlignment="1">
      <alignment horizontal="center"/>
    </xf>
    <xf numFmtId="2" fontId="0" fillId="0" borderId="76" xfId="0" applyNumberFormat="1" applyBorder="1" applyAlignment="1">
      <alignment horizontal="center"/>
    </xf>
    <xf numFmtId="2" fontId="0" fillId="0" borderId="42" xfId="0" applyNumberFormat="1" applyBorder="1" applyAlignment="1">
      <alignment horizontal="center"/>
    </xf>
    <xf numFmtId="2" fontId="0" fillId="0" borderId="75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89" xfId="0" applyFont="1" applyBorder="1" applyAlignment="1">
      <alignment horizontal="left"/>
    </xf>
    <xf numFmtId="0" fontId="2" fillId="0" borderId="90" xfId="0" applyFont="1" applyBorder="1" applyAlignment="1">
      <alignment horizontal="left"/>
    </xf>
    <xf numFmtId="0" fontId="2" fillId="0" borderId="88" xfId="0" applyFont="1" applyBorder="1" applyAlignment="1">
      <alignment horizontal="left"/>
    </xf>
    <xf numFmtId="0" fontId="0" fillId="0" borderId="79" xfId="0" applyBorder="1" applyAlignment="1">
      <alignment horizontal="center"/>
    </xf>
    <xf numFmtId="0" fontId="0" fillId="0" borderId="80" xfId="0" applyBorder="1" applyAlignment="1">
      <alignment horizontal="center"/>
    </xf>
    <xf numFmtId="0" fontId="17" fillId="0" borderId="80" xfId="2" applyFont="1" applyBorder="1" applyAlignment="1">
      <alignment horizontal="center"/>
    </xf>
    <xf numFmtId="0" fontId="0" fillId="0" borderId="91" xfId="0" applyBorder="1" applyAlignment="1">
      <alignment horizontal="center"/>
    </xf>
    <xf numFmtId="0" fontId="17" fillId="0" borderId="79" xfId="2" applyFont="1" applyBorder="1" applyAlignment="1">
      <alignment horizontal="center"/>
    </xf>
    <xf numFmtId="0" fontId="2" fillId="0" borderId="88" xfId="0" applyFont="1" applyBorder="1" applyAlignment="1">
      <alignment horizontal="center"/>
    </xf>
    <xf numFmtId="0" fontId="18" fillId="0" borderId="79" xfId="0" applyFont="1" applyBorder="1" applyAlignment="1">
      <alignment horizontal="center"/>
    </xf>
    <xf numFmtId="0" fontId="18" fillId="0" borderId="80" xfId="0" applyFont="1" applyBorder="1" applyAlignment="1">
      <alignment horizontal="center"/>
    </xf>
    <xf numFmtId="0" fontId="18" fillId="0" borderId="91" xfId="0" applyFont="1" applyBorder="1" applyAlignment="1">
      <alignment horizontal="center"/>
    </xf>
    <xf numFmtId="2" fontId="15" fillId="0" borderId="78" xfId="0" applyNumberFormat="1" applyFont="1" applyBorder="1" applyAlignment="1">
      <alignment horizontal="center"/>
    </xf>
    <xf numFmtId="2" fontId="11" fillId="7" borderId="29" xfId="0" applyNumberFormat="1" applyFont="1" applyFill="1" applyBorder="1" applyAlignment="1">
      <alignment horizontal="center"/>
    </xf>
    <xf numFmtId="2" fontId="15" fillId="0" borderId="29" xfId="0" applyNumberFormat="1" applyFont="1" applyBorder="1" applyAlignment="1">
      <alignment horizontal="center"/>
    </xf>
    <xf numFmtId="0" fontId="0" fillId="0" borderId="93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71" xfId="0" applyBorder="1" applyAlignment="1">
      <alignment horizontal="center"/>
    </xf>
    <xf numFmtId="0" fontId="20" fillId="7" borderId="88" xfId="0" applyFont="1" applyFill="1" applyBorder="1"/>
    <xf numFmtId="0" fontId="19" fillId="7" borderId="88" xfId="0" applyFont="1" applyFill="1" applyBorder="1"/>
    <xf numFmtId="0" fontId="2" fillId="7" borderId="88" xfId="0" applyFont="1" applyFill="1" applyBorder="1" applyAlignment="1">
      <alignment horizontal="left"/>
    </xf>
    <xf numFmtId="0" fontId="0" fillId="7" borderId="88" xfId="0" applyFill="1" applyBorder="1" applyAlignment="1">
      <alignment horizontal="left"/>
    </xf>
    <xf numFmtId="0" fontId="2" fillId="7" borderId="88" xfId="0" applyFont="1" applyFill="1" applyBorder="1" applyAlignment="1">
      <alignment horizontal="center"/>
    </xf>
    <xf numFmtId="2" fontId="15" fillId="0" borderId="19" xfId="0" applyNumberFormat="1" applyFont="1" applyBorder="1" applyAlignment="1">
      <alignment horizontal="center"/>
    </xf>
    <xf numFmtId="0" fontId="17" fillId="0" borderId="91" xfId="2" applyFont="1" applyBorder="1" applyAlignment="1">
      <alignment horizontal="center"/>
    </xf>
    <xf numFmtId="0" fontId="0" fillId="0" borderId="85" xfId="0" applyBorder="1"/>
    <xf numFmtId="0" fontId="2" fillId="8" borderId="2" xfId="0" applyFont="1" applyFill="1" applyBorder="1"/>
    <xf numFmtId="0" fontId="0" fillId="0" borderId="19" xfId="0" applyBorder="1"/>
    <xf numFmtId="0" fontId="0" fillId="0" borderId="20" xfId="0" applyBorder="1"/>
    <xf numFmtId="0" fontId="2" fillId="2" borderId="18" xfId="0" applyFont="1" applyFill="1" applyBorder="1" applyAlignment="1">
      <alignment horizontal="center"/>
    </xf>
    <xf numFmtId="0" fontId="0" fillId="0" borderId="95" xfId="0" applyBorder="1" applyAlignment="1">
      <alignment horizontal="center"/>
    </xf>
    <xf numFmtId="2" fontId="2" fillId="9" borderId="10" xfId="0" applyNumberFormat="1" applyFont="1" applyFill="1" applyBorder="1" applyAlignment="1">
      <alignment horizontal="center"/>
    </xf>
    <xf numFmtId="0" fontId="0" fillId="0" borderId="96" xfId="0" applyBorder="1"/>
    <xf numFmtId="2" fontId="0" fillId="0" borderId="15" xfId="0" applyNumberFormat="1" applyBorder="1" applyAlignment="1">
      <alignment horizontal="center"/>
    </xf>
    <xf numFmtId="0" fontId="6" fillId="0" borderId="88" xfId="0" applyFont="1" applyBorder="1" applyAlignment="1">
      <alignment horizontal="center"/>
    </xf>
    <xf numFmtId="0" fontId="0" fillId="0" borderId="92" xfId="0" applyBorder="1" applyAlignment="1">
      <alignment horizontal="center"/>
    </xf>
    <xf numFmtId="0" fontId="8" fillId="0" borderId="55" xfId="0" applyFont="1" applyBorder="1" applyAlignment="1">
      <alignment horizontal="center"/>
    </xf>
    <xf numFmtId="0" fontId="8" fillId="0" borderId="39" xfId="0" applyFont="1" applyBorder="1" applyAlignment="1">
      <alignment horizontal="center"/>
    </xf>
    <xf numFmtId="0" fontId="6" fillId="0" borderId="91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2" borderId="85" xfId="0" applyFont="1" applyFill="1" applyBorder="1" applyAlignment="1">
      <alignment horizontal="center"/>
    </xf>
    <xf numFmtId="0" fontId="2" fillId="0" borderId="55" xfId="0" applyFont="1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38" xfId="0" applyBorder="1" applyAlignment="1">
      <alignment horizontal="center"/>
    </xf>
    <xf numFmtId="0" fontId="2" fillId="9" borderId="43" xfId="0" applyFont="1" applyFill="1" applyBorder="1" applyAlignment="1">
      <alignment horizontal="center"/>
    </xf>
    <xf numFmtId="0" fontId="2" fillId="9" borderId="38" xfId="0" applyFont="1" applyFill="1" applyBorder="1" applyAlignment="1">
      <alignment horizontal="center"/>
    </xf>
    <xf numFmtId="0" fontId="5" fillId="10" borderId="0" xfId="0" applyFont="1" applyFill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2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0" borderId="29" xfId="0" applyFill="1" applyBorder="1" applyAlignment="1">
      <alignment horizontal="center"/>
    </xf>
    <xf numFmtId="0" fontId="0" fillId="10" borderId="54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1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2" fillId="9" borderId="2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0" fillId="6" borderId="64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0" fillId="0" borderId="87" xfId="0" applyBorder="1" applyAlignment="1">
      <alignment horizontal="center"/>
    </xf>
    <xf numFmtId="0" fontId="2" fillId="0" borderId="80" xfId="0" applyFont="1" applyBorder="1" applyAlignment="1">
      <alignment horizontal="center"/>
    </xf>
    <xf numFmtId="0" fontId="2" fillId="0" borderId="79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6" fillId="4" borderId="43" xfId="0" applyFont="1" applyFill="1" applyBorder="1" applyAlignment="1">
      <alignment horizontal="center"/>
    </xf>
    <xf numFmtId="0" fontId="6" fillId="4" borderId="55" xfId="0" applyFont="1" applyFill="1" applyBorder="1" applyAlignment="1">
      <alignment horizontal="center"/>
    </xf>
    <xf numFmtId="0" fontId="7" fillId="3" borderId="19" xfId="0" applyFont="1" applyFill="1" applyBorder="1" applyAlignment="1">
      <alignment horizontal="center"/>
    </xf>
    <xf numFmtId="0" fontId="7" fillId="3" borderId="47" xfId="0" applyFont="1" applyFill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7" fillId="3" borderId="30" xfId="0" applyFont="1" applyFill="1" applyBorder="1" applyAlignment="1">
      <alignment horizontal="center"/>
    </xf>
    <xf numFmtId="0" fontId="6" fillId="4" borderId="39" xfId="0" applyFont="1" applyFill="1" applyBorder="1" applyAlignment="1">
      <alignment horizontal="center"/>
    </xf>
    <xf numFmtId="0" fontId="7" fillId="3" borderId="55" xfId="0" applyFont="1" applyFill="1" applyBorder="1" applyAlignment="1">
      <alignment horizontal="center"/>
    </xf>
    <xf numFmtId="0" fontId="7" fillId="3" borderId="3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43" xfId="0" applyFont="1" applyFill="1" applyBorder="1" applyAlignment="1">
      <alignment horizontal="center"/>
    </xf>
    <xf numFmtId="0" fontId="0" fillId="0" borderId="85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55" xfId="0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3" fillId="0" borderId="19" xfId="0" applyFont="1" applyBorder="1" applyAlignment="1">
      <alignment horizontal="center"/>
    </xf>
    <xf numFmtId="0" fontId="13" fillId="0" borderId="30" xfId="0" applyFont="1" applyBorder="1" applyAlignment="1">
      <alignment horizontal="center"/>
    </xf>
    <xf numFmtId="0" fontId="13" fillId="0" borderId="71" xfId="0" applyFont="1" applyBorder="1" applyAlignment="1">
      <alignment horizontal="center"/>
    </xf>
    <xf numFmtId="0" fontId="2" fillId="0" borderId="70" xfId="0" applyFont="1" applyFill="1" applyBorder="1" applyAlignment="1">
      <alignment horizontal="center"/>
    </xf>
    <xf numFmtId="0" fontId="2" fillId="0" borderId="69" xfId="0" applyFont="1" applyFill="1" applyBorder="1" applyAlignment="1">
      <alignment horizontal="center"/>
    </xf>
    <xf numFmtId="0" fontId="16" fillId="0" borderId="68" xfId="2" applyFont="1" applyFill="1" applyBorder="1" applyAlignment="1">
      <alignment horizontal="center"/>
    </xf>
    <xf numFmtId="0" fontId="0" fillId="0" borderId="67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7" fillId="0" borderId="31" xfId="2" applyFont="1" applyFill="1" applyBorder="1" applyAlignment="1">
      <alignment horizontal="center"/>
    </xf>
    <xf numFmtId="2" fontId="0" fillId="0" borderId="76" xfId="0" applyNumberFormat="1" applyFill="1" applyBorder="1" applyAlignment="1">
      <alignment horizontal="center"/>
    </xf>
    <xf numFmtId="2" fontId="0" fillId="0" borderId="77" xfId="0" applyNumberFormat="1" applyFill="1" applyBorder="1" applyAlignment="1">
      <alignment horizontal="center"/>
    </xf>
    <xf numFmtId="2" fontId="15" fillId="0" borderId="0" xfId="0" applyNumberFormat="1" applyFont="1" applyFill="1" applyAlignment="1">
      <alignment horizontal="center"/>
    </xf>
    <xf numFmtId="2" fontId="15" fillId="0" borderId="25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25" xfId="0" applyNumberFormat="1" applyFill="1" applyBorder="1" applyAlignment="1">
      <alignment horizontal="center"/>
    </xf>
    <xf numFmtId="2" fontId="15" fillId="0" borderId="19" xfId="0" applyNumberFormat="1" applyFont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94" xfId="0" applyFill="1" applyBorder="1" applyAlignment="1">
      <alignment horizontal="center"/>
    </xf>
  </cellXfs>
  <cellStyles count="3">
    <cellStyle name="Normal" xfId="0" builtinId="0"/>
    <cellStyle name="Normal 2" xfId="2" xr:uid="{20A20C77-9147-45F7-AFB5-0750AC3D44B0}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0"/>
  <sheetViews>
    <sheetView topLeftCell="A41" zoomScale="85" zoomScaleNormal="85" workbookViewId="0">
      <selection activeCell="G38" sqref="G38"/>
    </sheetView>
  </sheetViews>
  <sheetFormatPr baseColWidth="10" defaultColWidth="8.88671875" defaultRowHeight="14.4" x14ac:dyDescent="0.3"/>
  <cols>
    <col min="1" max="1" width="13.6640625" customWidth="1"/>
    <col min="2" max="2" width="12.44140625" bestFit="1" customWidth="1"/>
    <col min="3" max="3" width="17.33203125" customWidth="1"/>
    <col min="4" max="4" width="14.44140625" customWidth="1"/>
    <col min="5" max="5" width="13.33203125" customWidth="1"/>
    <col min="6" max="6" width="13.77734375" customWidth="1"/>
    <col min="7" max="7" width="17.21875" customWidth="1"/>
    <col min="8" max="8" width="9.33203125" customWidth="1"/>
    <col min="9" max="9" width="13.109375" customWidth="1"/>
    <col min="10" max="10" width="14.6640625" customWidth="1"/>
    <col min="11" max="11" width="14.77734375" customWidth="1"/>
    <col min="12" max="12" width="13.33203125" customWidth="1"/>
    <col min="13" max="13" width="13.6640625" customWidth="1"/>
    <col min="14" max="14" width="15.21875" customWidth="1"/>
    <col min="15" max="15" width="13.77734375" customWidth="1"/>
    <col min="16" max="16" width="13.5546875" customWidth="1"/>
    <col min="17" max="17" width="14.77734375" customWidth="1"/>
    <col min="18" max="18" width="7.44140625" customWidth="1"/>
    <col min="20" max="20" width="14.88671875" customWidth="1"/>
    <col min="21" max="21" width="11.5546875" customWidth="1"/>
  </cols>
  <sheetData>
    <row r="1" spans="1:20" ht="15" thickBot="1" x14ac:dyDescent="0.35">
      <c r="A1" s="319" t="s">
        <v>1</v>
      </c>
      <c r="B1" s="319"/>
      <c r="C1" s="319"/>
      <c r="D1" s="319"/>
      <c r="E1" s="319"/>
      <c r="F1" s="319"/>
      <c r="G1" s="319"/>
      <c r="H1" s="319"/>
      <c r="I1" s="319"/>
      <c r="J1" s="320"/>
      <c r="K1" s="321" t="s">
        <v>6</v>
      </c>
      <c r="L1" s="319"/>
      <c r="M1" s="319"/>
      <c r="N1" s="319"/>
      <c r="O1" s="319"/>
      <c r="P1" s="319"/>
      <c r="Q1" s="319"/>
      <c r="R1" s="319"/>
      <c r="S1" s="319"/>
      <c r="T1" s="319"/>
    </row>
    <row r="2" spans="1:20" x14ac:dyDescent="0.3">
      <c r="A2" s="7" t="s">
        <v>0</v>
      </c>
      <c r="B2" s="27" t="s">
        <v>78</v>
      </c>
      <c r="C2" s="28" t="s">
        <v>50</v>
      </c>
      <c r="D2" s="9" t="s">
        <v>9</v>
      </c>
      <c r="E2" s="21" t="s">
        <v>2</v>
      </c>
      <c r="F2" s="8" t="s">
        <v>8</v>
      </c>
      <c r="G2" s="27" t="s">
        <v>78</v>
      </c>
      <c r="H2" s="27" t="s">
        <v>50</v>
      </c>
      <c r="I2" s="27" t="s">
        <v>9</v>
      </c>
      <c r="J2" s="55" t="s">
        <v>2</v>
      </c>
      <c r="K2" s="53" t="s">
        <v>0</v>
      </c>
      <c r="L2" s="27" t="s">
        <v>78</v>
      </c>
      <c r="M2" s="28" t="s">
        <v>50</v>
      </c>
      <c r="N2" s="52" t="s">
        <v>9</v>
      </c>
      <c r="O2" s="51" t="s">
        <v>2</v>
      </c>
      <c r="P2" s="54" t="s">
        <v>8</v>
      </c>
      <c r="Q2" s="27" t="s">
        <v>78</v>
      </c>
      <c r="R2" s="27" t="s">
        <v>50</v>
      </c>
      <c r="S2" s="27" t="s">
        <v>9</v>
      </c>
      <c r="T2" s="39" t="s">
        <v>2</v>
      </c>
    </row>
    <row r="3" spans="1:20" x14ac:dyDescent="0.3">
      <c r="A3" s="25" t="s">
        <v>10</v>
      </c>
      <c r="B3" s="13">
        <v>31</v>
      </c>
      <c r="C3" s="14">
        <v>52</v>
      </c>
      <c r="D3" s="13">
        <f>C3-B3</f>
        <v>21</v>
      </c>
      <c r="E3" s="22">
        <f t="shared" ref="E3:E12" si="0">(C3-B3)/B3*100</f>
        <v>67.741935483870961</v>
      </c>
      <c r="F3" s="25" t="s">
        <v>11</v>
      </c>
      <c r="G3" s="3">
        <v>32</v>
      </c>
      <c r="H3" s="3">
        <v>41</v>
      </c>
      <c r="I3" s="3">
        <f>H3-G3</f>
        <v>9</v>
      </c>
      <c r="J3" s="49">
        <f>(H3-G3)/G3*100</f>
        <v>28.125</v>
      </c>
      <c r="K3" s="48" t="s">
        <v>10</v>
      </c>
      <c r="L3" s="13">
        <v>55</v>
      </c>
      <c r="M3" s="14">
        <v>68</v>
      </c>
      <c r="N3" s="13">
        <f>M3-L3</f>
        <v>13</v>
      </c>
      <c r="O3" s="22">
        <f t="shared" ref="O3:O12" si="1">(M3-L3)/L3*100</f>
        <v>23.636363636363637</v>
      </c>
      <c r="P3" s="25" t="s">
        <v>11</v>
      </c>
      <c r="Q3" s="3">
        <v>59</v>
      </c>
      <c r="R3" s="3">
        <v>58</v>
      </c>
      <c r="S3" s="3">
        <f>R3-Q3</f>
        <v>-1</v>
      </c>
      <c r="T3" s="42">
        <f>(R3-Q3)/Q3*100</f>
        <v>-1.6949152542372881</v>
      </c>
    </row>
    <row r="4" spans="1:20" x14ac:dyDescent="0.3">
      <c r="A4" s="26"/>
      <c r="B4" s="13">
        <v>27</v>
      </c>
      <c r="C4" s="14">
        <v>41</v>
      </c>
      <c r="D4" s="13">
        <f t="shared" ref="D4:D12" si="2">C4-B4</f>
        <v>14</v>
      </c>
      <c r="E4" s="22">
        <f t="shared" si="0"/>
        <v>51.851851851851848</v>
      </c>
      <c r="F4" s="3"/>
      <c r="G4" s="3">
        <v>22</v>
      </c>
      <c r="H4" s="3">
        <v>25</v>
      </c>
      <c r="I4" s="3">
        <f t="shared" ref="I4:I7" si="3">H4-G4</f>
        <v>3</v>
      </c>
      <c r="J4" s="49">
        <f>(H4-G4)/G4*100</f>
        <v>13.636363636363635</v>
      </c>
      <c r="K4" s="3"/>
      <c r="L4" s="13">
        <v>59</v>
      </c>
      <c r="M4" s="14">
        <v>71</v>
      </c>
      <c r="N4" s="13">
        <f t="shared" ref="N4:N12" si="4">M4-L4</f>
        <v>12</v>
      </c>
      <c r="O4" s="22">
        <f t="shared" si="1"/>
        <v>20.33898305084746</v>
      </c>
      <c r="P4" s="3"/>
      <c r="Q4" s="3">
        <v>60</v>
      </c>
      <c r="R4" s="3">
        <v>59</v>
      </c>
      <c r="S4" s="3">
        <f t="shared" ref="S4:S7" si="5">R4-Q4</f>
        <v>-1</v>
      </c>
      <c r="T4" s="42">
        <f>(R4-Q4)/Q4*100</f>
        <v>-1.6666666666666667</v>
      </c>
    </row>
    <row r="5" spans="1:20" x14ac:dyDescent="0.3">
      <c r="A5" s="26"/>
      <c r="B5" s="13">
        <v>19</v>
      </c>
      <c r="C5" s="14">
        <v>31</v>
      </c>
      <c r="D5" s="13">
        <f t="shared" si="2"/>
        <v>12</v>
      </c>
      <c r="E5" s="22">
        <f t="shared" si="0"/>
        <v>63.157894736842103</v>
      </c>
      <c r="F5" s="3"/>
      <c r="G5" s="3">
        <v>24</v>
      </c>
      <c r="H5" s="3">
        <v>24</v>
      </c>
      <c r="I5" s="3">
        <f t="shared" si="3"/>
        <v>0</v>
      </c>
      <c r="J5" s="49">
        <f>(H5-G5)/G5*100</f>
        <v>0</v>
      </c>
      <c r="K5" s="3"/>
      <c r="L5" s="13">
        <v>65</v>
      </c>
      <c r="M5" s="14">
        <v>69</v>
      </c>
      <c r="N5" s="13">
        <f t="shared" si="4"/>
        <v>4</v>
      </c>
      <c r="O5" s="22">
        <f t="shared" si="1"/>
        <v>6.1538461538461542</v>
      </c>
      <c r="P5" s="3"/>
      <c r="Q5" s="3">
        <v>44</v>
      </c>
      <c r="R5" s="3">
        <v>50</v>
      </c>
      <c r="S5" s="3">
        <f t="shared" si="5"/>
        <v>6</v>
      </c>
      <c r="T5" s="42">
        <f>(R5-Q5)/Q5*100</f>
        <v>13.636363636363635</v>
      </c>
    </row>
    <row r="6" spans="1:20" x14ac:dyDescent="0.3">
      <c r="A6" s="26"/>
      <c r="B6" s="13">
        <v>20</v>
      </c>
      <c r="C6" s="14">
        <v>30</v>
      </c>
      <c r="D6" s="13">
        <f t="shared" si="2"/>
        <v>10</v>
      </c>
      <c r="E6" s="22">
        <f t="shared" si="0"/>
        <v>50</v>
      </c>
      <c r="F6" s="3"/>
      <c r="G6" s="3">
        <v>35</v>
      </c>
      <c r="H6" s="3">
        <v>66</v>
      </c>
      <c r="I6" s="3">
        <f t="shared" si="3"/>
        <v>31</v>
      </c>
      <c r="J6" s="49">
        <f>(H6-G6)/G6*100</f>
        <v>88.571428571428569</v>
      </c>
      <c r="K6" s="3"/>
      <c r="L6" s="13">
        <v>61</v>
      </c>
      <c r="M6" s="14">
        <v>70</v>
      </c>
      <c r="N6" s="13">
        <f t="shared" si="4"/>
        <v>9</v>
      </c>
      <c r="O6" s="22">
        <f t="shared" si="1"/>
        <v>14.754098360655737</v>
      </c>
      <c r="P6" s="3"/>
      <c r="Q6" s="3">
        <v>61</v>
      </c>
      <c r="R6" s="3">
        <v>60</v>
      </c>
      <c r="S6" s="3">
        <f t="shared" si="5"/>
        <v>-1</v>
      </c>
      <c r="T6" s="42">
        <f>(R6-Q6)/Q6*100</f>
        <v>-1.639344262295082</v>
      </c>
    </row>
    <row r="7" spans="1:20" x14ac:dyDescent="0.3">
      <c r="A7" s="26"/>
      <c r="B7" s="13">
        <v>24</v>
      </c>
      <c r="C7" s="14">
        <v>30</v>
      </c>
      <c r="D7" s="13">
        <f t="shared" si="2"/>
        <v>6</v>
      </c>
      <c r="E7" s="22">
        <f t="shared" si="0"/>
        <v>25</v>
      </c>
      <c r="F7" s="3"/>
      <c r="G7" s="3">
        <v>42</v>
      </c>
      <c r="H7" s="3">
        <v>45</v>
      </c>
      <c r="I7" s="3">
        <f t="shared" si="3"/>
        <v>3</v>
      </c>
      <c r="J7" s="49">
        <f>(H7-G7)/G7*100</f>
        <v>7.1428571428571423</v>
      </c>
      <c r="K7" s="3"/>
      <c r="L7" s="13">
        <v>39</v>
      </c>
      <c r="M7" s="14">
        <v>51</v>
      </c>
      <c r="N7" s="13">
        <f t="shared" si="4"/>
        <v>12</v>
      </c>
      <c r="O7" s="22">
        <f t="shared" si="1"/>
        <v>30.76923076923077</v>
      </c>
      <c r="P7" s="3"/>
      <c r="Q7" s="3">
        <v>58</v>
      </c>
      <c r="R7" s="3">
        <v>62</v>
      </c>
      <c r="S7" s="3">
        <f t="shared" si="5"/>
        <v>4</v>
      </c>
      <c r="T7" s="42">
        <f>(R7-Q7)/Q7*100</f>
        <v>6.8965517241379306</v>
      </c>
    </row>
    <row r="8" spans="1:20" x14ac:dyDescent="0.3">
      <c r="A8" s="26"/>
      <c r="B8" s="13">
        <v>61</v>
      </c>
      <c r="C8" s="14">
        <v>52</v>
      </c>
      <c r="D8" s="13">
        <f t="shared" si="2"/>
        <v>-9</v>
      </c>
      <c r="E8" s="22">
        <f t="shared" si="0"/>
        <v>-14.754098360655737</v>
      </c>
      <c r="F8" s="3"/>
      <c r="G8" s="3"/>
      <c r="H8" s="3"/>
      <c r="I8" s="3"/>
      <c r="J8" s="46"/>
      <c r="K8" s="3"/>
      <c r="L8" s="13">
        <v>66</v>
      </c>
      <c r="M8" s="14">
        <v>71</v>
      </c>
      <c r="N8" s="13">
        <f t="shared" si="4"/>
        <v>5</v>
      </c>
      <c r="O8" s="22">
        <f t="shared" si="1"/>
        <v>7.5757575757575761</v>
      </c>
      <c r="P8" s="3"/>
      <c r="Q8" s="3"/>
      <c r="R8" s="3"/>
      <c r="S8" s="3"/>
      <c r="T8" s="40"/>
    </row>
    <row r="9" spans="1:20" x14ac:dyDescent="0.3">
      <c r="A9" s="26"/>
      <c r="B9" s="13">
        <v>58</v>
      </c>
      <c r="C9" s="14">
        <v>65</v>
      </c>
      <c r="D9" s="13">
        <f t="shared" si="2"/>
        <v>7</v>
      </c>
      <c r="E9" s="22">
        <f t="shared" si="0"/>
        <v>12.068965517241379</v>
      </c>
      <c r="F9" s="3"/>
      <c r="G9" s="3"/>
      <c r="H9" s="3"/>
      <c r="I9" s="3"/>
      <c r="J9" s="49"/>
      <c r="K9" s="3"/>
      <c r="L9" s="13">
        <v>31</v>
      </c>
      <c r="M9" s="14">
        <v>45</v>
      </c>
      <c r="N9" s="13">
        <f t="shared" si="4"/>
        <v>14</v>
      </c>
      <c r="O9" s="22">
        <f t="shared" si="1"/>
        <v>45.161290322580641</v>
      </c>
      <c r="P9" s="3"/>
      <c r="Q9" s="3"/>
      <c r="R9" s="3"/>
      <c r="S9" s="3"/>
      <c r="T9" s="40"/>
    </row>
    <row r="10" spans="1:20" x14ac:dyDescent="0.3">
      <c r="A10" s="26"/>
      <c r="B10" s="13">
        <v>52</v>
      </c>
      <c r="C10" s="14">
        <v>59</v>
      </c>
      <c r="D10" s="13">
        <f t="shared" si="2"/>
        <v>7</v>
      </c>
      <c r="E10" s="22">
        <f t="shared" si="0"/>
        <v>13.461538461538462</v>
      </c>
      <c r="F10" s="3"/>
      <c r="G10" s="3"/>
      <c r="H10" s="3"/>
      <c r="I10" s="3"/>
      <c r="J10" s="49"/>
      <c r="K10" s="3"/>
      <c r="L10" s="13">
        <v>59</v>
      </c>
      <c r="M10" s="14">
        <v>69</v>
      </c>
      <c r="N10" s="13">
        <f t="shared" si="4"/>
        <v>10</v>
      </c>
      <c r="O10" s="22">
        <f t="shared" si="1"/>
        <v>16.949152542372879</v>
      </c>
      <c r="P10" s="3"/>
      <c r="Q10" s="3"/>
      <c r="R10" s="3"/>
      <c r="S10" s="3"/>
      <c r="T10" s="40"/>
    </row>
    <row r="11" spans="1:20" x14ac:dyDescent="0.3">
      <c r="A11" s="26"/>
      <c r="B11" s="13">
        <v>25</v>
      </c>
      <c r="C11" s="14">
        <v>45</v>
      </c>
      <c r="D11" s="13">
        <f t="shared" si="2"/>
        <v>20</v>
      </c>
      <c r="E11" s="22">
        <f t="shared" si="0"/>
        <v>80</v>
      </c>
      <c r="F11" s="3"/>
      <c r="G11" s="3"/>
      <c r="H11" s="3"/>
      <c r="I11" s="3"/>
      <c r="J11" s="49"/>
      <c r="K11" s="3"/>
      <c r="L11" s="13">
        <v>61</v>
      </c>
      <c r="M11" s="14">
        <v>69</v>
      </c>
      <c r="N11" s="13">
        <f t="shared" si="4"/>
        <v>8</v>
      </c>
      <c r="O11" s="22">
        <f t="shared" si="1"/>
        <v>13.114754098360656</v>
      </c>
      <c r="P11" s="3"/>
      <c r="Q11" s="3"/>
      <c r="R11" s="3"/>
      <c r="S11" s="3"/>
      <c r="T11" s="40"/>
    </row>
    <row r="12" spans="1:20" ht="15" thickBot="1" x14ac:dyDescent="0.35">
      <c r="A12" s="26"/>
      <c r="B12" s="15">
        <v>26</v>
      </c>
      <c r="C12" s="16">
        <v>39</v>
      </c>
      <c r="D12" s="13">
        <f t="shared" si="2"/>
        <v>13</v>
      </c>
      <c r="E12" s="23">
        <f t="shared" si="0"/>
        <v>50</v>
      </c>
      <c r="F12" s="5"/>
      <c r="G12" s="5"/>
      <c r="H12" s="5"/>
      <c r="I12" s="5"/>
      <c r="J12" s="50"/>
      <c r="K12" s="5"/>
      <c r="L12" s="15">
        <v>55</v>
      </c>
      <c r="M12" s="16">
        <v>63</v>
      </c>
      <c r="N12" s="13">
        <f t="shared" si="4"/>
        <v>8</v>
      </c>
      <c r="O12" s="23">
        <f t="shared" si="1"/>
        <v>14.545454545454545</v>
      </c>
      <c r="P12" s="5"/>
      <c r="Q12" s="5"/>
      <c r="R12" s="5"/>
      <c r="S12" s="5"/>
      <c r="T12" s="41"/>
    </row>
    <row r="13" spans="1:20" x14ac:dyDescent="0.3">
      <c r="A13" s="1" t="s">
        <v>3</v>
      </c>
      <c r="B13" s="17">
        <f>AVERAGE(B3:B12)</f>
        <v>34.299999999999997</v>
      </c>
      <c r="C13" s="18">
        <f>AVERAGE(C3:C12)</f>
        <v>44.4</v>
      </c>
      <c r="D13" s="20">
        <f>AVERAGE(D3:D12)</f>
        <v>10.1</v>
      </c>
      <c r="E13" s="229">
        <f>AVERAGE(E3:E12)</f>
        <v>39.852808769068901</v>
      </c>
      <c r="F13" s="33" t="s">
        <v>3</v>
      </c>
      <c r="G13" s="44">
        <f>AVERAGE(G3:G7)</f>
        <v>31</v>
      </c>
      <c r="H13" s="44">
        <f>AVERAGE(H3:H7)</f>
        <v>40.200000000000003</v>
      </c>
      <c r="I13" s="44">
        <f>AVERAGE(I3:I7)</f>
        <v>9.1999999999999993</v>
      </c>
      <c r="J13" s="232">
        <f>AVERAGE(J3:J7)</f>
        <v>27.495129870129869</v>
      </c>
      <c r="K13" s="33" t="s">
        <v>3</v>
      </c>
      <c r="L13" s="17">
        <f t="shared" ref="L13" si="6">AVERAGE(L3:L12)</f>
        <v>55.1</v>
      </c>
      <c r="M13" s="18">
        <f>AVERAGE(M3:M12)</f>
        <v>64.599999999999994</v>
      </c>
      <c r="N13" s="20">
        <f>AVERAGE(N3:N12)</f>
        <v>9.5</v>
      </c>
      <c r="O13" s="229">
        <f>AVERAGE(O3:O12)</f>
        <v>19.299893105547007</v>
      </c>
      <c r="P13" s="33" t="s">
        <v>3</v>
      </c>
      <c r="Q13" s="4">
        <f>AVERAGE(Q3:Q7)</f>
        <v>56.4</v>
      </c>
      <c r="R13" s="4">
        <f>AVERAGE(R3:R7)</f>
        <v>57.8</v>
      </c>
      <c r="S13" s="4">
        <f>AVERAGE(S3:S7)</f>
        <v>1.4</v>
      </c>
      <c r="T13" s="230">
        <f>AVERAGE(T3:T7)</f>
        <v>3.106397835460506</v>
      </c>
    </row>
    <row r="14" spans="1:20" x14ac:dyDescent="0.3">
      <c r="A14" s="1" t="s">
        <v>4</v>
      </c>
      <c r="B14" s="13">
        <f>_xlfn.STDEV.S(B3:B12)</f>
        <v>16.16615119453126</v>
      </c>
      <c r="C14" s="14">
        <f>_xlfn.STDEV.S(C3:C12)</f>
        <v>12.420413304985741</v>
      </c>
      <c r="D14" s="14">
        <f>_xlfn.STDEV.S(D3:D12)</f>
        <v>8.4649604580030697</v>
      </c>
      <c r="E14" s="22">
        <f t="shared" ref="E14:H14" si="7">_xlfn.STDEV.S(E3:E12)</f>
        <v>29.727646556626464</v>
      </c>
      <c r="F14" s="60" t="s">
        <v>4</v>
      </c>
      <c r="G14" s="13">
        <f t="shared" si="7"/>
        <v>8.1853527718724504</v>
      </c>
      <c r="H14" s="13">
        <f t="shared" si="7"/>
        <v>17.195929750961419</v>
      </c>
      <c r="I14" s="13">
        <f t="shared" ref="I14" si="8">_xlfn.STDEV.S(I3:I12)</f>
        <v>12.617448236470002</v>
      </c>
      <c r="J14" s="49">
        <f>_xlfn.STDEV.S(J3:J12)</f>
        <v>35.682536249170759</v>
      </c>
      <c r="K14" s="60" t="s">
        <v>4</v>
      </c>
      <c r="L14" s="13">
        <f>_xlfn.STDEV.S(L3:L12)</f>
        <v>11.337744239682097</v>
      </c>
      <c r="M14" s="14">
        <f>_xlfn.STDEV.S(M3:M12)</f>
        <v>9.1433035605299775</v>
      </c>
      <c r="N14" s="14">
        <f>_xlfn.STDEV.S(N3:N12)</f>
        <v>3.3416562759605704</v>
      </c>
      <c r="O14" s="22">
        <f t="shared" ref="O14:R14" si="9">_xlfn.STDEV.S(O3:O12)</f>
        <v>11.631217682670462</v>
      </c>
      <c r="P14" s="60" t="s">
        <v>4</v>
      </c>
      <c r="Q14" s="13">
        <f t="shared" si="9"/>
        <v>7.0213958726167967</v>
      </c>
      <c r="R14" s="13">
        <f t="shared" si="9"/>
        <v>4.6043457732885358</v>
      </c>
      <c r="S14" s="13">
        <f t="shared" ref="S14" si="10">_xlfn.STDEV.S(S3:S12)</f>
        <v>3.3615472627943221</v>
      </c>
      <c r="T14" s="42">
        <f>_xlfn.STDEV.S(T3:T12)</f>
        <v>6.9570515747194515</v>
      </c>
    </row>
    <row r="15" spans="1:20" x14ac:dyDescent="0.3">
      <c r="A15" s="1" t="s">
        <v>5</v>
      </c>
      <c r="B15" s="17">
        <f>_xlfn.STDEV.S(B3:B12)/SQRT(COUNT(B3:B12))</f>
        <v>5.1121858773370557</v>
      </c>
      <c r="C15" s="19">
        <f>_xlfn.STDEV.S(C3:C12)/SQRT(COUNT(C3:C12))</f>
        <v>3.9276795524414516</v>
      </c>
      <c r="D15" s="14">
        <f>_xlfn.STDEV.S(D3:D12)/SQRT(COUNT(D3:D12))</f>
        <v>2.6768555350551799</v>
      </c>
      <c r="E15" s="231">
        <f>_xlfn.STDEV.S(E3:E12)/SQRT(COUNT(E3:E12))</f>
        <v>9.4007072595401304</v>
      </c>
      <c r="F15" s="60" t="s">
        <v>5</v>
      </c>
      <c r="G15" s="13">
        <f t="shared" ref="G15:H15" si="11">_xlfn.STDEV.S(G3:G12)/SQRT(COUNT(G3:G12))</f>
        <v>3.6606010435446255</v>
      </c>
      <c r="H15" s="13">
        <f t="shared" si="11"/>
        <v>7.6902535718921516</v>
      </c>
      <c r="I15" s="13">
        <f t="shared" ref="I15" si="12">_xlfn.STDEV.S(I3:I12)/SQRT(COUNT(I3:I12))</f>
        <v>5.6426943918663532</v>
      </c>
      <c r="J15" s="233">
        <f>_xlfn.STDEV.S(J3:J12)/SQRT(COUNT(J3:J12))</f>
        <v>15.957715332549238</v>
      </c>
      <c r="K15" s="60" t="s">
        <v>5</v>
      </c>
      <c r="L15" s="17">
        <f>_xlfn.STDEV.S(L3:L12)/SQRT(COUNT(L3:L12))</f>
        <v>3.585309532584942</v>
      </c>
      <c r="M15" s="19">
        <f>_xlfn.STDEV.S(M3:M12)/SQRT(COUNT(M3:M12))</f>
        <v>2.8913664589601948</v>
      </c>
      <c r="N15" s="14">
        <f>_xlfn.STDEV.S(N3:N12)/SQRT(COUNT(N3:N12))</f>
        <v>1.0567244989431572</v>
      </c>
      <c r="O15" s="231">
        <f t="shared" ref="O15:R15" si="13">_xlfn.STDEV.S(O3:O12)/SQRT(COUNT(O3:O12))</f>
        <v>3.6781139838464223</v>
      </c>
      <c r="P15" s="60" t="s">
        <v>5</v>
      </c>
      <c r="Q15" s="13">
        <f t="shared" si="13"/>
        <v>3.140063693621522</v>
      </c>
      <c r="R15" s="13">
        <f t="shared" si="13"/>
        <v>2.0591260281974</v>
      </c>
      <c r="S15" s="13">
        <f t="shared" ref="S15" si="14">_xlfn.STDEV.S(S3:S12)/SQRT(COUNT(S3:S12))</f>
        <v>1.5033296378372907</v>
      </c>
      <c r="T15" s="234">
        <f>_xlfn.STDEV.S(T3:T12)/SQRT(COUNT(T3:T12))</f>
        <v>3.1112880488089298</v>
      </c>
    </row>
    <row r="16" spans="1:20" ht="15" thickBot="1" x14ac:dyDescent="0.35">
      <c r="A16" s="1" t="s">
        <v>12</v>
      </c>
      <c r="B16" s="15">
        <f>MEDIAN(B3:B12)</f>
        <v>26.5</v>
      </c>
      <c r="C16" s="16">
        <f t="shared" ref="C16:J16" si="15">MEDIAN(C3:C12)</f>
        <v>43</v>
      </c>
      <c r="D16" s="45">
        <f t="shared" si="15"/>
        <v>11</v>
      </c>
      <c r="E16" s="23">
        <f t="shared" si="15"/>
        <v>50</v>
      </c>
      <c r="F16" s="61" t="s">
        <v>12</v>
      </c>
      <c r="G16" s="15">
        <f t="shared" si="15"/>
        <v>32</v>
      </c>
      <c r="H16" s="15">
        <f t="shared" si="15"/>
        <v>41</v>
      </c>
      <c r="I16" s="15">
        <f t="shared" si="15"/>
        <v>3</v>
      </c>
      <c r="J16" s="50">
        <f t="shared" si="15"/>
        <v>13.636363636363635</v>
      </c>
      <c r="K16" s="72" t="s">
        <v>12</v>
      </c>
      <c r="L16" s="15">
        <f>MEDIAN(L3:L12)</f>
        <v>59</v>
      </c>
      <c r="M16" s="16">
        <f t="shared" ref="M16:T16" si="16">MEDIAN(M3:M12)</f>
        <v>69</v>
      </c>
      <c r="N16" s="16">
        <f t="shared" si="16"/>
        <v>9.5</v>
      </c>
      <c r="O16" s="23">
        <f t="shared" si="16"/>
        <v>15.851625451514309</v>
      </c>
      <c r="P16" s="61" t="s">
        <v>12</v>
      </c>
      <c r="Q16" s="15">
        <f t="shared" si="16"/>
        <v>59</v>
      </c>
      <c r="R16" s="15">
        <f t="shared" si="16"/>
        <v>59</v>
      </c>
      <c r="S16" s="15">
        <f t="shared" si="16"/>
        <v>-1</v>
      </c>
      <c r="T16" s="43">
        <f t="shared" si="16"/>
        <v>-1.639344262295082</v>
      </c>
    </row>
    <row r="17" spans="1:20" x14ac:dyDescent="0.3">
      <c r="A17" s="36" t="s">
        <v>14</v>
      </c>
      <c r="B17" t="s">
        <v>15</v>
      </c>
      <c r="C17" s="38" t="s">
        <v>16</v>
      </c>
      <c r="D17" s="3"/>
      <c r="E17" s="3"/>
      <c r="F17" s="52" t="s">
        <v>14</v>
      </c>
      <c r="G17" t="s">
        <v>16</v>
      </c>
      <c r="H17" s="38" t="s">
        <v>16</v>
      </c>
      <c r="I17" s="3"/>
      <c r="J17" s="3"/>
      <c r="K17" s="56" t="s">
        <v>14</v>
      </c>
      <c r="L17" s="37" t="s">
        <v>15</v>
      </c>
      <c r="M17" s="38" t="s">
        <v>15</v>
      </c>
      <c r="P17" s="36" t="s">
        <v>14</v>
      </c>
      <c r="Q17" s="37" t="s">
        <v>15</v>
      </c>
      <c r="R17" s="38" t="s">
        <v>16</v>
      </c>
    </row>
    <row r="18" spans="1:20" x14ac:dyDescent="0.3">
      <c r="A18" s="31" t="s">
        <v>13</v>
      </c>
      <c r="B18" s="331" t="s">
        <v>17</v>
      </c>
      <c r="C18" s="332"/>
      <c r="F18" s="1" t="s">
        <v>18</v>
      </c>
      <c r="G18" s="324" t="s">
        <v>19</v>
      </c>
      <c r="H18" s="325"/>
      <c r="K18" s="1" t="s">
        <v>13</v>
      </c>
      <c r="L18" s="322" t="s">
        <v>20</v>
      </c>
      <c r="M18" s="323"/>
      <c r="P18" s="31" t="s">
        <v>13</v>
      </c>
      <c r="Q18" s="326" t="s">
        <v>21</v>
      </c>
      <c r="R18" s="325"/>
    </row>
    <row r="20" spans="1:20" x14ac:dyDescent="0.3">
      <c r="C20" s="328" t="s">
        <v>22</v>
      </c>
      <c r="D20" s="1" t="s">
        <v>14</v>
      </c>
      <c r="E20" s="34" t="s">
        <v>16</v>
      </c>
      <c r="F20" s="327"/>
      <c r="G20" s="327"/>
      <c r="H20" s="327"/>
      <c r="I20" s="327"/>
      <c r="J20" s="34" t="s">
        <v>16</v>
      </c>
      <c r="M20" s="328" t="s">
        <v>22</v>
      </c>
      <c r="N20" s="30" t="s">
        <v>14</v>
      </c>
      <c r="O20" s="34" t="s">
        <v>16</v>
      </c>
      <c r="P20" s="327"/>
      <c r="Q20" s="327"/>
      <c r="R20" s="327"/>
      <c r="S20" s="327"/>
      <c r="T20" s="34" t="s">
        <v>16</v>
      </c>
    </row>
    <row r="21" spans="1:20" x14ac:dyDescent="0.3">
      <c r="C21" s="329"/>
      <c r="D21" s="1" t="s">
        <v>23</v>
      </c>
      <c r="E21" s="327" t="s">
        <v>24</v>
      </c>
      <c r="F21" s="327"/>
      <c r="G21" s="327"/>
      <c r="H21" s="327"/>
      <c r="I21" s="327"/>
      <c r="J21" s="327"/>
      <c r="M21" s="329"/>
      <c r="N21" s="31" t="s">
        <v>23</v>
      </c>
      <c r="O21" s="330" t="s">
        <v>25</v>
      </c>
      <c r="P21" s="330"/>
      <c r="Q21" s="330"/>
      <c r="R21" s="330"/>
      <c r="S21" s="330"/>
      <c r="T21" s="330"/>
    </row>
    <row r="24" spans="1:20" ht="15.6" x14ac:dyDescent="0.3">
      <c r="A24" s="314" t="s">
        <v>26</v>
      </c>
      <c r="B24" s="314"/>
      <c r="C24" s="314"/>
      <c r="D24" s="314"/>
      <c r="E24" s="314"/>
      <c r="F24" s="314"/>
      <c r="G24" s="314"/>
      <c r="H24" s="314"/>
      <c r="I24" s="314"/>
      <c r="J24" s="314"/>
      <c r="K24" s="314"/>
      <c r="L24" s="314"/>
      <c r="M24" s="314"/>
      <c r="N24" s="314"/>
      <c r="O24" s="314"/>
      <c r="P24" s="314"/>
      <c r="Q24" s="314"/>
      <c r="R24" s="314"/>
      <c r="S24" s="314"/>
      <c r="T24" s="314"/>
    </row>
    <row r="26" spans="1:20" x14ac:dyDescent="0.3">
      <c r="A26" s="78" t="s">
        <v>0</v>
      </c>
      <c r="B26" s="315" t="s">
        <v>27</v>
      </c>
      <c r="C26" s="316"/>
      <c r="D26" s="317"/>
      <c r="E26" s="316" t="s">
        <v>29</v>
      </c>
      <c r="F26" s="316"/>
      <c r="G26" s="317"/>
      <c r="H26" s="316" t="s">
        <v>30</v>
      </c>
      <c r="I26" s="316"/>
      <c r="J26" s="318"/>
      <c r="K26" s="26" t="s">
        <v>8</v>
      </c>
      <c r="L26" s="315" t="s">
        <v>27</v>
      </c>
      <c r="M26" s="316"/>
      <c r="N26" s="317"/>
      <c r="O26" s="316" t="s">
        <v>29</v>
      </c>
      <c r="P26" s="316"/>
      <c r="Q26" s="317"/>
      <c r="R26" s="316" t="s">
        <v>30</v>
      </c>
      <c r="S26" s="316"/>
      <c r="T26" s="318"/>
    </row>
    <row r="27" spans="1:20" x14ac:dyDescent="0.3">
      <c r="A27" s="2"/>
      <c r="B27" s="1" t="s">
        <v>78</v>
      </c>
      <c r="C27" s="1" t="s">
        <v>50</v>
      </c>
      <c r="D27" s="62" t="s">
        <v>28</v>
      </c>
      <c r="E27" s="60" t="s">
        <v>78</v>
      </c>
      <c r="F27" s="1" t="s">
        <v>50</v>
      </c>
      <c r="G27" s="65" t="s">
        <v>28</v>
      </c>
      <c r="H27" s="60" t="s">
        <v>78</v>
      </c>
      <c r="I27" s="1" t="s">
        <v>50</v>
      </c>
      <c r="J27" s="57" t="s">
        <v>28</v>
      </c>
      <c r="K27" s="80"/>
      <c r="L27" s="1" t="s">
        <v>78</v>
      </c>
      <c r="M27" s="1" t="s">
        <v>50</v>
      </c>
      <c r="N27" s="62" t="s">
        <v>28</v>
      </c>
      <c r="O27" s="60" t="s">
        <v>78</v>
      </c>
      <c r="P27" s="1" t="s">
        <v>50</v>
      </c>
      <c r="Q27" s="65" t="s">
        <v>28</v>
      </c>
      <c r="R27" s="60" t="s">
        <v>78</v>
      </c>
      <c r="S27" s="1" t="s">
        <v>50</v>
      </c>
      <c r="T27" s="57" t="s">
        <v>28</v>
      </c>
    </row>
    <row r="28" spans="1:20" x14ac:dyDescent="0.3">
      <c r="A28" s="25" t="s">
        <v>10</v>
      </c>
      <c r="B28" s="3">
        <v>3</v>
      </c>
      <c r="C28" s="6">
        <v>4</v>
      </c>
      <c r="D28" s="63">
        <f t="shared" ref="D28:D37" si="17">(C28-B28)/B28*100</f>
        <v>33.333333333333329</v>
      </c>
      <c r="E28" s="3">
        <v>2</v>
      </c>
      <c r="F28" s="6">
        <v>3</v>
      </c>
      <c r="G28" s="66">
        <f t="shared" ref="G28:G37" si="18">(F28-E28)/E28*100</f>
        <v>50</v>
      </c>
      <c r="H28" s="3">
        <v>4</v>
      </c>
      <c r="I28" s="6">
        <v>3</v>
      </c>
      <c r="J28" s="58">
        <f>(I28-H28)/H28*100</f>
        <v>-25</v>
      </c>
      <c r="K28" s="25" t="s">
        <v>11</v>
      </c>
      <c r="L28" s="3">
        <v>3</v>
      </c>
      <c r="M28" s="6">
        <v>2</v>
      </c>
      <c r="N28" s="63">
        <f>(M28-L28)/L28*100</f>
        <v>-33.333333333333329</v>
      </c>
      <c r="O28" s="3">
        <v>4</v>
      </c>
      <c r="P28" s="6">
        <v>1</v>
      </c>
      <c r="Q28" s="66">
        <f>(P28-O28)/O28*100</f>
        <v>-75</v>
      </c>
      <c r="R28" s="3">
        <v>1</v>
      </c>
      <c r="S28" s="6">
        <v>0</v>
      </c>
      <c r="T28" s="58">
        <f>(S28-R28)/R28*100</f>
        <v>-100</v>
      </c>
    </row>
    <row r="29" spans="1:20" x14ac:dyDescent="0.3">
      <c r="A29" s="2"/>
      <c r="B29" s="3">
        <v>2</v>
      </c>
      <c r="C29" s="6">
        <v>3</v>
      </c>
      <c r="D29" s="63">
        <f t="shared" si="17"/>
        <v>50</v>
      </c>
      <c r="E29" s="3">
        <v>2</v>
      </c>
      <c r="F29" s="6">
        <v>4</v>
      </c>
      <c r="G29" s="66">
        <f t="shared" si="18"/>
        <v>100</v>
      </c>
      <c r="H29" s="3">
        <v>5</v>
      </c>
      <c r="I29" s="6">
        <v>3</v>
      </c>
      <c r="J29" s="58">
        <f t="shared" ref="J29:J37" si="19">(I29-H29)/H29*100</f>
        <v>-40</v>
      </c>
      <c r="K29" s="2"/>
      <c r="L29" s="3">
        <v>2</v>
      </c>
      <c r="M29" s="6">
        <v>1</v>
      </c>
      <c r="N29" s="63">
        <f>(M29-L29)/L29*100</f>
        <v>-50</v>
      </c>
      <c r="O29" s="3">
        <v>2</v>
      </c>
      <c r="P29" s="6">
        <v>1</v>
      </c>
      <c r="Q29" s="66">
        <f>(P29-O29)/O29*100</f>
        <v>-50</v>
      </c>
      <c r="R29" s="3">
        <v>4</v>
      </c>
      <c r="S29" s="6">
        <v>1</v>
      </c>
      <c r="T29" s="58">
        <f t="shared" ref="T29:T32" si="20">(S29-R29)/R29*100</f>
        <v>-75</v>
      </c>
    </row>
    <row r="30" spans="1:20" x14ac:dyDescent="0.3">
      <c r="A30" s="2"/>
      <c r="B30" s="3">
        <v>2</v>
      </c>
      <c r="C30" s="6">
        <v>3</v>
      </c>
      <c r="D30" s="63">
        <f t="shared" si="17"/>
        <v>50</v>
      </c>
      <c r="E30" s="3">
        <v>2</v>
      </c>
      <c r="F30" s="6">
        <v>2</v>
      </c>
      <c r="G30" s="66">
        <f t="shared" si="18"/>
        <v>0</v>
      </c>
      <c r="H30" s="3">
        <v>1</v>
      </c>
      <c r="I30" s="6">
        <v>3</v>
      </c>
      <c r="J30" s="58">
        <f t="shared" si="19"/>
        <v>200</v>
      </c>
      <c r="K30" s="2"/>
      <c r="L30" s="3">
        <v>2</v>
      </c>
      <c r="M30" s="6">
        <v>0</v>
      </c>
      <c r="N30" s="63">
        <f>(M30-L30)/L30*100</f>
        <v>-100</v>
      </c>
      <c r="O30" s="3">
        <v>2</v>
      </c>
      <c r="P30" s="6">
        <v>1</v>
      </c>
      <c r="Q30" s="66">
        <f>(P30-O30)/O30*100</f>
        <v>-50</v>
      </c>
      <c r="R30" s="3">
        <v>1</v>
      </c>
      <c r="S30" s="6">
        <v>0</v>
      </c>
      <c r="T30" s="58">
        <f t="shared" si="20"/>
        <v>-100</v>
      </c>
    </row>
    <row r="31" spans="1:20" x14ac:dyDescent="0.3">
      <c r="A31" s="2"/>
      <c r="B31" s="3">
        <v>2</v>
      </c>
      <c r="C31" s="6">
        <v>2</v>
      </c>
      <c r="D31" s="63">
        <f t="shared" si="17"/>
        <v>0</v>
      </c>
      <c r="E31" s="3">
        <v>2</v>
      </c>
      <c r="F31" s="6">
        <v>4</v>
      </c>
      <c r="G31" s="66">
        <f t="shared" si="18"/>
        <v>100</v>
      </c>
      <c r="H31" s="3">
        <v>3</v>
      </c>
      <c r="I31" s="6">
        <v>3</v>
      </c>
      <c r="J31" s="58">
        <f t="shared" si="19"/>
        <v>0</v>
      </c>
      <c r="K31" s="2"/>
      <c r="L31" s="3">
        <v>3</v>
      </c>
      <c r="M31" s="6">
        <v>4</v>
      </c>
      <c r="N31" s="63">
        <f>(M31-L31)/L31*100</f>
        <v>33.333333333333329</v>
      </c>
      <c r="O31" s="3">
        <v>2</v>
      </c>
      <c r="P31" s="6">
        <v>3</v>
      </c>
      <c r="Q31" s="66">
        <f>(P31-O31)/O31*100</f>
        <v>50</v>
      </c>
      <c r="R31" s="3">
        <v>4</v>
      </c>
      <c r="S31" s="6">
        <v>2</v>
      </c>
      <c r="T31" s="58">
        <f t="shared" si="20"/>
        <v>-50</v>
      </c>
    </row>
    <row r="32" spans="1:20" x14ac:dyDescent="0.3">
      <c r="A32" s="2"/>
      <c r="B32" s="3">
        <v>2</v>
      </c>
      <c r="C32" s="6">
        <v>2</v>
      </c>
      <c r="D32" s="63">
        <f t="shared" si="17"/>
        <v>0</v>
      </c>
      <c r="E32" s="3">
        <v>1</v>
      </c>
      <c r="F32" s="6">
        <v>2</v>
      </c>
      <c r="G32" s="66">
        <f t="shared" si="18"/>
        <v>100</v>
      </c>
      <c r="H32" s="3">
        <v>1</v>
      </c>
      <c r="I32" s="6">
        <v>2</v>
      </c>
      <c r="J32" s="58">
        <f t="shared" si="19"/>
        <v>100</v>
      </c>
      <c r="K32" s="2"/>
      <c r="L32" s="3">
        <v>3</v>
      </c>
      <c r="M32" s="6">
        <v>1</v>
      </c>
      <c r="N32" s="63">
        <f>(M32-L32)/L32*100</f>
        <v>-66.666666666666657</v>
      </c>
      <c r="O32" s="3">
        <v>1</v>
      </c>
      <c r="P32" s="6">
        <v>0</v>
      </c>
      <c r="Q32" s="66">
        <f>(P32-O32)/O32*100</f>
        <v>-100</v>
      </c>
      <c r="R32" s="3">
        <v>1</v>
      </c>
      <c r="S32" s="6">
        <v>0</v>
      </c>
      <c r="T32" s="58">
        <f t="shared" si="20"/>
        <v>-100</v>
      </c>
    </row>
    <row r="33" spans="1:20" x14ac:dyDescent="0.3">
      <c r="A33" s="2"/>
      <c r="B33" s="3">
        <v>3</v>
      </c>
      <c r="C33" s="6">
        <v>3</v>
      </c>
      <c r="D33" s="63">
        <f t="shared" si="17"/>
        <v>0</v>
      </c>
      <c r="E33" s="3">
        <v>2</v>
      </c>
      <c r="F33" s="6">
        <v>3</v>
      </c>
      <c r="G33" s="66">
        <f t="shared" si="18"/>
        <v>50</v>
      </c>
      <c r="H33" s="3">
        <v>1</v>
      </c>
      <c r="I33" s="6">
        <v>4</v>
      </c>
      <c r="J33" s="58">
        <f t="shared" si="19"/>
        <v>300</v>
      </c>
      <c r="K33" s="2"/>
      <c r="L33" s="3"/>
      <c r="M33" s="6"/>
      <c r="N33" s="63"/>
      <c r="O33" s="3"/>
      <c r="P33" s="6"/>
      <c r="Q33" s="66"/>
      <c r="R33" s="3"/>
      <c r="S33" s="6"/>
      <c r="T33" s="58"/>
    </row>
    <row r="34" spans="1:20" x14ac:dyDescent="0.3">
      <c r="A34" s="2"/>
      <c r="B34" s="3">
        <v>4</v>
      </c>
      <c r="C34" s="6">
        <v>3</v>
      </c>
      <c r="D34" s="63">
        <f t="shared" si="17"/>
        <v>-25</v>
      </c>
      <c r="E34" s="3">
        <v>2</v>
      </c>
      <c r="F34" s="6">
        <v>4</v>
      </c>
      <c r="G34" s="66">
        <f t="shared" si="18"/>
        <v>100</v>
      </c>
      <c r="H34" s="3">
        <v>1</v>
      </c>
      <c r="I34" s="6">
        <v>0</v>
      </c>
      <c r="J34" s="58">
        <f t="shared" si="19"/>
        <v>-100</v>
      </c>
      <c r="K34" s="2"/>
      <c r="L34" s="3"/>
      <c r="M34" s="6"/>
      <c r="N34" s="63"/>
      <c r="O34" s="3"/>
      <c r="P34" s="6"/>
      <c r="Q34" s="66"/>
      <c r="R34" s="3"/>
      <c r="S34" s="6"/>
      <c r="T34" s="58"/>
    </row>
    <row r="35" spans="1:20" x14ac:dyDescent="0.3">
      <c r="A35" s="2"/>
      <c r="B35" s="3">
        <v>2</v>
      </c>
      <c r="C35" s="6">
        <v>4</v>
      </c>
      <c r="D35" s="63">
        <f t="shared" si="17"/>
        <v>100</v>
      </c>
      <c r="E35" s="3">
        <v>3</v>
      </c>
      <c r="F35" s="6">
        <v>4</v>
      </c>
      <c r="G35" s="66">
        <f t="shared" si="18"/>
        <v>33.333333333333329</v>
      </c>
      <c r="H35" s="3">
        <v>1</v>
      </c>
      <c r="I35" s="6">
        <v>2</v>
      </c>
      <c r="J35" s="58">
        <f t="shared" si="19"/>
        <v>100</v>
      </c>
      <c r="K35" s="2"/>
      <c r="L35" s="3"/>
      <c r="M35" s="6"/>
      <c r="N35" s="63"/>
      <c r="O35" s="3"/>
      <c r="P35" s="6"/>
      <c r="Q35" s="66"/>
      <c r="R35" s="3"/>
      <c r="S35" s="6"/>
      <c r="T35" s="58"/>
    </row>
    <row r="36" spans="1:20" x14ac:dyDescent="0.3">
      <c r="A36" s="2"/>
      <c r="B36" s="3">
        <v>2</v>
      </c>
      <c r="C36" s="6">
        <v>4</v>
      </c>
      <c r="D36" s="63">
        <f t="shared" si="17"/>
        <v>100</v>
      </c>
      <c r="E36" s="3">
        <v>2</v>
      </c>
      <c r="F36" s="6">
        <v>1</v>
      </c>
      <c r="G36" s="66">
        <f t="shared" si="18"/>
        <v>-50</v>
      </c>
      <c r="H36" s="3">
        <v>3</v>
      </c>
      <c r="I36" s="6">
        <v>4</v>
      </c>
      <c r="J36" s="58">
        <f t="shared" si="19"/>
        <v>33.333333333333329</v>
      </c>
      <c r="K36" s="2"/>
      <c r="L36" s="3"/>
      <c r="M36" s="6"/>
      <c r="N36" s="63"/>
      <c r="O36" s="3"/>
      <c r="P36" s="6"/>
      <c r="Q36" s="66"/>
      <c r="R36" s="3"/>
      <c r="S36" s="6"/>
      <c r="T36" s="58"/>
    </row>
    <row r="37" spans="1:20" x14ac:dyDescent="0.3">
      <c r="A37" s="2"/>
      <c r="B37" s="32">
        <v>3</v>
      </c>
      <c r="C37" s="33">
        <v>3</v>
      </c>
      <c r="D37" s="64">
        <f t="shared" si="17"/>
        <v>0</v>
      </c>
      <c r="E37" s="32">
        <v>2</v>
      </c>
      <c r="F37" s="33">
        <v>4</v>
      </c>
      <c r="G37" s="67">
        <f t="shared" si="18"/>
        <v>100</v>
      </c>
      <c r="H37" s="32">
        <v>4</v>
      </c>
      <c r="I37" s="33">
        <v>3</v>
      </c>
      <c r="J37" s="59">
        <f t="shared" si="19"/>
        <v>-25</v>
      </c>
      <c r="K37" s="2"/>
      <c r="L37" s="32"/>
      <c r="M37" s="33"/>
      <c r="N37" s="64"/>
      <c r="O37" s="32"/>
      <c r="P37" s="33"/>
      <c r="Q37" s="67"/>
      <c r="R37" s="32"/>
      <c r="S37" s="33"/>
      <c r="T37" s="59"/>
    </row>
    <row r="38" spans="1:20" x14ac:dyDescent="0.3">
      <c r="A38" s="1" t="s">
        <v>3</v>
      </c>
      <c r="B38" s="13">
        <f t="shared" ref="B38:C38" si="21">AVERAGE(B28:B37)</f>
        <v>2.5</v>
      </c>
      <c r="C38" s="68">
        <f t="shared" si="21"/>
        <v>3.1</v>
      </c>
      <c r="D38" s="235">
        <f>AVERAGE(D28:D37)</f>
        <v>30.833333333333332</v>
      </c>
      <c r="E38" s="13">
        <f t="shared" ref="E38" si="22">AVERAGE(E28:E37)</f>
        <v>2</v>
      </c>
      <c r="F38" s="68">
        <f t="shared" ref="F38:G38" si="23">AVERAGE(F28:F37)</f>
        <v>3.1</v>
      </c>
      <c r="G38" s="236">
        <f t="shared" si="23"/>
        <v>58.333333333333336</v>
      </c>
      <c r="H38" s="13">
        <f t="shared" ref="H38" si="24">AVERAGE(H28:H37)</f>
        <v>2.4</v>
      </c>
      <c r="I38" s="13">
        <f t="shared" ref="I38:J38" si="25">AVERAGE(I28:I37)</f>
        <v>2.7</v>
      </c>
      <c r="J38" s="237">
        <f t="shared" si="25"/>
        <v>54.333333333333336</v>
      </c>
      <c r="K38" s="1" t="s">
        <v>3</v>
      </c>
      <c r="L38" s="13">
        <f t="shared" ref="L38" si="26">AVERAGE(L28:L37)</f>
        <v>2.6</v>
      </c>
      <c r="M38" s="68">
        <f t="shared" ref="M38" si="27">AVERAGE(M28:M37)</f>
        <v>1.6</v>
      </c>
      <c r="N38" s="231">
        <f>AVERAGE(N28:N37)</f>
        <v>-43.333333333333329</v>
      </c>
      <c r="O38" s="13">
        <f t="shared" ref="O38" si="28">AVERAGE(O28:O37)</f>
        <v>2.2000000000000002</v>
      </c>
      <c r="P38" s="68">
        <f t="shared" ref="P38" si="29">AVERAGE(P28:P37)</f>
        <v>1.2</v>
      </c>
      <c r="Q38" s="238">
        <f t="shared" ref="Q38" si="30">AVERAGE(Q28:Q37)</f>
        <v>-45</v>
      </c>
      <c r="R38" s="13">
        <f t="shared" ref="R38" si="31">AVERAGE(R28:R37)</f>
        <v>2.2000000000000002</v>
      </c>
      <c r="S38" s="13">
        <f t="shared" ref="S38" si="32">AVERAGE(S28:S37)</f>
        <v>0.6</v>
      </c>
      <c r="T38" s="233">
        <f>AVERAGE(T28:T37)</f>
        <v>-85</v>
      </c>
    </row>
    <row r="39" spans="1:20" x14ac:dyDescent="0.3">
      <c r="A39" s="1" t="s">
        <v>4</v>
      </c>
      <c r="B39" s="13">
        <f t="shared" ref="B39:J39" si="33">_xlfn.STDEV.S(B28:B37)</f>
        <v>0.70710678118654757</v>
      </c>
      <c r="C39" s="14">
        <f t="shared" si="33"/>
        <v>0.73786478737262229</v>
      </c>
      <c r="D39" s="22">
        <f>_xlfn.STDEV.S(D28:D37)</f>
        <v>43.753306753339814</v>
      </c>
      <c r="E39" s="13">
        <f t="shared" si="33"/>
        <v>0.47140452079103168</v>
      </c>
      <c r="F39" s="14">
        <f t="shared" si="33"/>
        <v>1.1005049346146121</v>
      </c>
      <c r="G39" s="35">
        <f t="shared" si="33"/>
        <v>52.263577006185493</v>
      </c>
      <c r="H39" s="13">
        <f t="shared" si="33"/>
        <v>1.5776212754932311</v>
      </c>
      <c r="I39" s="13">
        <f t="shared" si="33"/>
        <v>1.1595018087284055</v>
      </c>
      <c r="J39" s="49">
        <f t="shared" si="33"/>
        <v>122.22020200350586</v>
      </c>
      <c r="K39" s="1" t="s">
        <v>4</v>
      </c>
      <c r="L39" s="13">
        <f t="shared" ref="L39:M39" si="34">_xlfn.STDEV.S(L28:L37)</f>
        <v>0.54772255750516674</v>
      </c>
      <c r="M39" s="14">
        <f t="shared" si="34"/>
        <v>1.51657508881031</v>
      </c>
      <c r="N39" s="22">
        <f>_xlfn.STDEV.S(N28:N37)</f>
        <v>49.441323247304418</v>
      </c>
      <c r="O39" s="13">
        <f t="shared" ref="O39:S39" si="35">_xlfn.STDEV.S(O28:O37)</f>
        <v>1.0954451150103324</v>
      </c>
      <c r="P39" s="14">
        <f t="shared" si="35"/>
        <v>1.0954451150103321</v>
      </c>
      <c r="Q39" s="35">
        <f t="shared" si="35"/>
        <v>57.008771254956898</v>
      </c>
      <c r="R39" s="13">
        <f t="shared" si="35"/>
        <v>1.6431676725154984</v>
      </c>
      <c r="S39" s="13">
        <f t="shared" si="35"/>
        <v>0.89442719099991586</v>
      </c>
      <c r="T39" s="49">
        <f>_xlfn.STDEV.S(D28:T37)</f>
        <v>53.446145149977752</v>
      </c>
    </row>
    <row r="40" spans="1:20" x14ac:dyDescent="0.3">
      <c r="A40" s="1" t="s">
        <v>5</v>
      </c>
      <c r="B40" s="13">
        <f>_xlfn.STDEV.S(B28:B37)/SQRT(COUNT(B28:B37))</f>
        <v>0.22360679774997896</v>
      </c>
      <c r="C40" s="14">
        <f t="shared" ref="C40:J40" si="36">_xlfn.STDEV.S(C28:C37)/SQRT(COUNT(C28:C37))</f>
        <v>0.23333333333333345</v>
      </c>
      <c r="D40" s="231">
        <f t="shared" si="36"/>
        <v>13.836010450458076</v>
      </c>
      <c r="E40" s="13">
        <f t="shared" si="36"/>
        <v>0.14907119849998596</v>
      </c>
      <c r="F40" s="14">
        <f t="shared" si="36"/>
        <v>0.34801021696368506</v>
      </c>
      <c r="G40" s="238">
        <f t="shared" si="36"/>
        <v>16.527194200715016</v>
      </c>
      <c r="H40" s="13">
        <f t="shared" si="36"/>
        <v>0.49888765156985887</v>
      </c>
      <c r="I40" s="13">
        <f t="shared" si="36"/>
        <v>0.36666666666666653</v>
      </c>
      <c r="J40" s="233">
        <f t="shared" si="36"/>
        <v>38.649421441695317</v>
      </c>
      <c r="K40" s="1" t="s">
        <v>5</v>
      </c>
      <c r="L40" s="13">
        <f>_xlfn.STDEV.S(L28:L37)/SQRT(COUNT(L28:L37))</f>
        <v>0.24494897427831808</v>
      </c>
      <c r="M40" s="14">
        <f t="shared" ref="M40:S40" si="37">_xlfn.STDEV.S(M28:M37)/SQRT(COUNT(M28:M37))</f>
        <v>0.6782329983125267</v>
      </c>
      <c r="N40" s="231">
        <f t="shared" si="37"/>
        <v>22.110831935702663</v>
      </c>
      <c r="O40" s="13">
        <f t="shared" si="37"/>
        <v>0.48989794855663565</v>
      </c>
      <c r="P40" s="14">
        <f t="shared" si="37"/>
        <v>0.48989794855663554</v>
      </c>
      <c r="Q40" s="238">
        <f t="shared" si="37"/>
        <v>25.495097567963921</v>
      </c>
      <c r="R40" s="13">
        <f t="shared" si="37"/>
        <v>0.73484692283495345</v>
      </c>
      <c r="S40" s="13">
        <f t="shared" si="37"/>
        <v>0.39999999999999997</v>
      </c>
      <c r="T40" s="233">
        <f>_xlfn.STDEV.S(D28:T37)/SQRT(COUNT(D28:T37))</f>
        <v>4.9838787334263985</v>
      </c>
    </row>
    <row r="41" spans="1:20" ht="15" thickBot="1" x14ac:dyDescent="0.35">
      <c r="A41" s="1" t="s">
        <v>12</v>
      </c>
      <c r="B41" s="69">
        <f>MEDIAN(B28:B37)</f>
        <v>2</v>
      </c>
      <c r="C41" s="16">
        <f t="shared" ref="C41:J41" si="38">MEDIAN(C28:C37)</f>
        <v>3</v>
      </c>
      <c r="D41" s="23">
        <f t="shared" si="38"/>
        <v>16.666666666666664</v>
      </c>
      <c r="E41" s="15">
        <f t="shared" si="38"/>
        <v>2</v>
      </c>
      <c r="F41" s="16">
        <f t="shared" si="38"/>
        <v>3.5</v>
      </c>
      <c r="G41" s="70">
        <f t="shared" si="38"/>
        <v>75</v>
      </c>
      <c r="H41" s="15">
        <f t="shared" si="38"/>
        <v>2</v>
      </c>
      <c r="I41" s="15">
        <f t="shared" si="38"/>
        <v>3</v>
      </c>
      <c r="J41" s="50">
        <f t="shared" si="38"/>
        <v>16.666666666666664</v>
      </c>
      <c r="K41" s="72" t="s">
        <v>12</v>
      </c>
      <c r="L41" s="69">
        <f>MEDIAN(L28:L37)</f>
        <v>3</v>
      </c>
      <c r="M41" s="16">
        <f t="shared" ref="M41:S41" si="39">MEDIAN(M28:M37)</f>
        <v>1</v>
      </c>
      <c r="N41" s="23">
        <f t="shared" si="39"/>
        <v>-50</v>
      </c>
      <c r="O41" s="15">
        <f t="shared" si="39"/>
        <v>2</v>
      </c>
      <c r="P41" s="16">
        <f t="shared" si="39"/>
        <v>1</v>
      </c>
      <c r="Q41" s="70">
        <f t="shared" si="39"/>
        <v>-50</v>
      </c>
      <c r="R41" s="15">
        <f t="shared" si="39"/>
        <v>1</v>
      </c>
      <c r="S41" s="15">
        <f t="shared" si="39"/>
        <v>0</v>
      </c>
      <c r="T41" s="50">
        <f>MEDIAN(D28:T37)</f>
        <v>2</v>
      </c>
    </row>
    <row r="43" spans="1:20" x14ac:dyDescent="0.3">
      <c r="B43" s="34" t="s">
        <v>32</v>
      </c>
      <c r="C43" s="34"/>
      <c r="F43" s="34" t="s">
        <v>33</v>
      </c>
      <c r="G43" s="34"/>
      <c r="J43" s="310" t="s">
        <v>34</v>
      </c>
      <c r="K43" s="311"/>
    </row>
    <row r="44" spans="1:20" x14ac:dyDescent="0.3">
      <c r="B44" s="34" t="s">
        <v>35</v>
      </c>
      <c r="C44" s="34" t="s">
        <v>7</v>
      </c>
      <c r="F44" s="34" t="s">
        <v>35</v>
      </c>
      <c r="G44" s="34" t="s">
        <v>7</v>
      </c>
      <c r="J44" s="34" t="s">
        <v>35</v>
      </c>
      <c r="K44" s="34" t="s">
        <v>7</v>
      </c>
    </row>
    <row r="45" spans="1:20" x14ac:dyDescent="0.3">
      <c r="A45" s="1" t="s">
        <v>14</v>
      </c>
      <c r="B45" s="34" t="s">
        <v>36</v>
      </c>
      <c r="C45" s="34" t="s">
        <v>16</v>
      </c>
      <c r="E45" s="1" t="s">
        <v>14</v>
      </c>
      <c r="F45" s="34" t="s">
        <v>15</v>
      </c>
      <c r="G45" s="34" t="s">
        <v>16</v>
      </c>
      <c r="I45" s="1" t="s">
        <v>14</v>
      </c>
      <c r="J45" s="34" t="s">
        <v>16</v>
      </c>
      <c r="K45" s="34" t="s">
        <v>15</v>
      </c>
    </row>
    <row r="46" spans="1:20" x14ac:dyDescent="0.3">
      <c r="A46" s="1" t="s">
        <v>37</v>
      </c>
      <c r="B46" s="312" t="s">
        <v>31</v>
      </c>
      <c r="C46" s="313"/>
      <c r="E46" s="1" t="s">
        <v>39</v>
      </c>
      <c r="F46" s="312" t="s">
        <v>38</v>
      </c>
      <c r="G46" s="313"/>
      <c r="I46" s="1" t="s">
        <v>39</v>
      </c>
      <c r="J46" s="312" t="s">
        <v>25</v>
      </c>
      <c r="K46" s="313"/>
    </row>
    <row r="48" spans="1:20" ht="15.6" x14ac:dyDescent="0.3">
      <c r="A48" s="314" t="s">
        <v>40</v>
      </c>
      <c r="B48" s="314"/>
      <c r="C48" s="314"/>
      <c r="D48" s="314"/>
      <c r="E48" s="314"/>
      <c r="F48" s="314"/>
      <c r="G48" s="314"/>
      <c r="H48" s="314"/>
      <c r="I48" s="314"/>
      <c r="J48" s="314"/>
      <c r="K48" s="314"/>
      <c r="L48" s="314"/>
      <c r="M48" s="314"/>
      <c r="N48" s="314"/>
      <c r="O48" s="314"/>
      <c r="P48" s="314"/>
      <c r="Q48" s="314"/>
      <c r="R48" s="314"/>
      <c r="S48" s="314"/>
      <c r="T48" s="314"/>
    </row>
    <row r="50" spans="1:20" x14ac:dyDescent="0.3">
      <c r="A50" s="78" t="s">
        <v>0</v>
      </c>
      <c r="B50" s="315" t="s">
        <v>41</v>
      </c>
      <c r="C50" s="316"/>
      <c r="D50" s="317"/>
      <c r="E50" s="316" t="s">
        <v>42</v>
      </c>
      <c r="F50" s="316"/>
      <c r="G50" s="317"/>
      <c r="H50" s="316" t="s">
        <v>43</v>
      </c>
      <c r="I50" s="316"/>
      <c r="J50" s="318"/>
      <c r="K50" s="79" t="s">
        <v>8</v>
      </c>
      <c r="L50" s="315" t="s">
        <v>41</v>
      </c>
      <c r="M50" s="316"/>
      <c r="N50" s="317"/>
      <c r="O50" s="316" t="s">
        <v>42</v>
      </c>
      <c r="P50" s="316"/>
      <c r="Q50" s="317"/>
      <c r="R50" s="316" t="s">
        <v>43</v>
      </c>
      <c r="S50" s="316"/>
      <c r="T50" s="318"/>
    </row>
    <row r="51" spans="1:20" x14ac:dyDescent="0.3">
      <c r="A51" s="2"/>
      <c r="B51" s="1" t="s">
        <v>78</v>
      </c>
      <c r="C51" s="1" t="s">
        <v>50</v>
      </c>
      <c r="D51" s="62" t="s">
        <v>28</v>
      </c>
      <c r="E51" s="60" t="s">
        <v>78</v>
      </c>
      <c r="F51" s="1" t="s">
        <v>50</v>
      </c>
      <c r="G51" s="65" t="s">
        <v>28</v>
      </c>
      <c r="H51" s="60" t="s">
        <v>78</v>
      </c>
      <c r="I51" s="1" t="s">
        <v>50</v>
      </c>
      <c r="J51" s="57" t="s">
        <v>28</v>
      </c>
      <c r="K51" s="2"/>
      <c r="L51" s="1" t="s">
        <v>78</v>
      </c>
      <c r="M51" s="1" t="s">
        <v>50</v>
      </c>
      <c r="N51" s="62" t="s">
        <v>28</v>
      </c>
      <c r="O51" s="60" t="s">
        <v>78</v>
      </c>
      <c r="P51" s="1" t="s">
        <v>50</v>
      </c>
      <c r="Q51" s="65" t="s">
        <v>28</v>
      </c>
      <c r="R51" s="60" t="s">
        <v>78</v>
      </c>
      <c r="S51" s="1" t="s">
        <v>50</v>
      </c>
      <c r="T51" s="57" t="s">
        <v>28</v>
      </c>
    </row>
    <row r="52" spans="1:20" x14ac:dyDescent="0.3">
      <c r="A52" s="25" t="s">
        <v>10</v>
      </c>
      <c r="B52" s="3">
        <v>3</v>
      </c>
      <c r="C52" s="3">
        <v>3.5</v>
      </c>
      <c r="D52" s="75">
        <f t="shared" ref="D52:D61" si="40">(C52-B52)/B52*100</f>
        <v>16.666666666666664</v>
      </c>
      <c r="E52" s="3">
        <v>3</v>
      </c>
      <c r="F52" s="3">
        <v>3</v>
      </c>
      <c r="G52" s="66">
        <f t="shared" ref="G52:G61" si="41">(F52-E52)/E52*100</f>
        <v>0</v>
      </c>
      <c r="H52" s="3">
        <v>3</v>
      </c>
      <c r="I52" s="3">
        <v>5</v>
      </c>
      <c r="J52" s="58">
        <f>(I52-H52)/H52*100</f>
        <v>66.666666666666657</v>
      </c>
      <c r="K52" s="25" t="s">
        <v>11</v>
      </c>
      <c r="L52" s="3">
        <v>3</v>
      </c>
      <c r="M52" s="76">
        <v>2</v>
      </c>
      <c r="N52" s="66">
        <f>(M52-L52)/L52*100</f>
        <v>-33.333333333333329</v>
      </c>
      <c r="O52" s="74">
        <v>4</v>
      </c>
      <c r="P52" s="74">
        <v>0</v>
      </c>
      <c r="Q52" s="75">
        <f>(P52-O52)/O52*100</f>
        <v>-100</v>
      </c>
      <c r="R52" s="3">
        <v>4</v>
      </c>
      <c r="S52" s="76">
        <v>4</v>
      </c>
      <c r="T52" s="77">
        <f>(S52-R52)/R52*100</f>
        <v>0</v>
      </c>
    </row>
    <row r="53" spans="1:20" x14ac:dyDescent="0.3">
      <c r="A53" s="2"/>
      <c r="B53" s="3">
        <v>4</v>
      </c>
      <c r="C53" s="3">
        <v>4</v>
      </c>
      <c r="D53" s="66">
        <f t="shared" si="40"/>
        <v>0</v>
      </c>
      <c r="E53" s="3">
        <v>2</v>
      </c>
      <c r="F53" s="3">
        <v>3</v>
      </c>
      <c r="G53" s="66">
        <f t="shared" si="41"/>
        <v>50</v>
      </c>
      <c r="H53" s="3">
        <v>4</v>
      </c>
      <c r="I53" s="3">
        <v>4</v>
      </c>
      <c r="J53" s="58">
        <f t="shared" ref="J53:J61" si="42">(I53-H53)/H53*100</f>
        <v>0</v>
      </c>
      <c r="K53" s="2"/>
      <c r="L53" s="3">
        <v>3</v>
      </c>
      <c r="M53" s="6">
        <v>3</v>
      </c>
      <c r="N53" s="66">
        <f>(M53-L53)/L53*100</f>
        <v>0</v>
      </c>
      <c r="O53" s="3">
        <v>3</v>
      </c>
      <c r="P53" s="6">
        <v>3</v>
      </c>
      <c r="Q53" s="66">
        <f>(P53-O53)/O53*100</f>
        <v>0</v>
      </c>
      <c r="R53" s="3">
        <v>4</v>
      </c>
      <c r="S53" s="6">
        <v>4</v>
      </c>
      <c r="T53" s="58">
        <f t="shared" ref="T53:T56" si="43">(S53-R53)/R53*100</f>
        <v>0</v>
      </c>
    </row>
    <row r="54" spans="1:20" x14ac:dyDescent="0.3">
      <c r="A54" s="2"/>
      <c r="B54" s="3">
        <v>4</v>
      </c>
      <c r="C54" s="3">
        <v>4</v>
      </c>
      <c r="D54" s="66">
        <f t="shared" si="40"/>
        <v>0</v>
      </c>
      <c r="E54" s="3">
        <v>4</v>
      </c>
      <c r="F54" s="3">
        <v>4</v>
      </c>
      <c r="G54" s="66">
        <f t="shared" si="41"/>
        <v>0</v>
      </c>
      <c r="H54" s="3">
        <v>4</v>
      </c>
      <c r="I54" s="3">
        <v>4</v>
      </c>
      <c r="J54" s="58">
        <f t="shared" si="42"/>
        <v>0</v>
      </c>
      <c r="K54" s="2"/>
      <c r="L54" s="3">
        <v>4</v>
      </c>
      <c r="M54" s="6">
        <v>4</v>
      </c>
      <c r="N54" s="66">
        <f>(M54-L54)/L54*100</f>
        <v>0</v>
      </c>
      <c r="O54" s="3">
        <v>4</v>
      </c>
      <c r="P54" s="6">
        <v>4</v>
      </c>
      <c r="Q54" s="66">
        <f>(P54-O54)/O54*100</f>
        <v>0</v>
      </c>
      <c r="R54" s="3">
        <v>4</v>
      </c>
      <c r="S54" s="6">
        <v>4</v>
      </c>
      <c r="T54" s="58">
        <f t="shared" si="43"/>
        <v>0</v>
      </c>
    </row>
    <row r="55" spans="1:20" x14ac:dyDescent="0.3">
      <c r="A55" s="2"/>
      <c r="B55" s="3">
        <v>3</v>
      </c>
      <c r="C55" s="3">
        <v>3</v>
      </c>
      <c r="D55" s="66">
        <f t="shared" si="40"/>
        <v>0</v>
      </c>
      <c r="E55" s="3">
        <v>3</v>
      </c>
      <c r="F55" s="3">
        <v>3</v>
      </c>
      <c r="G55" s="66">
        <f t="shared" si="41"/>
        <v>0</v>
      </c>
      <c r="H55" s="3">
        <v>5</v>
      </c>
      <c r="I55" s="3">
        <v>5</v>
      </c>
      <c r="J55" s="58">
        <f t="shared" si="42"/>
        <v>0</v>
      </c>
      <c r="K55" s="2"/>
      <c r="L55" s="3">
        <v>3</v>
      </c>
      <c r="M55" s="6">
        <v>4</v>
      </c>
      <c r="N55" s="66">
        <f>(M55-L55)/L55*100</f>
        <v>33.333333333333329</v>
      </c>
      <c r="O55" s="3">
        <v>3</v>
      </c>
      <c r="P55" s="6">
        <v>4</v>
      </c>
      <c r="Q55" s="66">
        <f>(P55-O55)/O55*100</f>
        <v>33.333333333333329</v>
      </c>
      <c r="R55" s="3">
        <v>3</v>
      </c>
      <c r="S55" s="6">
        <v>3</v>
      </c>
      <c r="T55" s="58">
        <f t="shared" si="43"/>
        <v>0</v>
      </c>
    </row>
    <row r="56" spans="1:20" x14ac:dyDescent="0.3">
      <c r="A56" s="2"/>
      <c r="B56" s="3">
        <v>3</v>
      </c>
      <c r="C56" s="3">
        <v>4</v>
      </c>
      <c r="D56" s="66">
        <f t="shared" si="40"/>
        <v>33.333333333333329</v>
      </c>
      <c r="E56" s="3">
        <v>3</v>
      </c>
      <c r="F56" s="3">
        <v>3</v>
      </c>
      <c r="G56" s="66">
        <f t="shared" si="41"/>
        <v>0</v>
      </c>
      <c r="H56" s="3">
        <v>4</v>
      </c>
      <c r="I56" s="3">
        <v>4</v>
      </c>
      <c r="J56" s="58">
        <f t="shared" si="42"/>
        <v>0</v>
      </c>
      <c r="K56" s="2"/>
      <c r="L56" s="3">
        <v>4</v>
      </c>
      <c r="M56" s="6">
        <v>4</v>
      </c>
      <c r="N56" s="66">
        <f>(M56-L56)/L56*100</f>
        <v>0</v>
      </c>
      <c r="O56" s="3">
        <v>5</v>
      </c>
      <c r="P56" s="6">
        <v>4</v>
      </c>
      <c r="Q56" s="66">
        <f>(P56-O56)/O56*100</f>
        <v>-20</v>
      </c>
      <c r="R56" s="3">
        <v>4</v>
      </c>
      <c r="S56" s="6">
        <v>4</v>
      </c>
      <c r="T56" s="58">
        <f t="shared" si="43"/>
        <v>0</v>
      </c>
    </row>
    <row r="57" spans="1:20" x14ac:dyDescent="0.3">
      <c r="A57" s="2"/>
      <c r="B57" s="3">
        <v>3</v>
      </c>
      <c r="C57" s="3">
        <v>4</v>
      </c>
      <c r="D57" s="66">
        <f t="shared" si="40"/>
        <v>33.333333333333329</v>
      </c>
      <c r="E57" s="3">
        <v>3</v>
      </c>
      <c r="F57" s="3">
        <v>4</v>
      </c>
      <c r="G57" s="66">
        <f t="shared" si="41"/>
        <v>33.333333333333329</v>
      </c>
      <c r="H57" s="3">
        <v>4</v>
      </c>
      <c r="I57" s="3">
        <v>3</v>
      </c>
      <c r="J57" s="58">
        <f t="shared" si="42"/>
        <v>-25</v>
      </c>
      <c r="K57" s="2"/>
      <c r="L57" s="3"/>
      <c r="M57" s="6"/>
      <c r="N57" s="63"/>
      <c r="O57" s="3"/>
      <c r="P57" s="6"/>
      <c r="Q57" s="66"/>
      <c r="R57" s="3"/>
      <c r="S57" s="6"/>
      <c r="T57" s="58"/>
    </row>
    <row r="58" spans="1:20" x14ac:dyDescent="0.3">
      <c r="A58" s="2"/>
      <c r="B58" s="3">
        <v>3</v>
      </c>
      <c r="C58" s="3">
        <v>4</v>
      </c>
      <c r="D58" s="66">
        <f t="shared" si="40"/>
        <v>33.333333333333329</v>
      </c>
      <c r="E58" s="3">
        <v>4</v>
      </c>
      <c r="F58" s="3">
        <v>4</v>
      </c>
      <c r="G58" s="66">
        <f t="shared" si="41"/>
        <v>0</v>
      </c>
      <c r="H58" s="3">
        <v>4</v>
      </c>
      <c r="I58" s="3">
        <v>4</v>
      </c>
      <c r="J58" s="58">
        <f t="shared" si="42"/>
        <v>0</v>
      </c>
      <c r="K58" s="2"/>
      <c r="L58" s="3"/>
      <c r="M58" s="6"/>
      <c r="N58" s="63"/>
      <c r="O58" s="3"/>
      <c r="P58" s="6"/>
      <c r="Q58" s="66"/>
      <c r="R58" s="3"/>
      <c r="S58" s="6"/>
      <c r="T58" s="58"/>
    </row>
    <row r="59" spans="1:20" x14ac:dyDescent="0.3">
      <c r="A59" s="2"/>
      <c r="B59" s="3">
        <v>3</v>
      </c>
      <c r="C59" s="3">
        <v>4</v>
      </c>
      <c r="D59" s="66">
        <f t="shared" si="40"/>
        <v>33.333333333333329</v>
      </c>
      <c r="E59" s="3">
        <v>4</v>
      </c>
      <c r="F59" s="3">
        <v>4</v>
      </c>
      <c r="G59" s="66">
        <f t="shared" si="41"/>
        <v>0</v>
      </c>
      <c r="H59" s="3">
        <v>4</v>
      </c>
      <c r="I59" s="3">
        <v>4</v>
      </c>
      <c r="J59" s="58">
        <f t="shared" si="42"/>
        <v>0</v>
      </c>
      <c r="K59" s="2"/>
      <c r="L59" s="3"/>
      <c r="M59" s="6"/>
      <c r="N59" s="63"/>
      <c r="O59" s="3"/>
      <c r="P59" s="6"/>
      <c r="Q59" s="66"/>
      <c r="R59" s="3"/>
      <c r="S59" s="6"/>
      <c r="T59" s="58"/>
    </row>
    <row r="60" spans="1:20" x14ac:dyDescent="0.3">
      <c r="A60" s="2"/>
      <c r="B60" s="3">
        <v>3</v>
      </c>
      <c r="C60" s="3">
        <v>4</v>
      </c>
      <c r="D60" s="66">
        <f t="shared" si="40"/>
        <v>33.333333333333329</v>
      </c>
      <c r="E60" s="3">
        <v>3</v>
      </c>
      <c r="F60" s="3">
        <v>3</v>
      </c>
      <c r="G60" s="66">
        <f t="shared" si="41"/>
        <v>0</v>
      </c>
      <c r="H60" s="3">
        <v>4</v>
      </c>
      <c r="I60" s="3">
        <v>4</v>
      </c>
      <c r="J60" s="58">
        <f t="shared" si="42"/>
        <v>0</v>
      </c>
      <c r="K60" s="2"/>
      <c r="L60" s="3"/>
      <c r="M60" s="6"/>
      <c r="N60" s="63"/>
      <c r="O60" s="3"/>
      <c r="P60" s="6"/>
      <c r="Q60" s="66"/>
      <c r="R60" s="3"/>
      <c r="S60" s="6"/>
      <c r="T60" s="58"/>
    </row>
    <row r="61" spans="1:20" x14ac:dyDescent="0.3">
      <c r="A61" s="2"/>
      <c r="B61" s="32">
        <v>3</v>
      </c>
      <c r="C61" s="32">
        <v>4</v>
      </c>
      <c r="D61" s="67">
        <f t="shared" si="40"/>
        <v>33.333333333333329</v>
      </c>
      <c r="E61" s="32">
        <v>2</v>
      </c>
      <c r="F61" s="32">
        <v>3</v>
      </c>
      <c r="G61" s="67">
        <f t="shared" si="41"/>
        <v>50</v>
      </c>
      <c r="H61" s="32">
        <v>3</v>
      </c>
      <c r="I61" s="32">
        <v>4</v>
      </c>
      <c r="J61" s="59">
        <f t="shared" si="42"/>
        <v>33.333333333333329</v>
      </c>
      <c r="K61" s="2"/>
      <c r="L61" s="32"/>
      <c r="M61" s="33"/>
      <c r="N61" s="64"/>
      <c r="O61" s="32"/>
      <c r="P61" s="33"/>
      <c r="Q61" s="67"/>
      <c r="R61" s="32"/>
      <c r="S61" s="33"/>
      <c r="T61" s="59"/>
    </row>
    <row r="62" spans="1:20" x14ac:dyDescent="0.3">
      <c r="A62" s="1" t="s">
        <v>3</v>
      </c>
      <c r="B62" s="13">
        <f t="shared" ref="B62" si="44">AVERAGE(B52:B61)</f>
        <v>3.2</v>
      </c>
      <c r="C62" s="14">
        <f t="shared" ref="C62" si="45">AVERAGE(C52:C61)</f>
        <v>3.85</v>
      </c>
      <c r="D62" s="231">
        <f>AVERAGE(D52:D61)</f>
        <v>21.666666666666664</v>
      </c>
      <c r="E62" s="13">
        <f t="shared" ref="E62" si="46">AVERAGE(E52:E61)</f>
        <v>3.1</v>
      </c>
      <c r="F62" s="14">
        <f t="shared" ref="F62" si="47">AVERAGE(F52:F61)</f>
        <v>3.4</v>
      </c>
      <c r="G62" s="238">
        <f t="shared" ref="G62" si="48">AVERAGE(G52:G61)</f>
        <v>13.333333333333332</v>
      </c>
      <c r="H62" s="13">
        <f t="shared" ref="H62" si="49">AVERAGE(H52:H61)</f>
        <v>3.9</v>
      </c>
      <c r="I62" s="13">
        <f t="shared" ref="I62" si="50">AVERAGE(I52:I61)</f>
        <v>4.0999999999999996</v>
      </c>
      <c r="J62" s="233">
        <f t="shared" ref="J62" si="51">AVERAGE(J52:J61)</f>
        <v>7.4999999999999982</v>
      </c>
      <c r="K62" s="1" t="s">
        <v>3</v>
      </c>
      <c r="L62" s="13">
        <f t="shared" ref="L62" si="52">AVERAGE(L52:L61)</f>
        <v>3.4</v>
      </c>
      <c r="M62" s="68">
        <f t="shared" ref="M62" si="53">AVERAGE(M52:M61)</f>
        <v>3.4</v>
      </c>
      <c r="N62" s="231">
        <f>AVERAGE(N52:N61)</f>
        <v>0</v>
      </c>
      <c r="O62" s="13">
        <f t="shared" ref="O62" si="54">AVERAGE(O52:O61)</f>
        <v>3.8</v>
      </c>
      <c r="P62" s="68">
        <f t="shared" ref="P62" si="55">AVERAGE(P52:P61)</f>
        <v>3</v>
      </c>
      <c r="Q62" s="238">
        <f t="shared" ref="Q62" si="56">AVERAGE(Q52:Q61)</f>
        <v>-17.333333333333336</v>
      </c>
      <c r="R62" s="13">
        <f t="shared" ref="R62" si="57">AVERAGE(R52:R61)</f>
        <v>3.8</v>
      </c>
      <c r="S62" s="13">
        <f t="shared" ref="S62" si="58">AVERAGE(S52:S61)</f>
        <v>3.8</v>
      </c>
      <c r="T62" s="233">
        <f t="shared" ref="T62" si="59">AVERAGE(T52:T61)</f>
        <v>0</v>
      </c>
    </row>
    <row r="63" spans="1:20" x14ac:dyDescent="0.3">
      <c r="A63" s="1" t="s">
        <v>4</v>
      </c>
      <c r="B63" s="13">
        <f t="shared" ref="B63:C63" si="60">_xlfn.STDEV.S(B52:B61)</f>
        <v>0.42163702135578318</v>
      </c>
      <c r="C63" s="14">
        <f t="shared" si="60"/>
        <v>0.33747427885527642</v>
      </c>
      <c r="D63" s="22">
        <f>_xlfn.STDEV.S(D52:D61)</f>
        <v>15.811388300841896</v>
      </c>
      <c r="E63" s="13">
        <f t="shared" ref="E63:J63" si="61">_xlfn.STDEV.S(E52:E61)</f>
        <v>0.73786478737262229</v>
      </c>
      <c r="F63" s="14">
        <f t="shared" si="61"/>
        <v>0.51639777949432286</v>
      </c>
      <c r="G63" s="35">
        <f t="shared" si="61"/>
        <v>21.942686286812776</v>
      </c>
      <c r="H63" s="13">
        <f t="shared" si="61"/>
        <v>0.5676462121975473</v>
      </c>
      <c r="I63" s="13">
        <f t="shared" si="61"/>
        <v>0.5676462121975473</v>
      </c>
      <c r="J63" s="49">
        <f t="shared" si="61"/>
        <v>24.984563135298728</v>
      </c>
      <c r="K63" s="1" t="s">
        <v>4</v>
      </c>
      <c r="L63" s="13">
        <f t="shared" ref="L63:M63" si="62">_xlfn.STDEV.S(L52:L61)</f>
        <v>0.54772255750516674</v>
      </c>
      <c r="M63" s="14">
        <f t="shared" si="62"/>
        <v>0.8944271909999163</v>
      </c>
      <c r="N63" s="22">
        <f>_xlfn.STDEV.S(N52:N61)</f>
        <v>23.570226039551581</v>
      </c>
      <c r="O63" s="13">
        <f t="shared" ref="O63:T63" si="63">_xlfn.STDEV.S(O52:O61)</f>
        <v>0.83666002653407512</v>
      </c>
      <c r="P63" s="14">
        <f t="shared" si="63"/>
        <v>1.7320508075688772</v>
      </c>
      <c r="Q63" s="35">
        <f t="shared" si="63"/>
        <v>50.022217286144183</v>
      </c>
      <c r="R63" s="13">
        <f t="shared" si="63"/>
        <v>0.44721359549995715</v>
      </c>
      <c r="S63" s="13">
        <f t="shared" si="63"/>
        <v>0.44721359549995715</v>
      </c>
      <c r="T63" s="49">
        <f t="shared" si="63"/>
        <v>0</v>
      </c>
    </row>
    <row r="64" spans="1:20" x14ac:dyDescent="0.3">
      <c r="A64" s="1" t="s">
        <v>5</v>
      </c>
      <c r="B64" s="13">
        <f>_xlfn.STDEV.S(B52:B61)/SQRT(COUNT(B52:B61))</f>
        <v>0.13333333333333308</v>
      </c>
      <c r="C64" s="14">
        <f t="shared" ref="C64:J64" si="64">_xlfn.STDEV.S(C52:C61)/SQRT(COUNT(C52:C61))</f>
        <v>0.10671873729054747</v>
      </c>
      <c r="D64" s="231">
        <f t="shared" si="64"/>
        <v>5</v>
      </c>
      <c r="E64" s="13">
        <f t="shared" si="64"/>
        <v>0.23333333333333345</v>
      </c>
      <c r="F64" s="14">
        <f t="shared" si="64"/>
        <v>0.16329931618554538</v>
      </c>
      <c r="G64" s="238">
        <f t="shared" si="64"/>
        <v>6.9388866648871081</v>
      </c>
      <c r="H64" s="13">
        <f t="shared" si="64"/>
        <v>0.17950549357115031</v>
      </c>
      <c r="I64" s="13">
        <f t="shared" si="64"/>
        <v>0.17950549357115031</v>
      </c>
      <c r="J64" s="233">
        <f t="shared" si="64"/>
        <v>7.9008125851821607</v>
      </c>
      <c r="K64" s="1" t="s">
        <v>5</v>
      </c>
      <c r="L64" s="13">
        <f>_xlfn.STDEV.S(L52:L61)/SQRT(COUNT(L52:L61))</f>
        <v>0.24494897427831808</v>
      </c>
      <c r="M64" s="14">
        <f t="shared" ref="M64:T64" si="65">_xlfn.STDEV.S(M52:M61)/SQRT(COUNT(M52:M61))</f>
        <v>0.40000000000000019</v>
      </c>
      <c r="N64" s="231">
        <f t="shared" si="65"/>
        <v>10.540925533894596</v>
      </c>
      <c r="O64" s="13">
        <f t="shared" si="65"/>
        <v>0.37416573867739394</v>
      </c>
      <c r="P64" s="14">
        <f t="shared" si="65"/>
        <v>0.77459666924148329</v>
      </c>
      <c r="Q64" s="238">
        <f t="shared" si="65"/>
        <v>22.370615647416688</v>
      </c>
      <c r="R64" s="13">
        <f t="shared" si="65"/>
        <v>0.19999999999999965</v>
      </c>
      <c r="S64" s="13">
        <f t="shared" si="65"/>
        <v>0.19999999999999965</v>
      </c>
      <c r="T64" s="233">
        <f t="shared" si="65"/>
        <v>0</v>
      </c>
    </row>
    <row r="65" spans="1:20" ht="15" thickBot="1" x14ac:dyDescent="0.35">
      <c r="A65" s="1" t="s">
        <v>12</v>
      </c>
      <c r="B65" s="69">
        <f>MEDIAN(B52:B61)</f>
        <v>3</v>
      </c>
      <c r="C65" s="16">
        <f t="shared" ref="C65:J65" si="66">MEDIAN(C52:C61)</f>
        <v>4</v>
      </c>
      <c r="D65" s="23">
        <f t="shared" si="66"/>
        <v>33.333333333333329</v>
      </c>
      <c r="E65" s="15">
        <f t="shared" si="66"/>
        <v>3</v>
      </c>
      <c r="F65" s="16">
        <f t="shared" si="66"/>
        <v>3</v>
      </c>
      <c r="G65" s="70">
        <f t="shared" si="66"/>
        <v>0</v>
      </c>
      <c r="H65" s="15">
        <f t="shared" si="66"/>
        <v>4</v>
      </c>
      <c r="I65" s="15">
        <f t="shared" si="66"/>
        <v>4</v>
      </c>
      <c r="J65" s="50">
        <f t="shared" si="66"/>
        <v>0</v>
      </c>
      <c r="K65" s="72" t="s">
        <v>12</v>
      </c>
      <c r="L65" s="69">
        <f>MEDIAN(L52:L61)</f>
        <v>3</v>
      </c>
      <c r="M65" s="16">
        <f t="shared" ref="M65:T65" si="67">MEDIAN(M52:M61)</f>
        <v>4</v>
      </c>
      <c r="N65" s="23">
        <f t="shared" si="67"/>
        <v>0</v>
      </c>
      <c r="O65" s="15">
        <f t="shared" si="67"/>
        <v>4</v>
      </c>
      <c r="P65" s="16">
        <f t="shared" si="67"/>
        <v>4</v>
      </c>
      <c r="Q65" s="70">
        <f t="shared" si="67"/>
        <v>0</v>
      </c>
      <c r="R65" s="15">
        <f t="shared" si="67"/>
        <v>4</v>
      </c>
      <c r="S65" s="15">
        <f t="shared" si="67"/>
        <v>4</v>
      </c>
      <c r="T65" s="50">
        <f t="shared" si="67"/>
        <v>0</v>
      </c>
    </row>
    <row r="67" spans="1:20" x14ac:dyDescent="0.3">
      <c r="B67" s="34" t="s">
        <v>32</v>
      </c>
      <c r="C67" s="34"/>
      <c r="F67" s="34" t="s">
        <v>33</v>
      </c>
      <c r="G67" s="34"/>
      <c r="J67" s="310" t="s">
        <v>34</v>
      </c>
      <c r="K67" s="311"/>
    </row>
    <row r="68" spans="1:20" x14ac:dyDescent="0.3">
      <c r="B68" s="34" t="s">
        <v>35</v>
      </c>
      <c r="C68" s="34" t="s">
        <v>7</v>
      </c>
      <c r="F68" s="34" t="s">
        <v>35</v>
      </c>
      <c r="G68" s="34" t="s">
        <v>7</v>
      </c>
      <c r="J68" s="34" t="s">
        <v>35</v>
      </c>
      <c r="K68" s="34" t="s">
        <v>7</v>
      </c>
    </row>
    <row r="69" spans="1:20" x14ac:dyDescent="0.3">
      <c r="A69" s="1" t="s">
        <v>14</v>
      </c>
      <c r="B69" s="34" t="s">
        <v>15</v>
      </c>
      <c r="C69" s="34" t="s">
        <v>16</v>
      </c>
      <c r="E69" s="1" t="s">
        <v>14</v>
      </c>
      <c r="F69" s="34" t="s">
        <v>15</v>
      </c>
      <c r="G69" s="34" t="s">
        <v>16</v>
      </c>
      <c r="I69" s="1" t="s">
        <v>14</v>
      </c>
      <c r="J69" s="34" t="s">
        <v>15</v>
      </c>
      <c r="K69" s="34" t="s">
        <v>15</v>
      </c>
    </row>
    <row r="70" spans="1:20" x14ac:dyDescent="0.3">
      <c r="A70" s="1" t="s">
        <v>39</v>
      </c>
      <c r="B70" s="312" t="s">
        <v>44</v>
      </c>
      <c r="C70" s="313"/>
      <c r="E70" s="1" t="s">
        <v>39</v>
      </c>
      <c r="F70" s="312" t="s">
        <v>45</v>
      </c>
      <c r="G70" s="313"/>
      <c r="I70" s="1" t="s">
        <v>39</v>
      </c>
      <c r="J70" s="312" t="s">
        <v>46</v>
      </c>
      <c r="K70" s="313"/>
    </row>
  </sheetData>
  <mergeCells count="34">
    <mergeCell ref="R26:T26"/>
    <mergeCell ref="A1:J1"/>
    <mergeCell ref="K1:T1"/>
    <mergeCell ref="L18:M18"/>
    <mergeCell ref="G18:H18"/>
    <mergeCell ref="Q18:R18"/>
    <mergeCell ref="E21:J21"/>
    <mergeCell ref="C20:C21"/>
    <mergeCell ref="M20:M21"/>
    <mergeCell ref="O21:T21"/>
    <mergeCell ref="P20:S20"/>
    <mergeCell ref="F20:I20"/>
    <mergeCell ref="B18:C18"/>
    <mergeCell ref="A24:T24"/>
    <mergeCell ref="L26:N26"/>
    <mergeCell ref="O26:Q26"/>
    <mergeCell ref="J43:K43"/>
    <mergeCell ref="B46:C46"/>
    <mergeCell ref="F46:G46"/>
    <mergeCell ref="H26:J26"/>
    <mergeCell ref="E26:G26"/>
    <mergeCell ref="B26:D26"/>
    <mergeCell ref="J67:K67"/>
    <mergeCell ref="B70:C70"/>
    <mergeCell ref="F70:G70"/>
    <mergeCell ref="J70:K70"/>
    <mergeCell ref="J46:K46"/>
    <mergeCell ref="A48:T48"/>
    <mergeCell ref="B50:D50"/>
    <mergeCell ref="E50:G50"/>
    <mergeCell ref="H50:J50"/>
    <mergeCell ref="L50:N50"/>
    <mergeCell ref="O50:Q50"/>
    <mergeCell ref="R50:T50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68749-B293-4B6A-B219-9641E9D4CC71}">
  <dimension ref="A1:D35"/>
  <sheetViews>
    <sheetView zoomScale="85" zoomScaleNormal="85" workbookViewId="0">
      <selection activeCell="D33" sqref="D33:D35"/>
    </sheetView>
  </sheetViews>
  <sheetFormatPr baseColWidth="10" defaultRowHeight="14.4" x14ac:dyDescent="0.3"/>
  <sheetData>
    <row r="1" spans="1:4" x14ac:dyDescent="0.3">
      <c r="B1" s="333" t="s">
        <v>67</v>
      </c>
      <c r="C1" s="333"/>
      <c r="D1" s="333"/>
    </row>
    <row r="2" spans="1:4" ht="15" thickBot="1" x14ac:dyDescent="0.35">
      <c r="A2" s="182"/>
      <c r="B2" s="181" t="s">
        <v>35</v>
      </c>
      <c r="C2" s="144" t="s">
        <v>58</v>
      </c>
      <c r="D2" s="144" t="s">
        <v>59</v>
      </c>
    </row>
    <row r="3" spans="1:4" x14ac:dyDescent="0.3">
      <c r="A3" s="177">
        <v>1</v>
      </c>
      <c r="B3" s="248">
        <v>42</v>
      </c>
      <c r="C3" s="249">
        <v>41</v>
      </c>
      <c r="D3" s="249">
        <v>41</v>
      </c>
    </row>
    <row r="4" spans="1:4" x14ac:dyDescent="0.3">
      <c r="A4" s="177">
        <v>2</v>
      </c>
      <c r="B4" s="248">
        <v>42</v>
      </c>
      <c r="C4" s="250">
        <v>44</v>
      </c>
      <c r="D4" s="250">
        <v>44</v>
      </c>
    </row>
    <row r="5" spans="1:4" x14ac:dyDescent="0.3">
      <c r="A5" s="177">
        <v>3</v>
      </c>
      <c r="B5" s="248">
        <v>42</v>
      </c>
      <c r="C5" s="250">
        <v>46</v>
      </c>
      <c r="D5" s="250">
        <v>49</v>
      </c>
    </row>
    <row r="6" spans="1:4" x14ac:dyDescent="0.3">
      <c r="A6" s="177">
        <v>4</v>
      </c>
      <c r="B6" s="248">
        <v>48</v>
      </c>
      <c r="C6" s="250">
        <v>46</v>
      </c>
      <c r="D6" s="254">
        <v>49</v>
      </c>
    </row>
    <row r="7" spans="1:4" x14ac:dyDescent="0.3">
      <c r="A7" s="177">
        <v>5</v>
      </c>
      <c r="B7" s="248">
        <v>49</v>
      </c>
      <c r="C7" s="250">
        <v>47</v>
      </c>
      <c r="D7" s="250">
        <v>51</v>
      </c>
    </row>
    <row r="8" spans="1:4" x14ac:dyDescent="0.3">
      <c r="A8" s="177">
        <v>6</v>
      </c>
      <c r="B8" s="248">
        <v>49</v>
      </c>
      <c r="C8" s="250">
        <v>47</v>
      </c>
      <c r="D8" s="250">
        <v>51</v>
      </c>
    </row>
    <row r="9" spans="1:4" x14ac:dyDescent="0.3">
      <c r="A9" s="177">
        <v>7</v>
      </c>
      <c r="B9" s="248">
        <v>49</v>
      </c>
      <c r="C9" s="250">
        <v>48</v>
      </c>
      <c r="D9" s="250">
        <v>51</v>
      </c>
    </row>
    <row r="10" spans="1:4" x14ac:dyDescent="0.3">
      <c r="A10" s="177">
        <v>8</v>
      </c>
      <c r="B10" s="254">
        <v>49</v>
      </c>
      <c r="C10" s="254">
        <v>49</v>
      </c>
      <c r="D10" s="250">
        <v>52</v>
      </c>
    </row>
    <row r="11" spans="1:4" x14ac:dyDescent="0.3">
      <c r="A11" s="177">
        <v>9</v>
      </c>
      <c r="B11" s="248">
        <v>50</v>
      </c>
      <c r="C11" s="250">
        <v>50</v>
      </c>
      <c r="D11" s="250">
        <v>55</v>
      </c>
    </row>
    <row r="12" spans="1:4" x14ac:dyDescent="0.3">
      <c r="A12" s="177">
        <v>10</v>
      </c>
      <c r="B12" s="248">
        <v>51</v>
      </c>
      <c r="C12" s="250">
        <v>51</v>
      </c>
      <c r="D12" s="250">
        <v>55</v>
      </c>
    </row>
    <row r="13" spans="1:4" x14ac:dyDescent="0.3">
      <c r="A13" s="177">
        <v>11</v>
      </c>
      <c r="B13" s="248">
        <v>52</v>
      </c>
      <c r="C13" s="250">
        <v>53</v>
      </c>
      <c r="D13" s="250">
        <v>55</v>
      </c>
    </row>
    <row r="14" spans="1:4" x14ac:dyDescent="0.3">
      <c r="A14" s="177">
        <v>12</v>
      </c>
      <c r="B14" s="248">
        <v>54</v>
      </c>
      <c r="C14" s="250">
        <v>53</v>
      </c>
      <c r="D14" s="254">
        <v>56</v>
      </c>
    </row>
    <row r="15" spans="1:4" x14ac:dyDescent="0.3">
      <c r="A15" s="177">
        <v>13</v>
      </c>
      <c r="B15" s="248">
        <v>55</v>
      </c>
      <c r="C15" s="250">
        <v>56</v>
      </c>
      <c r="D15" s="250">
        <v>61</v>
      </c>
    </row>
    <row r="16" spans="1:4" x14ac:dyDescent="0.3">
      <c r="A16" s="177">
        <v>14</v>
      </c>
      <c r="B16" s="248">
        <v>56</v>
      </c>
      <c r="C16" s="250">
        <v>56</v>
      </c>
      <c r="D16" s="250">
        <v>61</v>
      </c>
    </row>
    <row r="17" spans="1:4" x14ac:dyDescent="0.3">
      <c r="A17" s="177">
        <v>15</v>
      </c>
      <c r="B17" s="248">
        <v>56</v>
      </c>
      <c r="C17" s="250">
        <v>59</v>
      </c>
      <c r="D17" s="250">
        <v>63</v>
      </c>
    </row>
    <row r="18" spans="1:4" x14ac:dyDescent="0.3">
      <c r="A18" s="177">
        <v>16</v>
      </c>
      <c r="B18" s="248">
        <v>56</v>
      </c>
      <c r="C18" s="250">
        <v>59</v>
      </c>
      <c r="D18" s="250">
        <v>64</v>
      </c>
    </row>
    <row r="19" spans="1:4" x14ac:dyDescent="0.3">
      <c r="A19" s="177">
        <v>17</v>
      </c>
      <c r="B19" s="248">
        <v>57</v>
      </c>
      <c r="C19" s="254">
        <v>59</v>
      </c>
      <c r="D19" s="250">
        <v>64</v>
      </c>
    </row>
    <row r="20" spans="1:4" x14ac:dyDescent="0.3">
      <c r="A20" s="177">
        <v>18</v>
      </c>
      <c r="B20" s="248">
        <v>57</v>
      </c>
      <c r="C20" s="250">
        <v>60</v>
      </c>
      <c r="D20" s="251"/>
    </row>
    <row r="21" spans="1:4" x14ac:dyDescent="0.3">
      <c r="A21" s="177">
        <v>19</v>
      </c>
      <c r="B21" s="248">
        <v>58</v>
      </c>
      <c r="C21" s="250">
        <v>63</v>
      </c>
      <c r="D21" s="251"/>
    </row>
    <row r="22" spans="1:4" x14ac:dyDescent="0.3">
      <c r="A22" s="177">
        <v>20</v>
      </c>
      <c r="B22" s="254">
        <v>58</v>
      </c>
      <c r="C22" s="250">
        <v>69</v>
      </c>
      <c r="D22" s="251"/>
    </row>
    <row r="23" spans="1:4" ht="15" thickBot="1" x14ac:dyDescent="0.35">
      <c r="A23" s="178">
        <v>21</v>
      </c>
      <c r="B23" s="252">
        <v>66</v>
      </c>
      <c r="C23" s="253"/>
      <c r="D23" s="253"/>
    </row>
    <row r="24" spans="1:4" x14ac:dyDescent="0.3">
      <c r="A24" s="114" t="s">
        <v>57</v>
      </c>
      <c r="B24" s="56">
        <f>COUNT(B3:B23)</f>
        <v>21</v>
      </c>
      <c r="C24" s="56">
        <f t="shared" ref="C24:D24" si="0">COUNT(C3:C23)</f>
        <v>20</v>
      </c>
      <c r="D24" s="56">
        <f t="shared" si="0"/>
        <v>17</v>
      </c>
    </row>
    <row r="25" spans="1:4" x14ac:dyDescent="0.3">
      <c r="A25" s="115" t="s">
        <v>64</v>
      </c>
      <c r="B25" s="180">
        <f>AVERAGE(B3:B23)</f>
        <v>52.19047619047619</v>
      </c>
      <c r="C25" s="180">
        <f t="shared" ref="C25:D25" si="1">AVERAGE(C3:C23)</f>
        <v>52.8</v>
      </c>
      <c r="D25" s="180">
        <f t="shared" si="1"/>
        <v>54.235294117647058</v>
      </c>
    </row>
    <row r="26" spans="1:4" x14ac:dyDescent="0.3">
      <c r="A26" s="115" t="s">
        <v>4</v>
      </c>
      <c r="B26" s="180">
        <f>_xlfn.STDEV.S(B3:B23)</f>
        <v>6.0631596351988444</v>
      </c>
      <c r="C26" s="180">
        <f t="shared" ref="C26:D26" si="2">_xlfn.STDEV.S(C3:C23)</f>
        <v>7.1789164993934147</v>
      </c>
      <c r="D26" s="180">
        <f t="shared" si="2"/>
        <v>6.7779920677578467</v>
      </c>
    </row>
    <row r="27" spans="1:4" x14ac:dyDescent="0.3">
      <c r="A27" s="115" t="s">
        <v>5</v>
      </c>
      <c r="B27" s="180">
        <f>B25/SQRT(B24)</f>
        <v>11.388895604697508</v>
      </c>
      <c r="C27" s="180">
        <f t="shared" ref="C27:D27" si="3">C25/SQRT(C24)</f>
        <v>11.806438921198888</v>
      </c>
      <c r="D27" s="180">
        <f t="shared" si="3"/>
        <v>13.153990957852882</v>
      </c>
    </row>
    <row r="28" spans="1:4" x14ac:dyDescent="0.3">
      <c r="A28" s="115" t="s">
        <v>65</v>
      </c>
      <c r="B28" s="1">
        <f>MAX(B3:B23)</f>
        <v>66</v>
      </c>
      <c r="C28" s="1">
        <f t="shared" ref="C28:D28" si="4">MAX(C3:C23)</f>
        <v>69</v>
      </c>
      <c r="D28" s="1">
        <f t="shared" si="4"/>
        <v>64</v>
      </c>
    </row>
    <row r="29" spans="1:4" x14ac:dyDescent="0.3">
      <c r="A29" s="115" t="s">
        <v>66</v>
      </c>
      <c r="B29" s="1">
        <f>MIN(B3:B23)</f>
        <v>42</v>
      </c>
      <c r="C29" s="1">
        <f t="shared" ref="C29:D29" si="5">MIN(C3:C23)</f>
        <v>41</v>
      </c>
      <c r="D29" s="1">
        <f t="shared" si="5"/>
        <v>41</v>
      </c>
    </row>
    <row r="30" spans="1:4" x14ac:dyDescent="0.3">
      <c r="A30" s="115" t="s">
        <v>68</v>
      </c>
      <c r="B30" s="1" t="s">
        <v>16</v>
      </c>
      <c r="C30" s="1" t="s">
        <v>16</v>
      </c>
      <c r="D30" s="1" t="s">
        <v>16</v>
      </c>
    </row>
    <row r="32" spans="1:4" ht="15" thickBot="1" x14ac:dyDescent="0.35">
      <c r="A32" s="179"/>
      <c r="B32" s="338" t="s">
        <v>72</v>
      </c>
      <c r="C32" s="338"/>
      <c r="D32" s="338"/>
    </row>
    <row r="33" spans="1:4" x14ac:dyDescent="0.3">
      <c r="A33" s="334" t="s">
        <v>69</v>
      </c>
      <c r="B33" s="335"/>
      <c r="C33" s="3" t="s">
        <v>73</v>
      </c>
      <c r="D33" s="3" t="s">
        <v>76</v>
      </c>
    </row>
    <row r="34" spans="1:4" x14ac:dyDescent="0.3">
      <c r="A34" s="334" t="s">
        <v>70</v>
      </c>
      <c r="B34" s="335"/>
      <c r="C34" s="173" t="s">
        <v>74</v>
      </c>
      <c r="D34" s="183" t="s">
        <v>76</v>
      </c>
    </row>
    <row r="35" spans="1:4" x14ac:dyDescent="0.3">
      <c r="A35" s="336" t="s">
        <v>71</v>
      </c>
      <c r="B35" s="337"/>
      <c r="C35" s="173" t="s">
        <v>75</v>
      </c>
      <c r="D35" s="32" t="s">
        <v>76</v>
      </c>
    </row>
  </sheetData>
  <sortState xmlns:xlrd2="http://schemas.microsoft.com/office/spreadsheetml/2017/richdata2" ref="I30:I46">
    <sortCondition ref="I30:I46"/>
  </sortState>
  <mergeCells count="5">
    <mergeCell ref="B1:D1"/>
    <mergeCell ref="A33:B33"/>
    <mergeCell ref="A34:B34"/>
    <mergeCell ref="A35:B35"/>
    <mergeCell ref="B32:D32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99757-62BB-4779-B276-6F9EF7CDC2A8}">
  <dimension ref="A1:AM83"/>
  <sheetViews>
    <sheetView topLeftCell="B12" zoomScale="40" zoomScaleNormal="40" workbookViewId="0">
      <selection activeCell="D89" sqref="D89"/>
    </sheetView>
  </sheetViews>
  <sheetFormatPr baseColWidth="10" defaultRowHeight="14.4" x14ac:dyDescent="0.3"/>
  <cols>
    <col min="1" max="1" width="22.109375" customWidth="1"/>
    <col min="2" max="2" width="14.6640625" customWidth="1"/>
    <col min="3" max="3" width="11.6640625" bestFit="1" customWidth="1"/>
    <col min="4" max="4" width="11.77734375" customWidth="1"/>
    <col min="5" max="5" width="20.109375" customWidth="1"/>
    <col min="6" max="6" width="14.33203125" customWidth="1"/>
    <col min="7" max="7" width="12.5546875" bestFit="1" customWidth="1"/>
    <col min="8" max="8" width="13.21875" bestFit="1" customWidth="1"/>
    <col min="9" max="9" width="21.109375" customWidth="1"/>
    <col min="10" max="10" width="12.5546875" bestFit="1" customWidth="1"/>
    <col min="11" max="11" width="14" customWidth="1"/>
    <col min="12" max="12" width="14.21875" customWidth="1"/>
    <col min="13" max="13" width="14.109375" customWidth="1"/>
    <col min="14" max="14" width="13.33203125" customWidth="1"/>
    <col min="15" max="15" width="14.44140625" customWidth="1"/>
    <col min="16" max="16" width="14" customWidth="1"/>
    <col min="21" max="21" width="13.44140625" customWidth="1"/>
    <col min="22" max="22" width="14.44140625" customWidth="1"/>
    <col min="26" max="26" width="14.21875" customWidth="1"/>
    <col min="31" max="31" width="13.33203125" customWidth="1"/>
    <col min="35" max="35" width="14" customWidth="1"/>
    <col min="39" max="39" width="13" customWidth="1"/>
  </cols>
  <sheetData>
    <row r="1" spans="1:39" x14ac:dyDescent="0.3">
      <c r="A1" s="345" t="s">
        <v>35</v>
      </c>
      <c r="B1" s="347" t="s">
        <v>47</v>
      </c>
      <c r="C1" s="348"/>
      <c r="D1" s="348"/>
      <c r="E1" s="348"/>
      <c r="F1" s="348"/>
      <c r="G1" s="348"/>
      <c r="H1" s="348"/>
      <c r="I1" s="348"/>
      <c r="J1" s="348"/>
      <c r="K1" s="348"/>
      <c r="L1" s="348"/>
      <c r="M1" s="353"/>
      <c r="N1" s="345" t="s">
        <v>58</v>
      </c>
      <c r="O1" s="347" t="s">
        <v>47</v>
      </c>
      <c r="P1" s="348"/>
      <c r="Q1" s="348"/>
      <c r="R1" s="348"/>
      <c r="S1" s="348"/>
      <c r="T1" s="348"/>
      <c r="U1" s="348"/>
      <c r="V1" s="348"/>
      <c r="W1" s="348"/>
      <c r="X1" s="348"/>
      <c r="Y1" s="348"/>
      <c r="Z1" s="353"/>
      <c r="AA1" s="345" t="s">
        <v>59</v>
      </c>
      <c r="AB1" s="347" t="s">
        <v>47</v>
      </c>
      <c r="AC1" s="348"/>
      <c r="AD1" s="348"/>
      <c r="AE1" s="348"/>
      <c r="AF1" s="348"/>
      <c r="AG1" s="348"/>
      <c r="AH1" s="348"/>
      <c r="AI1" s="348"/>
      <c r="AJ1" s="348"/>
      <c r="AK1" s="348"/>
      <c r="AL1" s="348"/>
      <c r="AM1" s="348"/>
    </row>
    <row r="2" spans="1:39" x14ac:dyDescent="0.3">
      <c r="A2" s="346"/>
      <c r="B2" s="349" t="s">
        <v>48</v>
      </c>
      <c r="C2" s="349"/>
      <c r="D2" s="349"/>
      <c r="E2" s="350"/>
      <c r="F2" s="349" t="s">
        <v>52</v>
      </c>
      <c r="G2" s="349"/>
      <c r="H2" s="349"/>
      <c r="I2" s="350"/>
      <c r="J2" s="349" t="s">
        <v>53</v>
      </c>
      <c r="K2" s="349"/>
      <c r="L2" s="349"/>
      <c r="M2" s="352"/>
      <c r="N2" s="346"/>
      <c r="O2" s="349" t="s">
        <v>48</v>
      </c>
      <c r="P2" s="349"/>
      <c r="Q2" s="349"/>
      <c r="R2" s="350"/>
      <c r="S2" s="349" t="s">
        <v>52</v>
      </c>
      <c r="T2" s="349"/>
      <c r="U2" s="349"/>
      <c r="V2" s="350"/>
      <c r="W2" s="354" t="s">
        <v>53</v>
      </c>
      <c r="X2" s="354"/>
      <c r="Y2" s="354"/>
      <c r="Z2" s="355"/>
      <c r="AA2" s="346"/>
      <c r="AB2" s="349" t="s">
        <v>48</v>
      </c>
      <c r="AC2" s="349"/>
      <c r="AD2" s="349"/>
      <c r="AE2" s="350"/>
      <c r="AF2" s="349" t="s">
        <v>52</v>
      </c>
      <c r="AG2" s="349"/>
      <c r="AH2" s="349"/>
      <c r="AI2" s="350"/>
      <c r="AJ2" s="349" t="s">
        <v>53</v>
      </c>
      <c r="AK2" s="349"/>
      <c r="AL2" s="349"/>
      <c r="AM2" s="349"/>
    </row>
    <row r="3" spans="1:39" x14ac:dyDescent="0.3">
      <c r="A3" s="91" t="s">
        <v>55</v>
      </c>
      <c r="B3" s="89" t="s">
        <v>49</v>
      </c>
      <c r="C3" s="81" t="s">
        <v>50</v>
      </c>
      <c r="D3" s="81" t="s">
        <v>9</v>
      </c>
      <c r="E3" s="88" t="s">
        <v>56</v>
      </c>
      <c r="F3" s="89" t="s">
        <v>49</v>
      </c>
      <c r="G3" s="90" t="s">
        <v>50</v>
      </c>
      <c r="H3" s="81" t="s">
        <v>9</v>
      </c>
      <c r="I3" s="88" t="s">
        <v>56</v>
      </c>
      <c r="J3" s="89" t="s">
        <v>49</v>
      </c>
      <c r="K3" s="81" t="s">
        <v>50</v>
      </c>
      <c r="L3" s="81" t="s">
        <v>9</v>
      </c>
      <c r="M3" s="99" t="s">
        <v>56</v>
      </c>
      <c r="N3" s="91" t="s">
        <v>55</v>
      </c>
      <c r="O3" s="89" t="s">
        <v>49</v>
      </c>
      <c r="P3" s="81" t="s">
        <v>50</v>
      </c>
      <c r="Q3" s="81" t="s">
        <v>9</v>
      </c>
      <c r="R3" s="88" t="s">
        <v>56</v>
      </c>
      <c r="S3" s="89" t="s">
        <v>49</v>
      </c>
      <c r="T3" s="90" t="s">
        <v>50</v>
      </c>
      <c r="U3" s="81" t="s">
        <v>9</v>
      </c>
      <c r="V3" s="88" t="s">
        <v>56</v>
      </c>
      <c r="W3" s="89" t="s">
        <v>49</v>
      </c>
      <c r="X3" s="81" t="s">
        <v>50</v>
      </c>
      <c r="Y3" s="81" t="s">
        <v>9</v>
      </c>
      <c r="Z3" s="99" t="s">
        <v>56</v>
      </c>
      <c r="AA3" s="91" t="s">
        <v>55</v>
      </c>
      <c r="AB3" s="89" t="s">
        <v>49</v>
      </c>
      <c r="AC3" s="81" t="s">
        <v>50</v>
      </c>
      <c r="AD3" s="81" t="s">
        <v>9</v>
      </c>
      <c r="AE3" s="88" t="s">
        <v>56</v>
      </c>
      <c r="AF3" s="89" t="s">
        <v>49</v>
      </c>
      <c r="AG3" s="90" t="s">
        <v>50</v>
      </c>
      <c r="AH3" s="81" t="s">
        <v>9</v>
      </c>
      <c r="AI3" s="88" t="s">
        <v>56</v>
      </c>
      <c r="AJ3" s="89" t="s">
        <v>49</v>
      </c>
      <c r="AK3" s="81" t="s">
        <v>50</v>
      </c>
      <c r="AL3" s="81" t="s">
        <v>9</v>
      </c>
      <c r="AM3" s="186" t="s">
        <v>56</v>
      </c>
    </row>
    <row r="4" spans="1:39" x14ac:dyDescent="0.3">
      <c r="A4" s="82">
        <v>52</v>
      </c>
      <c r="B4" s="83">
        <v>8.7999999999999995E-2</v>
      </c>
      <c r="C4" s="107">
        <v>0.10299999999999999</v>
      </c>
      <c r="D4" s="87">
        <f>C4-B4</f>
        <v>1.4999999999999999E-2</v>
      </c>
      <c r="E4" s="85">
        <f>((C4-B4)/B4)*100</f>
        <v>17.045454545454547</v>
      </c>
      <c r="F4" s="84">
        <v>0.74900000000000011</v>
      </c>
      <c r="G4" s="84">
        <v>0.62</v>
      </c>
      <c r="H4" s="87">
        <f>G4-F4</f>
        <v>-0.12900000000000011</v>
      </c>
      <c r="I4" s="85">
        <f>((G4-F4)/F4)*100</f>
        <v>-17.222963951935927</v>
      </c>
      <c r="J4" s="84">
        <v>0.95299999999999996</v>
      </c>
      <c r="K4" s="86">
        <v>0.42899999999999999</v>
      </c>
      <c r="L4" s="87">
        <f>K4-J4</f>
        <v>-0.52400000000000002</v>
      </c>
      <c r="M4" s="100">
        <f>((K4-J4)/J4)*100</f>
        <v>-54.984260230849955</v>
      </c>
      <c r="N4" s="82">
        <v>56</v>
      </c>
      <c r="O4" s="83">
        <v>0.10100000000000001</v>
      </c>
      <c r="P4" s="107">
        <v>8.3000000000000004E-2</v>
      </c>
      <c r="Q4" s="87">
        <f>P4-O4</f>
        <v>-1.8000000000000002E-2</v>
      </c>
      <c r="R4" s="85">
        <f>(P4-O4)/O4*100</f>
        <v>-17.821782178217823</v>
      </c>
      <c r="S4" s="84">
        <v>0.36700000000000005</v>
      </c>
      <c r="T4" s="84">
        <v>0.44700000000000001</v>
      </c>
      <c r="U4" s="87">
        <f>T4-S4</f>
        <v>7.999999999999996E-2</v>
      </c>
      <c r="V4" s="85">
        <f>(T4-S4)/S4*100</f>
        <v>21.798365122615788</v>
      </c>
      <c r="W4" s="84">
        <v>0.13500000000000001</v>
      </c>
      <c r="X4" s="86">
        <v>0.29799999999999999</v>
      </c>
      <c r="Y4" s="87">
        <f>X4-W4</f>
        <v>0.16299999999999998</v>
      </c>
      <c r="Z4" s="100">
        <f>(X4-W4)/W4*100</f>
        <v>120.74074074074073</v>
      </c>
      <c r="AA4" s="82">
        <v>55</v>
      </c>
      <c r="AB4" s="83">
        <v>0.13300000000000001</v>
      </c>
      <c r="AC4" s="107">
        <v>9.5000000000000001E-2</v>
      </c>
      <c r="AD4" s="87">
        <f>AC4-AB4</f>
        <v>-3.8000000000000006E-2</v>
      </c>
      <c r="AE4" s="85">
        <f>(AC4-AB4)/AB4*100</f>
        <v>-28.571428571428577</v>
      </c>
      <c r="AF4" s="84">
        <v>0.375</v>
      </c>
      <c r="AG4" s="84">
        <v>0.45200000000000001</v>
      </c>
      <c r="AH4" s="87">
        <f>AG4-AF4</f>
        <v>7.7000000000000013E-2</v>
      </c>
      <c r="AI4" s="85">
        <f>(AG4-AF4)/AF4*100</f>
        <v>20.533333333333339</v>
      </c>
      <c r="AJ4" s="84">
        <v>0.37</v>
      </c>
      <c r="AK4" s="86">
        <v>0.376</v>
      </c>
      <c r="AL4" s="87">
        <f>AK4-AJ4</f>
        <v>6.0000000000000053E-3</v>
      </c>
      <c r="AM4" s="84">
        <f>(AK4-AJ4)/AJ4*100</f>
        <v>1.621621621621623</v>
      </c>
    </row>
    <row r="5" spans="1:39" x14ac:dyDescent="0.3">
      <c r="A5" s="82">
        <v>54</v>
      </c>
      <c r="B5" s="83">
        <v>9.4E-2</v>
      </c>
      <c r="C5" s="107">
        <v>8.5999999999999993E-2</v>
      </c>
      <c r="D5" s="87">
        <f t="shared" ref="D5:D24" si="0">C5-B5</f>
        <v>-8.0000000000000071E-3</v>
      </c>
      <c r="E5" s="85">
        <f t="shared" ref="E5:E24" si="1">((C5-B5)/B5)*100</f>
        <v>-8.5106382978723492</v>
      </c>
      <c r="F5" s="84">
        <v>0.42499999999999999</v>
      </c>
      <c r="G5" s="84">
        <v>0.39300000000000002</v>
      </c>
      <c r="H5" s="87">
        <f t="shared" ref="H5:H24" si="2">G5-F5</f>
        <v>-3.1999999999999973E-2</v>
      </c>
      <c r="I5" s="85">
        <f t="shared" ref="I5:I24" si="3">((G5-F5)/F5)*100</f>
        <v>-7.529411764705876</v>
      </c>
      <c r="J5" s="84">
        <v>0.22</v>
      </c>
      <c r="K5" s="86">
        <v>0.55900000000000005</v>
      </c>
      <c r="L5" s="87">
        <f t="shared" ref="L5:L24" si="4">K5-J5</f>
        <v>0.33900000000000008</v>
      </c>
      <c r="M5" s="100">
        <f t="shared" ref="M5:M24" si="5">((K5-J5)/J5)*100</f>
        <v>154.09090909090912</v>
      </c>
      <c r="N5" s="82">
        <v>59</v>
      </c>
      <c r="O5" s="83">
        <v>0.122</v>
      </c>
      <c r="P5" s="107">
        <v>8.5000000000000006E-2</v>
      </c>
      <c r="Q5" s="87">
        <f t="shared" ref="Q5:Q23" si="6">P5-O5</f>
        <v>-3.6999999999999991E-2</v>
      </c>
      <c r="R5" s="85">
        <f t="shared" ref="R5:R23" si="7">(P5-O5)/O5*100</f>
        <v>-30.327868852459012</v>
      </c>
      <c r="S5" s="84">
        <v>0.57200000000000006</v>
      </c>
      <c r="T5" s="84">
        <v>0.65700000000000003</v>
      </c>
      <c r="U5" s="87">
        <f t="shared" ref="U5:U23" si="8">T5-S5</f>
        <v>8.4999999999999964E-2</v>
      </c>
      <c r="V5" s="85">
        <f t="shared" ref="V5:V23" si="9">(T5-S5)/S5*100</f>
        <v>14.860139860139851</v>
      </c>
      <c r="W5" s="84">
        <v>0.41700000000000004</v>
      </c>
      <c r="X5" s="86">
        <v>0.46400000000000008</v>
      </c>
      <c r="Y5" s="87">
        <f t="shared" ref="Y5:Y23" si="10">X5-W5</f>
        <v>4.7000000000000042E-2</v>
      </c>
      <c r="Z5" s="100">
        <f t="shared" ref="Z5:Z23" si="11">(X5-W5)/W5*100</f>
        <v>11.270983213429266</v>
      </c>
      <c r="AA5" s="82">
        <v>55</v>
      </c>
      <c r="AB5" s="83">
        <v>0.08</v>
      </c>
      <c r="AC5" s="107">
        <v>7.2999999999999995E-2</v>
      </c>
      <c r="AD5" s="87">
        <f t="shared" ref="AD5:AD20" si="12">AC5-AB5</f>
        <v>-7.0000000000000062E-3</v>
      </c>
      <c r="AE5" s="85">
        <f t="shared" ref="AE5:AE20" si="13">(AC5-AB5)/AB5*100</f>
        <v>-8.7500000000000071</v>
      </c>
      <c r="AF5" s="84">
        <v>0.54</v>
      </c>
      <c r="AG5" s="84">
        <v>0.28699999999999998</v>
      </c>
      <c r="AH5" s="87">
        <f t="shared" ref="AH5:AH20" si="14">AG5-AF5</f>
        <v>-0.25300000000000006</v>
      </c>
      <c r="AI5" s="85">
        <f t="shared" ref="AI5:AI20" si="15">(AG5-AF5)/AF5*100</f>
        <v>-46.851851851851862</v>
      </c>
      <c r="AJ5" s="84">
        <v>0.54299999999999993</v>
      </c>
      <c r="AK5" s="86">
        <v>0.43099999999999999</v>
      </c>
      <c r="AL5" s="87">
        <f t="shared" ref="AL5:AL20" si="16">AK5-AJ5</f>
        <v>-0.11199999999999993</v>
      </c>
      <c r="AM5" s="84">
        <f t="shared" ref="AM5:AM20" si="17">(AK5-AJ5)/AJ5*100</f>
        <v>-20.626151012891334</v>
      </c>
    </row>
    <row r="6" spans="1:39" x14ac:dyDescent="0.3">
      <c r="A6" s="82">
        <v>50</v>
      </c>
      <c r="B6" s="83">
        <v>9.4E-2</v>
      </c>
      <c r="C6" s="107">
        <v>0.11</v>
      </c>
      <c r="D6" s="87">
        <f t="shared" si="0"/>
        <v>1.6E-2</v>
      </c>
      <c r="E6" s="85">
        <f t="shared" si="1"/>
        <v>17.021276595744681</v>
      </c>
      <c r="F6" s="84">
        <v>0.11699999999999999</v>
      </c>
      <c r="G6" s="84">
        <v>0.48100000000000004</v>
      </c>
      <c r="H6" s="87">
        <f t="shared" si="2"/>
        <v>0.36400000000000005</v>
      </c>
      <c r="I6" s="85">
        <f t="shared" si="3"/>
        <v>311.11111111111114</v>
      </c>
      <c r="J6" s="84">
        <v>0.254</v>
      </c>
      <c r="K6" s="86">
        <v>0.35699999999999998</v>
      </c>
      <c r="L6" s="87">
        <f t="shared" si="4"/>
        <v>0.10299999999999998</v>
      </c>
      <c r="M6" s="100">
        <f t="shared" si="5"/>
        <v>40.551181102362193</v>
      </c>
      <c r="N6" s="82">
        <v>69</v>
      </c>
      <c r="O6" s="83">
        <v>0.104</v>
      </c>
      <c r="P6" s="107">
        <v>0.1</v>
      </c>
      <c r="Q6" s="87">
        <f t="shared" si="6"/>
        <v>-3.9999999999999897E-3</v>
      </c>
      <c r="R6" s="85">
        <f t="shared" si="7"/>
        <v>-3.8461538461538365</v>
      </c>
      <c r="S6" s="84">
        <v>0.32700000000000001</v>
      </c>
      <c r="T6" s="84">
        <v>0.39200000000000002</v>
      </c>
      <c r="U6" s="87">
        <f t="shared" si="8"/>
        <v>6.5000000000000002E-2</v>
      </c>
      <c r="V6" s="85">
        <f t="shared" si="9"/>
        <v>19.877675840978593</v>
      </c>
      <c r="W6" s="84">
        <v>0.22399999999999998</v>
      </c>
      <c r="X6" s="86">
        <v>0.45200000000000001</v>
      </c>
      <c r="Y6" s="87">
        <f t="shared" si="10"/>
        <v>0.22800000000000004</v>
      </c>
      <c r="Z6" s="100">
        <f t="shared" si="11"/>
        <v>101.78571428571431</v>
      </c>
      <c r="AA6" s="82">
        <v>55</v>
      </c>
      <c r="AB6" s="83">
        <v>0.11600000000000001</v>
      </c>
      <c r="AC6" s="107">
        <v>7.2999999999999995E-2</v>
      </c>
      <c r="AD6" s="87">
        <f t="shared" si="12"/>
        <v>-4.300000000000001E-2</v>
      </c>
      <c r="AE6" s="85">
        <f t="shared" si="13"/>
        <v>-37.068965517241388</v>
      </c>
      <c r="AF6" s="84">
        <v>0.38900000000000001</v>
      </c>
      <c r="AG6" s="84">
        <v>0.34399999999999997</v>
      </c>
      <c r="AH6" s="87">
        <f t="shared" si="14"/>
        <v>-4.500000000000004E-2</v>
      </c>
      <c r="AI6" s="85">
        <f t="shared" si="15"/>
        <v>-11.568123393316206</v>
      </c>
      <c r="AJ6" s="84">
        <v>0.16</v>
      </c>
      <c r="AK6" s="86">
        <v>0.30499999999999999</v>
      </c>
      <c r="AL6" s="87">
        <f t="shared" si="16"/>
        <v>0.14499999999999999</v>
      </c>
      <c r="AM6" s="84">
        <f t="shared" si="17"/>
        <v>90.624999999999986</v>
      </c>
    </row>
    <row r="7" spans="1:39" x14ac:dyDescent="0.3">
      <c r="A7" s="82">
        <v>42</v>
      </c>
      <c r="B7" s="83">
        <v>0.11600000000000001</v>
      </c>
      <c r="C7" s="107">
        <v>0.11899999999999999</v>
      </c>
      <c r="D7" s="87">
        <f t="shared" si="0"/>
        <v>2.9999999999999888E-3</v>
      </c>
      <c r="E7" s="85">
        <f t="shared" si="1"/>
        <v>2.5862068965517144</v>
      </c>
      <c r="F7" s="84">
        <v>0.28499999999999998</v>
      </c>
      <c r="G7" s="84">
        <v>0.56999999999999995</v>
      </c>
      <c r="H7" s="87">
        <f t="shared" si="2"/>
        <v>0.28499999999999998</v>
      </c>
      <c r="I7" s="85">
        <f t="shared" si="3"/>
        <v>100</v>
      </c>
      <c r="J7" s="84">
        <v>0.222</v>
      </c>
      <c r="K7" s="86">
        <v>0.23899999999999999</v>
      </c>
      <c r="L7" s="87">
        <f t="shared" si="4"/>
        <v>1.6999999999999987E-2</v>
      </c>
      <c r="M7" s="100">
        <f t="shared" si="5"/>
        <v>7.6576576576576514</v>
      </c>
      <c r="N7" s="82">
        <v>46</v>
      </c>
      <c r="O7" s="83">
        <v>0.104</v>
      </c>
      <c r="P7" s="107">
        <v>5.8999999999999997E-2</v>
      </c>
      <c r="Q7" s="87">
        <f t="shared" si="6"/>
        <v>-4.4999999999999998E-2</v>
      </c>
      <c r="R7" s="85">
        <f t="shared" si="7"/>
        <v>-43.269230769230774</v>
      </c>
      <c r="S7" s="84">
        <v>0.81899999999999995</v>
      </c>
      <c r="T7" s="84">
        <v>0.66400000000000003</v>
      </c>
      <c r="U7" s="87">
        <f t="shared" si="8"/>
        <v>-0.15499999999999992</v>
      </c>
      <c r="V7" s="85">
        <f t="shared" si="9"/>
        <v>-18.925518925518915</v>
      </c>
      <c r="W7" s="84">
        <v>0.156</v>
      </c>
      <c r="X7" s="86">
        <v>0.40799999999999997</v>
      </c>
      <c r="Y7" s="87">
        <f t="shared" si="10"/>
        <v>0.252</v>
      </c>
      <c r="Z7" s="100">
        <f t="shared" si="11"/>
        <v>161.53846153846155</v>
      </c>
      <c r="AA7" s="82">
        <v>61</v>
      </c>
      <c r="AB7" s="83">
        <v>8.5999999999999993E-2</v>
      </c>
      <c r="AC7" s="107">
        <v>7.2999999999999995E-2</v>
      </c>
      <c r="AD7" s="87">
        <f t="shared" si="12"/>
        <v>-1.2999999999999998E-2</v>
      </c>
      <c r="AE7" s="85">
        <f t="shared" si="13"/>
        <v>-15.11627906976744</v>
      </c>
      <c r="AF7" s="84">
        <v>0.45200000000000001</v>
      </c>
      <c r="AG7" s="84">
        <v>0.52</v>
      </c>
      <c r="AH7" s="87">
        <f t="shared" si="14"/>
        <v>6.8000000000000005E-2</v>
      </c>
      <c r="AI7" s="85">
        <f t="shared" si="15"/>
        <v>15.044247787610621</v>
      </c>
      <c r="AJ7" s="84">
        <v>0.36399999999999999</v>
      </c>
      <c r="AK7" s="86">
        <v>0.30299999999999999</v>
      </c>
      <c r="AL7" s="87">
        <f t="shared" si="16"/>
        <v>-6.0999999999999999E-2</v>
      </c>
      <c r="AM7" s="84">
        <f t="shared" si="17"/>
        <v>-16.758241758241756</v>
      </c>
    </row>
    <row r="8" spans="1:39" x14ac:dyDescent="0.3">
      <c r="A8" s="82">
        <v>49</v>
      </c>
      <c r="B8" s="83">
        <v>6.4000000000000001E-2</v>
      </c>
      <c r="C8" s="107">
        <v>7.6999999999999999E-2</v>
      </c>
      <c r="D8" s="87">
        <f t="shared" si="0"/>
        <v>1.2999999999999998E-2</v>
      </c>
      <c r="E8" s="85">
        <f t="shared" si="1"/>
        <v>20.312499999999996</v>
      </c>
      <c r="F8" s="84">
        <v>0.374</v>
      </c>
      <c r="G8" s="84">
        <v>0.42599999999999999</v>
      </c>
      <c r="H8" s="87">
        <f t="shared" si="2"/>
        <v>5.1999999999999991E-2</v>
      </c>
      <c r="I8" s="85">
        <f t="shared" si="3"/>
        <v>13.903743315508018</v>
      </c>
      <c r="J8" s="84">
        <v>0.42</v>
      </c>
      <c r="K8" s="86">
        <v>0.37200000000000005</v>
      </c>
      <c r="L8" s="87">
        <f t="shared" si="4"/>
        <v>-4.7999999999999932E-2</v>
      </c>
      <c r="M8" s="100">
        <f t="shared" si="5"/>
        <v>-11.428571428571413</v>
      </c>
      <c r="N8" s="82">
        <v>44</v>
      </c>
      <c r="O8" s="83">
        <v>7.9000000000000001E-2</v>
      </c>
      <c r="P8" s="107">
        <v>5.8999999999999997E-2</v>
      </c>
      <c r="Q8" s="87">
        <f t="shared" si="6"/>
        <v>-2.0000000000000004E-2</v>
      </c>
      <c r="R8" s="85">
        <f t="shared" si="7"/>
        <v>-25.316455696202539</v>
      </c>
      <c r="S8" s="84">
        <v>0.34100000000000003</v>
      </c>
      <c r="T8" s="84">
        <v>0.67300000000000015</v>
      </c>
      <c r="U8" s="87">
        <f t="shared" si="8"/>
        <v>0.33200000000000013</v>
      </c>
      <c r="V8" s="85">
        <f t="shared" si="9"/>
        <v>97.360703812316757</v>
      </c>
      <c r="W8" s="84">
        <v>0.23399999999999999</v>
      </c>
      <c r="X8" s="86">
        <v>0.308</v>
      </c>
      <c r="Y8" s="87">
        <f t="shared" si="10"/>
        <v>7.400000000000001E-2</v>
      </c>
      <c r="Z8" s="100">
        <f t="shared" si="11"/>
        <v>31.623931623931629</v>
      </c>
      <c r="AA8" s="82">
        <v>44</v>
      </c>
      <c r="AB8" s="83">
        <v>0.152</v>
      </c>
      <c r="AC8" s="107">
        <v>7.8E-2</v>
      </c>
      <c r="AD8" s="87">
        <f t="shared" si="12"/>
        <v>-7.3999999999999996E-2</v>
      </c>
      <c r="AE8" s="85">
        <f t="shared" si="13"/>
        <v>-48.684210526315788</v>
      </c>
      <c r="AF8" s="84">
        <v>0.249</v>
      </c>
      <c r="AG8" s="84">
        <v>0.33100000000000002</v>
      </c>
      <c r="AH8" s="87">
        <f t="shared" si="14"/>
        <v>8.2000000000000017E-2</v>
      </c>
      <c r="AI8" s="85">
        <f t="shared" si="15"/>
        <v>32.931726907630534</v>
      </c>
      <c r="AJ8" s="84">
        <v>0.255</v>
      </c>
      <c r="AK8" s="86">
        <v>0.31900000000000001</v>
      </c>
      <c r="AL8" s="87">
        <f t="shared" si="16"/>
        <v>6.4000000000000001E-2</v>
      </c>
      <c r="AM8" s="84">
        <f t="shared" si="17"/>
        <v>25.098039215686274</v>
      </c>
    </row>
    <row r="9" spans="1:39" x14ac:dyDescent="0.3">
      <c r="A9" s="82">
        <v>49</v>
      </c>
      <c r="B9" s="83">
        <v>0.109</v>
      </c>
      <c r="C9" s="107">
        <v>0.13900000000000001</v>
      </c>
      <c r="D9" s="87">
        <f t="shared" si="0"/>
        <v>3.0000000000000013E-2</v>
      </c>
      <c r="E9" s="85">
        <f t="shared" si="1"/>
        <v>27.522935779816528</v>
      </c>
      <c r="F9" s="84">
        <v>0.45</v>
      </c>
      <c r="G9" s="84">
        <v>0.504</v>
      </c>
      <c r="H9" s="87">
        <f t="shared" si="2"/>
        <v>5.3999999999999992E-2</v>
      </c>
      <c r="I9" s="85">
        <f t="shared" si="3"/>
        <v>11.999999999999998</v>
      </c>
      <c r="J9" s="84">
        <v>0.34699999999999998</v>
      </c>
      <c r="K9" s="86">
        <v>0.23</v>
      </c>
      <c r="L9" s="87">
        <f t="shared" si="4"/>
        <v>-0.11699999999999997</v>
      </c>
      <c r="M9" s="100">
        <f t="shared" si="5"/>
        <v>-33.717579250720455</v>
      </c>
      <c r="N9" s="82">
        <v>47</v>
      </c>
      <c r="O9" s="83">
        <v>0.17299999999999999</v>
      </c>
      <c r="P9" s="107">
        <v>8.5999999999999993E-2</v>
      </c>
      <c r="Q9" s="87">
        <f t="shared" si="6"/>
        <v>-8.6999999999999994E-2</v>
      </c>
      <c r="R9" s="85">
        <f t="shared" si="7"/>
        <v>-50.289017341040463</v>
      </c>
      <c r="S9" s="84">
        <v>0.61199999999999999</v>
      </c>
      <c r="T9" s="84">
        <v>0.56000000000000005</v>
      </c>
      <c r="U9" s="87">
        <f t="shared" si="8"/>
        <v>-5.1999999999999935E-2</v>
      </c>
      <c r="V9" s="85">
        <f t="shared" si="9"/>
        <v>-8.4967320261437802</v>
      </c>
      <c r="W9" s="84">
        <v>0.51600000000000001</v>
      </c>
      <c r="X9" s="86">
        <v>0.30399999999999999</v>
      </c>
      <c r="Y9" s="87">
        <f t="shared" si="10"/>
        <v>-0.21200000000000002</v>
      </c>
      <c r="Z9" s="100">
        <f t="shared" si="11"/>
        <v>-41.085271317829459</v>
      </c>
      <c r="AA9" s="82">
        <v>52</v>
      </c>
      <c r="AB9" s="83">
        <v>8.8999999999999996E-2</v>
      </c>
      <c r="AC9" s="107">
        <v>0.126</v>
      </c>
      <c r="AD9" s="87">
        <f t="shared" si="12"/>
        <v>3.7000000000000005E-2</v>
      </c>
      <c r="AE9" s="85">
        <f t="shared" si="13"/>
        <v>41.573033707865179</v>
      </c>
      <c r="AF9" s="84">
        <v>0.42599999999999999</v>
      </c>
      <c r="AG9" s="84">
        <v>0.67200000000000004</v>
      </c>
      <c r="AH9" s="87">
        <f t="shared" si="14"/>
        <v>0.24600000000000005</v>
      </c>
      <c r="AI9" s="85">
        <f t="shared" si="15"/>
        <v>57.746478873239447</v>
      </c>
      <c r="AJ9" s="84">
        <v>0.50800000000000001</v>
      </c>
      <c r="AK9" s="86">
        <v>0.38299999999999995</v>
      </c>
      <c r="AL9" s="87">
        <f t="shared" si="16"/>
        <v>-0.12500000000000006</v>
      </c>
      <c r="AM9" s="84">
        <f t="shared" si="17"/>
        <v>-24.606299212598437</v>
      </c>
    </row>
    <row r="10" spans="1:39" x14ac:dyDescent="0.3">
      <c r="A10" s="82">
        <v>58</v>
      </c>
      <c r="B10" s="83">
        <v>7.0000000000000007E-2</v>
      </c>
      <c r="C10" s="107">
        <v>9.2999999999999999E-2</v>
      </c>
      <c r="D10" s="87">
        <f t="shared" si="0"/>
        <v>2.2999999999999993E-2</v>
      </c>
      <c r="E10" s="85">
        <f t="shared" si="1"/>
        <v>32.857142857142847</v>
      </c>
      <c r="F10" s="84">
        <v>0.36899999999999999</v>
      </c>
      <c r="G10" s="84">
        <v>0.27899999999999997</v>
      </c>
      <c r="H10" s="87">
        <f t="shared" si="2"/>
        <v>-9.0000000000000024E-2</v>
      </c>
      <c r="I10" s="85">
        <f t="shared" si="3"/>
        <v>-24.390243902439032</v>
      </c>
      <c r="J10" s="84">
        <v>0.36899999999999999</v>
      </c>
      <c r="K10" s="86">
        <v>0.34699999999999998</v>
      </c>
      <c r="L10" s="87">
        <f t="shared" si="4"/>
        <v>-2.200000000000002E-2</v>
      </c>
      <c r="M10" s="100">
        <f t="shared" si="5"/>
        <v>-5.9620596205962118</v>
      </c>
      <c r="N10" s="82">
        <v>63</v>
      </c>
      <c r="O10" s="83">
        <v>7.6999999999999999E-2</v>
      </c>
      <c r="P10" s="107">
        <v>8.6999999999999994E-2</v>
      </c>
      <c r="Q10" s="87">
        <f t="shared" si="6"/>
        <v>9.999999999999995E-3</v>
      </c>
      <c r="R10" s="85">
        <f t="shared" si="7"/>
        <v>12.98701298701298</v>
      </c>
      <c r="S10" s="84">
        <v>0.26100000000000001</v>
      </c>
      <c r="T10" s="84">
        <v>0.48399999999999999</v>
      </c>
      <c r="U10" s="87">
        <f t="shared" si="8"/>
        <v>0.22299999999999998</v>
      </c>
      <c r="V10" s="85">
        <f t="shared" si="9"/>
        <v>85.440613026819918</v>
      </c>
      <c r="W10" s="84">
        <v>0.307</v>
      </c>
      <c r="X10" s="86">
        <v>0.42799999999999999</v>
      </c>
      <c r="Y10" s="87">
        <f t="shared" si="10"/>
        <v>0.121</v>
      </c>
      <c r="Z10" s="100">
        <f t="shared" si="11"/>
        <v>39.413680781758956</v>
      </c>
      <c r="AA10" s="82">
        <v>51</v>
      </c>
      <c r="AB10" s="83">
        <v>7.3999999999999996E-2</v>
      </c>
      <c r="AC10" s="107">
        <v>6.4000000000000001E-2</v>
      </c>
      <c r="AD10" s="87">
        <f t="shared" si="12"/>
        <v>-9.999999999999995E-3</v>
      </c>
      <c r="AE10" s="85">
        <f t="shared" si="13"/>
        <v>-13.513513513513509</v>
      </c>
      <c r="AF10" s="84">
        <v>0.43200000000000005</v>
      </c>
      <c r="AG10" s="84">
        <v>0.57799999999999996</v>
      </c>
      <c r="AH10" s="87">
        <f t="shared" si="14"/>
        <v>0.14599999999999991</v>
      </c>
      <c r="AI10" s="85">
        <f t="shared" si="15"/>
        <v>33.796296296296269</v>
      </c>
      <c r="AJ10" s="84">
        <v>0.21299999999999999</v>
      </c>
      <c r="AK10" s="86">
        <v>0.45500000000000002</v>
      </c>
      <c r="AL10" s="87">
        <f t="shared" si="16"/>
        <v>0.24200000000000002</v>
      </c>
      <c r="AM10" s="84">
        <f t="shared" si="17"/>
        <v>113.61502347417843</v>
      </c>
    </row>
    <row r="11" spans="1:39" x14ac:dyDescent="0.3">
      <c r="A11" s="82">
        <v>57</v>
      </c>
      <c r="B11" s="83">
        <v>5.6000000000000001E-2</v>
      </c>
      <c r="C11" s="107">
        <v>4.9000000000000002E-2</v>
      </c>
      <c r="D11" s="87">
        <f t="shared" si="0"/>
        <v>-6.9999999999999993E-3</v>
      </c>
      <c r="E11" s="85">
        <f t="shared" si="1"/>
        <v>-12.499999999999998</v>
      </c>
      <c r="F11" s="84">
        <v>0.34200000000000003</v>
      </c>
      <c r="G11" s="84">
        <v>0.55400000000000005</v>
      </c>
      <c r="H11" s="87">
        <f t="shared" si="2"/>
        <v>0.21200000000000002</v>
      </c>
      <c r="I11" s="85">
        <f t="shared" si="3"/>
        <v>61.988304093567251</v>
      </c>
      <c r="J11" s="84">
        <v>0.44</v>
      </c>
      <c r="K11" s="86">
        <v>0.22699999999999998</v>
      </c>
      <c r="L11" s="87">
        <f t="shared" si="4"/>
        <v>-0.21300000000000002</v>
      </c>
      <c r="M11" s="100">
        <f t="shared" si="5"/>
        <v>-48.409090909090914</v>
      </c>
      <c r="N11" s="82">
        <v>59</v>
      </c>
      <c r="O11" s="83">
        <v>8.6999999999999994E-2</v>
      </c>
      <c r="P11" s="107">
        <v>9.6000000000000002E-2</v>
      </c>
      <c r="Q11" s="87">
        <f t="shared" si="6"/>
        <v>9.000000000000008E-3</v>
      </c>
      <c r="R11" s="85">
        <f t="shared" si="7"/>
        <v>10.344827586206906</v>
      </c>
      <c r="S11" s="84">
        <v>0.33200000000000002</v>
      </c>
      <c r="T11" s="84">
        <v>0.63200000000000001</v>
      </c>
      <c r="U11" s="87">
        <f t="shared" si="8"/>
        <v>0.3</v>
      </c>
      <c r="V11" s="85">
        <f t="shared" si="9"/>
        <v>90.361445783132524</v>
      </c>
      <c r="W11" s="84">
        <v>0.24100000000000002</v>
      </c>
      <c r="X11" s="86">
        <v>0.52</v>
      </c>
      <c r="Y11" s="87">
        <f t="shared" si="10"/>
        <v>0.27900000000000003</v>
      </c>
      <c r="Z11" s="100">
        <f t="shared" si="11"/>
        <v>115.7676348547718</v>
      </c>
      <c r="AA11" s="82">
        <v>61</v>
      </c>
      <c r="AB11" s="83">
        <v>8.5999999999999993E-2</v>
      </c>
      <c r="AC11" s="107">
        <v>7.0999999999999994E-2</v>
      </c>
      <c r="AD11" s="87">
        <f t="shared" si="12"/>
        <v>-1.4999999999999999E-2</v>
      </c>
      <c r="AE11" s="85">
        <f t="shared" si="13"/>
        <v>-17.441860465116278</v>
      </c>
      <c r="AF11" s="84">
        <v>0.36099999999999999</v>
      </c>
      <c r="AG11" s="84">
        <v>0.47700000000000004</v>
      </c>
      <c r="AH11" s="87">
        <f t="shared" si="14"/>
        <v>0.11600000000000005</v>
      </c>
      <c r="AI11" s="85">
        <f t="shared" si="15"/>
        <v>32.132963988919684</v>
      </c>
      <c r="AJ11" s="84">
        <v>0.28399999999999997</v>
      </c>
      <c r="AK11" s="86">
        <v>0.68600000000000005</v>
      </c>
      <c r="AL11" s="87">
        <f t="shared" si="16"/>
        <v>0.40200000000000008</v>
      </c>
      <c r="AM11" s="84">
        <f t="shared" si="17"/>
        <v>141.54929577464793</v>
      </c>
    </row>
    <row r="12" spans="1:39" x14ac:dyDescent="0.3">
      <c r="A12" s="82">
        <v>57</v>
      </c>
      <c r="B12" s="83">
        <v>6.4000000000000001E-2</v>
      </c>
      <c r="C12" s="107">
        <v>5.5E-2</v>
      </c>
      <c r="D12" s="87">
        <f t="shared" si="0"/>
        <v>-9.0000000000000011E-3</v>
      </c>
      <c r="E12" s="85">
        <f t="shared" si="1"/>
        <v>-14.0625</v>
      </c>
      <c r="F12" s="84">
        <v>0.40700000000000003</v>
      </c>
      <c r="G12" s="84">
        <v>0.6</v>
      </c>
      <c r="H12" s="87">
        <f t="shared" si="2"/>
        <v>0.19299999999999995</v>
      </c>
      <c r="I12" s="85">
        <f t="shared" si="3"/>
        <v>47.420147420147408</v>
      </c>
      <c r="J12" s="84">
        <v>0.255</v>
      </c>
      <c r="K12" s="86">
        <v>0.375</v>
      </c>
      <c r="L12" s="87">
        <f t="shared" si="4"/>
        <v>0.12</v>
      </c>
      <c r="M12" s="100">
        <f t="shared" si="5"/>
        <v>47.058823529411761</v>
      </c>
      <c r="N12" s="82">
        <v>46</v>
      </c>
      <c r="O12" s="83">
        <v>6.5000000000000002E-2</v>
      </c>
      <c r="P12" s="107">
        <v>9.4E-2</v>
      </c>
      <c r="Q12" s="87">
        <f t="shared" si="6"/>
        <v>2.8999999999999998E-2</v>
      </c>
      <c r="R12" s="85">
        <f t="shared" si="7"/>
        <v>44.615384615384613</v>
      </c>
      <c r="S12" s="84">
        <v>0.46299999999999997</v>
      </c>
      <c r="T12" s="84">
        <v>0.54500000000000004</v>
      </c>
      <c r="U12" s="87">
        <f t="shared" si="8"/>
        <v>8.2000000000000073E-2</v>
      </c>
      <c r="V12" s="85">
        <f t="shared" si="9"/>
        <v>17.710583153347752</v>
      </c>
      <c r="W12" s="84">
        <v>0.41499999999999998</v>
      </c>
      <c r="X12" s="86">
        <v>0.28999999999999998</v>
      </c>
      <c r="Y12" s="87">
        <f t="shared" si="10"/>
        <v>-0.125</v>
      </c>
      <c r="Z12" s="100">
        <f t="shared" si="11"/>
        <v>-30.120481927710845</v>
      </c>
      <c r="AA12" s="82">
        <v>64</v>
      </c>
      <c r="AB12" s="83">
        <v>7.6999999999999999E-2</v>
      </c>
      <c r="AC12" s="107">
        <v>7.1999999999999995E-2</v>
      </c>
      <c r="AD12" s="87">
        <f t="shared" si="12"/>
        <v>-5.0000000000000044E-3</v>
      </c>
      <c r="AE12" s="85">
        <f t="shared" si="13"/>
        <v>-6.4935064935064997</v>
      </c>
      <c r="AF12" s="84">
        <v>0.63800000000000001</v>
      </c>
      <c r="AG12" s="84">
        <v>0.375</v>
      </c>
      <c r="AH12" s="87">
        <f t="shared" si="14"/>
        <v>-0.26300000000000001</v>
      </c>
      <c r="AI12" s="85">
        <f t="shared" si="15"/>
        <v>-41.222570532915356</v>
      </c>
      <c r="AJ12" s="84">
        <v>0.60699999999999998</v>
      </c>
      <c r="AK12" s="86">
        <v>0.33300000000000002</v>
      </c>
      <c r="AL12" s="87">
        <f t="shared" si="16"/>
        <v>-0.27399999999999997</v>
      </c>
      <c r="AM12" s="84">
        <f t="shared" si="17"/>
        <v>-45.140032948929154</v>
      </c>
    </row>
    <row r="13" spans="1:39" x14ac:dyDescent="0.3">
      <c r="A13" s="82">
        <v>48</v>
      </c>
      <c r="B13" s="83">
        <v>0.113</v>
      </c>
      <c r="C13" s="107">
        <v>6.6000000000000003E-2</v>
      </c>
      <c r="D13" s="87">
        <f t="shared" si="0"/>
        <v>-4.7E-2</v>
      </c>
      <c r="E13" s="85">
        <f t="shared" si="1"/>
        <v>-41.592920353982301</v>
      </c>
      <c r="F13" s="84">
        <v>0.59200000000000008</v>
      </c>
      <c r="G13" s="84">
        <v>0.65</v>
      </c>
      <c r="H13" s="87">
        <f t="shared" si="2"/>
        <v>5.799999999999994E-2</v>
      </c>
      <c r="I13" s="85">
        <f t="shared" si="3"/>
        <v>9.7972972972972858</v>
      </c>
      <c r="J13" s="84">
        <v>0.39500000000000002</v>
      </c>
      <c r="K13" s="86">
        <v>0.24399999999999999</v>
      </c>
      <c r="L13" s="87">
        <f t="shared" si="4"/>
        <v>-0.15100000000000002</v>
      </c>
      <c r="M13" s="100">
        <f t="shared" si="5"/>
        <v>-38.227848101265828</v>
      </c>
      <c r="N13" s="82">
        <v>56</v>
      </c>
      <c r="O13" s="83">
        <v>9.1999999999999998E-2</v>
      </c>
      <c r="P13" s="107">
        <v>0.11600000000000001</v>
      </c>
      <c r="Q13" s="87">
        <f t="shared" si="6"/>
        <v>2.4000000000000007E-2</v>
      </c>
      <c r="R13" s="85">
        <f t="shared" si="7"/>
        <v>26.08695652173914</v>
      </c>
      <c r="S13" s="84">
        <v>0.63100000000000001</v>
      </c>
      <c r="T13" s="84">
        <v>0.63100000000000001</v>
      </c>
      <c r="U13" s="87">
        <f t="shared" si="8"/>
        <v>0</v>
      </c>
      <c r="V13" s="85">
        <f t="shared" si="9"/>
        <v>0</v>
      </c>
      <c r="W13" s="84">
        <v>0.64400000000000002</v>
      </c>
      <c r="X13" s="86">
        <v>1.115</v>
      </c>
      <c r="Y13" s="87">
        <f t="shared" si="10"/>
        <v>0.47099999999999997</v>
      </c>
      <c r="Z13" s="100">
        <f t="shared" si="11"/>
        <v>73.136645962732914</v>
      </c>
      <c r="AA13" s="82">
        <v>56</v>
      </c>
      <c r="AB13" s="83">
        <v>9.8000000000000004E-2</v>
      </c>
      <c r="AC13" s="107">
        <v>0.14199999999999999</v>
      </c>
      <c r="AD13" s="87">
        <f t="shared" si="12"/>
        <v>4.3999999999999984E-2</v>
      </c>
      <c r="AE13" s="85">
        <f t="shared" si="13"/>
        <v>44.89795918367345</v>
      </c>
      <c r="AF13" s="84">
        <v>0.42100000000000004</v>
      </c>
      <c r="AG13" s="84">
        <v>0.58499999999999996</v>
      </c>
      <c r="AH13" s="87">
        <f t="shared" si="14"/>
        <v>0.16399999999999992</v>
      </c>
      <c r="AI13" s="85">
        <f t="shared" si="15"/>
        <v>38.954869358669811</v>
      </c>
      <c r="AJ13" s="84">
        <v>0.25800000000000001</v>
      </c>
      <c r="AK13" s="86">
        <v>0.69199999999999984</v>
      </c>
      <c r="AL13" s="87">
        <f t="shared" si="16"/>
        <v>0.43399999999999983</v>
      </c>
      <c r="AM13" s="84">
        <f t="shared" si="17"/>
        <v>168.21705426356581</v>
      </c>
    </row>
    <row r="14" spans="1:39" x14ac:dyDescent="0.3">
      <c r="A14" s="82">
        <v>49</v>
      </c>
      <c r="B14" s="83">
        <v>6.6000000000000003E-2</v>
      </c>
      <c r="C14" s="107">
        <v>9.5000000000000001E-2</v>
      </c>
      <c r="D14" s="87">
        <f t="shared" si="0"/>
        <v>2.8999999999999998E-2</v>
      </c>
      <c r="E14" s="85">
        <f t="shared" si="1"/>
        <v>43.939393939393931</v>
      </c>
      <c r="F14" s="84">
        <v>0.41200000000000003</v>
      </c>
      <c r="G14" s="84">
        <v>0.49399999999999999</v>
      </c>
      <c r="H14" s="87">
        <f t="shared" si="2"/>
        <v>8.1999999999999962E-2</v>
      </c>
      <c r="I14" s="85">
        <f t="shared" si="3"/>
        <v>19.90291262135921</v>
      </c>
      <c r="J14" s="84">
        <v>0.248</v>
      </c>
      <c r="K14" s="86">
        <v>0.60799999999999998</v>
      </c>
      <c r="L14" s="87">
        <f t="shared" si="4"/>
        <v>0.36</v>
      </c>
      <c r="M14" s="100">
        <f t="shared" si="5"/>
        <v>145.16129032258064</v>
      </c>
      <c r="N14" s="82">
        <v>48</v>
      </c>
      <c r="O14" s="83">
        <v>8.5000000000000006E-2</v>
      </c>
      <c r="P14" s="107">
        <v>5.8999999999999997E-2</v>
      </c>
      <c r="Q14" s="87">
        <f t="shared" si="6"/>
        <v>-2.6000000000000009E-2</v>
      </c>
      <c r="R14" s="85">
        <f t="shared" si="7"/>
        <v>-30.588235294117656</v>
      </c>
      <c r="S14" s="84">
        <v>0.72899999999999987</v>
      </c>
      <c r="T14" s="84">
        <v>0.35399999999999998</v>
      </c>
      <c r="U14" s="87">
        <f t="shared" si="8"/>
        <v>-0.37499999999999989</v>
      </c>
      <c r="V14" s="85">
        <f t="shared" si="9"/>
        <v>-51.440329218106996</v>
      </c>
      <c r="W14" s="84">
        <v>0.63300000000000001</v>
      </c>
      <c r="X14" s="86">
        <v>0.40200000000000002</v>
      </c>
      <c r="Y14" s="87">
        <f t="shared" si="10"/>
        <v>-0.23099999999999998</v>
      </c>
      <c r="Z14" s="100">
        <f t="shared" si="11"/>
        <v>-36.492890995260666</v>
      </c>
      <c r="AA14" s="82">
        <v>51</v>
      </c>
      <c r="AB14" s="83">
        <v>8.5000000000000006E-2</v>
      </c>
      <c r="AC14" s="107">
        <v>6.7000000000000004E-2</v>
      </c>
      <c r="AD14" s="87">
        <f t="shared" si="12"/>
        <v>-1.8000000000000002E-2</v>
      </c>
      <c r="AE14" s="85">
        <f t="shared" si="13"/>
        <v>-21.176470588235293</v>
      </c>
      <c r="AF14" s="84">
        <v>0.52</v>
      </c>
      <c r="AG14" s="84">
        <v>0.626</v>
      </c>
      <c r="AH14" s="87">
        <f t="shared" si="14"/>
        <v>0.10599999999999998</v>
      </c>
      <c r="AI14" s="85">
        <f t="shared" si="15"/>
        <v>20.384615384615383</v>
      </c>
      <c r="AJ14" s="84">
        <v>0.23300000000000001</v>
      </c>
      <c r="AK14" s="86">
        <v>0.71599999999999997</v>
      </c>
      <c r="AL14" s="87">
        <f t="shared" si="16"/>
        <v>0.48299999999999998</v>
      </c>
      <c r="AM14" s="84">
        <f t="shared" si="17"/>
        <v>207.29613733905578</v>
      </c>
    </row>
    <row r="15" spans="1:39" x14ac:dyDescent="0.3">
      <c r="A15" s="82">
        <v>42</v>
      </c>
      <c r="B15" s="83">
        <v>9.2999999999999999E-2</v>
      </c>
      <c r="C15" s="107">
        <v>7.2999999999999995E-2</v>
      </c>
      <c r="D15" s="87">
        <f t="shared" si="0"/>
        <v>-2.0000000000000004E-2</v>
      </c>
      <c r="E15" s="85">
        <f t="shared" si="1"/>
        <v>-21.505376344086024</v>
      </c>
      <c r="F15" s="84">
        <v>0.47099999999999992</v>
      </c>
      <c r="G15" s="84">
        <v>0.48100000000000004</v>
      </c>
      <c r="H15" s="87">
        <f t="shared" si="2"/>
        <v>1.000000000000012E-2</v>
      </c>
      <c r="I15" s="85">
        <f t="shared" si="3"/>
        <v>2.1231422505308113</v>
      </c>
      <c r="J15" s="84">
        <v>0.191</v>
      </c>
      <c r="K15" s="86">
        <v>0.19800000000000001</v>
      </c>
      <c r="L15" s="87">
        <f t="shared" si="4"/>
        <v>7.0000000000000062E-3</v>
      </c>
      <c r="M15" s="100">
        <f t="shared" si="5"/>
        <v>3.6649214659685896</v>
      </c>
      <c r="N15" s="82">
        <v>49</v>
      </c>
      <c r="O15" s="83">
        <v>0.08</v>
      </c>
      <c r="P15" s="107">
        <v>9.4E-2</v>
      </c>
      <c r="Q15" s="87">
        <f t="shared" si="6"/>
        <v>1.3999999999999999E-2</v>
      </c>
      <c r="R15" s="85">
        <f t="shared" si="7"/>
        <v>17.5</v>
      </c>
      <c r="S15" s="84">
        <v>0.45</v>
      </c>
      <c r="T15" s="84">
        <v>0.40500000000000003</v>
      </c>
      <c r="U15" s="87">
        <f t="shared" si="8"/>
        <v>-4.4999999999999984E-2</v>
      </c>
      <c r="V15" s="85">
        <f t="shared" si="9"/>
        <v>-9.9999999999999964</v>
      </c>
      <c r="W15" s="84">
        <v>0.19400000000000003</v>
      </c>
      <c r="X15" s="86">
        <v>0.27100000000000002</v>
      </c>
      <c r="Y15" s="87">
        <f t="shared" si="10"/>
        <v>7.6999999999999985E-2</v>
      </c>
      <c r="Z15" s="100">
        <f t="shared" si="11"/>
        <v>39.690721649484523</v>
      </c>
      <c r="AA15" s="82">
        <v>41</v>
      </c>
      <c r="AB15" s="83">
        <v>6.5000000000000002E-2</v>
      </c>
      <c r="AC15" s="107">
        <v>7.2999999999999995E-2</v>
      </c>
      <c r="AD15" s="87">
        <f t="shared" si="12"/>
        <v>7.9999999999999932E-3</v>
      </c>
      <c r="AE15" s="85">
        <f t="shared" si="13"/>
        <v>12.307692307692298</v>
      </c>
      <c r="AF15" s="84">
        <v>0.32500000000000001</v>
      </c>
      <c r="AG15" s="84">
        <v>0.50800000000000001</v>
      </c>
      <c r="AH15" s="87">
        <f t="shared" si="14"/>
        <v>0.183</v>
      </c>
      <c r="AI15" s="85">
        <f t="shared" si="15"/>
        <v>56.307692307692307</v>
      </c>
      <c r="AJ15" s="84">
        <v>0.183</v>
      </c>
      <c r="AK15" s="86">
        <v>0.35299999999999998</v>
      </c>
      <c r="AL15" s="87">
        <f t="shared" si="16"/>
        <v>0.16999999999999998</v>
      </c>
      <c r="AM15" s="84">
        <f t="shared" si="17"/>
        <v>92.896174863387969</v>
      </c>
    </row>
    <row r="16" spans="1:39" x14ac:dyDescent="0.3">
      <c r="A16" s="82">
        <v>49</v>
      </c>
      <c r="B16" s="83">
        <v>5.3999999999999999E-2</v>
      </c>
      <c r="C16" s="107">
        <v>8.7999999999999995E-2</v>
      </c>
      <c r="D16" s="87">
        <f t="shared" si="0"/>
        <v>3.3999999999999996E-2</v>
      </c>
      <c r="E16" s="85">
        <f t="shared" si="1"/>
        <v>62.962962962962955</v>
      </c>
      <c r="F16" s="84">
        <v>0.42700000000000005</v>
      </c>
      <c r="G16" s="84">
        <v>0.46799999999999997</v>
      </c>
      <c r="H16" s="87">
        <f t="shared" si="2"/>
        <v>4.0999999999999925E-2</v>
      </c>
      <c r="I16" s="85">
        <f t="shared" si="3"/>
        <v>9.6018735362997472</v>
      </c>
      <c r="J16" s="84">
        <v>0.35099999999999992</v>
      </c>
      <c r="K16" s="86">
        <v>0.159</v>
      </c>
      <c r="L16" s="87">
        <f t="shared" si="4"/>
        <v>-0.19199999999999992</v>
      </c>
      <c r="M16" s="100">
        <f t="shared" si="5"/>
        <v>-54.700854700854698</v>
      </c>
      <c r="N16" s="82">
        <v>53</v>
      </c>
      <c r="O16" s="83">
        <v>8.7999999999999995E-2</v>
      </c>
      <c r="P16" s="107">
        <v>9.5000000000000001E-2</v>
      </c>
      <c r="Q16" s="87">
        <f t="shared" si="6"/>
        <v>7.0000000000000062E-3</v>
      </c>
      <c r="R16" s="85">
        <f t="shared" si="7"/>
        <v>7.954545454545463</v>
      </c>
      <c r="S16" s="84">
        <v>0.44400000000000001</v>
      </c>
      <c r="T16" s="84">
        <v>0.442</v>
      </c>
      <c r="U16" s="87">
        <f t="shared" si="8"/>
        <v>-2.0000000000000018E-3</v>
      </c>
      <c r="V16" s="85">
        <f t="shared" si="9"/>
        <v>-0.4504504504504509</v>
      </c>
      <c r="W16" s="84">
        <v>0.33399999999999996</v>
      </c>
      <c r="X16" s="86">
        <v>0.39600000000000002</v>
      </c>
      <c r="Y16" s="87">
        <f t="shared" si="10"/>
        <v>6.2000000000000055E-2</v>
      </c>
      <c r="Z16" s="100">
        <f t="shared" si="11"/>
        <v>18.562874251497025</v>
      </c>
      <c r="AA16" s="82">
        <v>49</v>
      </c>
      <c r="AB16" s="83">
        <v>0.123</v>
      </c>
      <c r="AC16" s="107">
        <v>9.1999999999999998E-2</v>
      </c>
      <c r="AD16" s="87">
        <f t="shared" si="12"/>
        <v>-3.1E-2</v>
      </c>
      <c r="AE16" s="85">
        <f t="shared" si="13"/>
        <v>-25.203252032520325</v>
      </c>
      <c r="AF16" s="84">
        <v>0.65</v>
      </c>
      <c r="AG16" s="84">
        <v>0.42299999999999999</v>
      </c>
      <c r="AH16" s="87">
        <f t="shared" si="14"/>
        <v>-0.22700000000000004</v>
      </c>
      <c r="AI16" s="85">
        <f t="shared" si="15"/>
        <v>-34.923076923076927</v>
      </c>
      <c r="AJ16" s="84">
        <v>0.32300000000000006</v>
      </c>
      <c r="AK16" s="86">
        <v>0.22600000000000001</v>
      </c>
      <c r="AL16" s="87">
        <f t="shared" si="16"/>
        <v>-9.7000000000000058E-2</v>
      </c>
      <c r="AM16" s="84">
        <f t="shared" si="17"/>
        <v>-30.030959752321994</v>
      </c>
    </row>
    <row r="17" spans="1:39" x14ac:dyDescent="0.3">
      <c r="A17" s="82">
        <v>51</v>
      </c>
      <c r="B17" s="83">
        <v>8.6999999999999994E-2</v>
      </c>
      <c r="C17" s="107">
        <v>9.7000000000000003E-2</v>
      </c>
      <c r="D17" s="87">
        <f t="shared" si="0"/>
        <v>1.0000000000000009E-2</v>
      </c>
      <c r="E17" s="85">
        <f t="shared" si="1"/>
        <v>11.49425287356323</v>
      </c>
      <c r="F17" s="84">
        <v>0.29899999999999999</v>
      </c>
      <c r="G17" s="84">
        <v>0.49399999999999999</v>
      </c>
      <c r="H17" s="87">
        <f t="shared" si="2"/>
        <v>0.19500000000000001</v>
      </c>
      <c r="I17" s="85">
        <f t="shared" si="3"/>
        <v>65.217391304347828</v>
      </c>
      <c r="J17" s="84">
        <v>0.29799999999999999</v>
      </c>
      <c r="K17" s="86">
        <v>0.44700000000000001</v>
      </c>
      <c r="L17" s="87">
        <f t="shared" si="4"/>
        <v>0.14900000000000002</v>
      </c>
      <c r="M17" s="100">
        <f t="shared" si="5"/>
        <v>50.000000000000014</v>
      </c>
      <c r="N17" s="82">
        <v>53</v>
      </c>
      <c r="O17" s="83">
        <v>8.4000000000000005E-2</v>
      </c>
      <c r="P17" s="107">
        <v>0.106</v>
      </c>
      <c r="Q17" s="87">
        <f t="shared" si="6"/>
        <v>2.1999999999999992E-2</v>
      </c>
      <c r="R17" s="85">
        <f t="shared" si="7"/>
        <v>26.190476190476179</v>
      </c>
      <c r="S17" s="84">
        <v>0.501</v>
      </c>
      <c r="T17" s="84">
        <v>0.50800000000000001</v>
      </c>
      <c r="U17" s="87">
        <f t="shared" si="8"/>
        <v>7.0000000000000062E-3</v>
      </c>
      <c r="V17" s="85">
        <f t="shared" si="9"/>
        <v>1.3972055888223565</v>
      </c>
      <c r="W17" s="84">
        <v>0.183</v>
      </c>
      <c r="X17" s="86">
        <v>0.27600000000000002</v>
      </c>
      <c r="Y17" s="87">
        <f t="shared" si="10"/>
        <v>9.3000000000000027E-2</v>
      </c>
      <c r="Z17" s="100">
        <f t="shared" si="11"/>
        <v>50.819672131147556</v>
      </c>
      <c r="AA17" s="82">
        <v>64</v>
      </c>
      <c r="AB17" s="83">
        <v>8.6999999999999994E-2</v>
      </c>
      <c r="AC17" s="107">
        <v>7.3999999999999996E-2</v>
      </c>
      <c r="AD17" s="87">
        <f t="shared" si="12"/>
        <v>-1.2999999999999998E-2</v>
      </c>
      <c r="AE17" s="85">
        <f t="shared" si="13"/>
        <v>-14.942528735632182</v>
      </c>
      <c r="AF17" s="84">
        <v>0.45</v>
      </c>
      <c r="AG17" s="84">
        <v>0.33800000000000002</v>
      </c>
      <c r="AH17" s="87">
        <f t="shared" si="14"/>
        <v>-0.11199999999999999</v>
      </c>
      <c r="AI17" s="85">
        <f t="shared" si="15"/>
        <v>-24.888888888888886</v>
      </c>
      <c r="AJ17" s="84">
        <v>0.20899999999999999</v>
      </c>
      <c r="AK17" s="86">
        <v>0.34499999999999997</v>
      </c>
      <c r="AL17" s="87">
        <f t="shared" si="16"/>
        <v>0.13599999999999998</v>
      </c>
      <c r="AM17" s="84">
        <f t="shared" si="17"/>
        <v>65.071770334928232</v>
      </c>
    </row>
    <row r="18" spans="1:39" x14ac:dyDescent="0.3">
      <c r="A18" s="82">
        <v>56</v>
      </c>
      <c r="B18" s="83">
        <v>5.6000000000000001E-2</v>
      </c>
      <c r="C18" s="107">
        <v>8.1000000000000003E-2</v>
      </c>
      <c r="D18" s="87">
        <f t="shared" si="0"/>
        <v>2.5000000000000001E-2</v>
      </c>
      <c r="E18" s="85">
        <f t="shared" si="1"/>
        <v>44.642857142857146</v>
      </c>
      <c r="F18" s="84">
        <v>0.60899999999999999</v>
      </c>
      <c r="G18" s="84">
        <v>0.43099999999999999</v>
      </c>
      <c r="H18" s="87">
        <f t="shared" si="2"/>
        <v>-0.17799999999999999</v>
      </c>
      <c r="I18" s="85">
        <f t="shared" si="3"/>
        <v>-29.228243021346469</v>
      </c>
      <c r="J18" s="84">
        <v>0.81200000000000006</v>
      </c>
      <c r="K18" s="86">
        <v>0.42</v>
      </c>
      <c r="L18" s="87">
        <f t="shared" si="4"/>
        <v>-0.39200000000000007</v>
      </c>
      <c r="M18" s="100">
        <f t="shared" si="5"/>
        <v>-48.275862068965523</v>
      </c>
      <c r="N18" s="82">
        <v>50</v>
      </c>
      <c r="O18" s="83">
        <v>0.128</v>
      </c>
      <c r="P18" s="107">
        <v>0.18</v>
      </c>
      <c r="Q18" s="87">
        <f t="shared" si="6"/>
        <v>5.1999999999999991E-2</v>
      </c>
      <c r="R18" s="85">
        <f t="shared" si="7"/>
        <v>40.624999999999993</v>
      </c>
      <c r="S18" s="84">
        <v>0.66900000000000004</v>
      </c>
      <c r="T18" s="84">
        <v>0.47099999999999992</v>
      </c>
      <c r="U18" s="87">
        <f t="shared" si="8"/>
        <v>-0.19800000000000012</v>
      </c>
      <c r="V18" s="85">
        <f t="shared" si="9"/>
        <v>-29.596412556053831</v>
      </c>
      <c r="W18" s="84">
        <v>0.26600000000000001</v>
      </c>
      <c r="X18" s="86">
        <v>0.19900000000000001</v>
      </c>
      <c r="Y18" s="87">
        <f t="shared" si="10"/>
        <v>-6.7000000000000004E-2</v>
      </c>
      <c r="Z18" s="100">
        <f t="shared" si="11"/>
        <v>-25.18796992481203</v>
      </c>
      <c r="AA18" s="82">
        <v>49</v>
      </c>
      <c r="AB18" s="83">
        <v>6.9000000000000006E-2</v>
      </c>
      <c r="AC18" s="107">
        <v>7.1999999999999995E-2</v>
      </c>
      <c r="AD18" s="87">
        <f t="shared" si="12"/>
        <v>2.9999999999999888E-3</v>
      </c>
      <c r="AE18" s="85">
        <f t="shared" si="13"/>
        <v>4.3478260869565046</v>
      </c>
      <c r="AF18" s="84">
        <v>0.36299999999999999</v>
      </c>
      <c r="AG18" s="84">
        <v>0.60099999999999998</v>
      </c>
      <c r="AH18" s="87">
        <f t="shared" si="14"/>
        <v>0.23799999999999999</v>
      </c>
      <c r="AI18" s="85">
        <f t="shared" si="15"/>
        <v>65.564738292011015</v>
      </c>
      <c r="AJ18" s="84">
        <v>0.27800000000000002</v>
      </c>
      <c r="AK18" s="86">
        <v>0.47399999999999998</v>
      </c>
      <c r="AL18" s="87">
        <f t="shared" si="16"/>
        <v>0.19599999999999995</v>
      </c>
      <c r="AM18" s="84">
        <f t="shared" si="17"/>
        <v>70.503597122302125</v>
      </c>
    </row>
    <row r="19" spans="1:39" x14ac:dyDescent="0.3">
      <c r="A19" s="82">
        <v>55</v>
      </c>
      <c r="B19" s="83">
        <v>7.0000000000000007E-2</v>
      </c>
      <c r="C19" s="107">
        <v>0.06</v>
      </c>
      <c r="D19" s="87">
        <f t="shared" si="0"/>
        <v>-1.0000000000000009E-2</v>
      </c>
      <c r="E19" s="85">
        <f t="shared" si="1"/>
        <v>-14.285714285714295</v>
      </c>
      <c r="F19" s="84">
        <v>0.25700000000000001</v>
      </c>
      <c r="G19" s="84">
        <v>0.34699999999999998</v>
      </c>
      <c r="H19" s="87">
        <f t="shared" si="2"/>
        <v>8.9999999999999969E-2</v>
      </c>
      <c r="I19" s="85">
        <f t="shared" si="3"/>
        <v>35.019455252918277</v>
      </c>
      <c r="J19" s="84">
        <v>0.25</v>
      </c>
      <c r="K19" s="86">
        <v>0.39100000000000001</v>
      </c>
      <c r="L19" s="87">
        <f t="shared" si="4"/>
        <v>0.14100000000000001</v>
      </c>
      <c r="M19" s="100">
        <f t="shared" si="5"/>
        <v>56.400000000000006</v>
      </c>
      <c r="N19" s="82">
        <v>47</v>
      </c>
      <c r="O19" s="83">
        <v>0.13</v>
      </c>
      <c r="P19" s="107">
        <v>0.104</v>
      </c>
      <c r="Q19" s="87">
        <f t="shared" si="6"/>
        <v>-2.6000000000000009E-2</v>
      </c>
      <c r="R19" s="85">
        <f t="shared" si="7"/>
        <v>-20.000000000000007</v>
      </c>
      <c r="S19" s="84">
        <v>0.48499999999999999</v>
      </c>
      <c r="T19" s="84">
        <v>0.64700000000000002</v>
      </c>
      <c r="U19" s="87">
        <f t="shared" si="8"/>
        <v>0.16200000000000003</v>
      </c>
      <c r="V19" s="85">
        <f t="shared" si="9"/>
        <v>33.402061855670112</v>
      </c>
      <c r="W19" s="84">
        <v>0.151</v>
      </c>
      <c r="X19" s="86">
        <v>0.183</v>
      </c>
      <c r="Y19" s="87">
        <f t="shared" si="10"/>
        <v>3.2000000000000001E-2</v>
      </c>
      <c r="Z19" s="100">
        <f t="shared" si="11"/>
        <v>21.192052980132452</v>
      </c>
      <c r="AA19" s="82">
        <v>63</v>
      </c>
      <c r="AB19" s="83">
        <v>7.6999999999999999E-2</v>
      </c>
      <c r="AC19" s="107">
        <v>7.0000000000000007E-2</v>
      </c>
      <c r="AD19" s="87">
        <f t="shared" si="12"/>
        <v>-6.9999999999999923E-3</v>
      </c>
      <c r="AE19" s="85">
        <f t="shared" si="13"/>
        <v>-9.0909090909090811</v>
      </c>
      <c r="AF19" s="84">
        <v>0.40400000000000008</v>
      </c>
      <c r="AG19" s="84">
        <v>0.40300000000000002</v>
      </c>
      <c r="AH19" s="87">
        <f t="shared" si="14"/>
        <v>-1.0000000000000564E-3</v>
      </c>
      <c r="AI19" s="85">
        <f t="shared" si="15"/>
        <v>-0.24752475247526146</v>
      </c>
      <c r="AJ19" s="84">
        <v>0.45500000000000002</v>
      </c>
      <c r="AK19" s="86">
        <v>0.35</v>
      </c>
      <c r="AL19" s="87">
        <f t="shared" si="16"/>
        <v>-0.10500000000000004</v>
      </c>
      <c r="AM19" s="84">
        <f t="shared" si="17"/>
        <v>-23.076923076923084</v>
      </c>
    </row>
    <row r="20" spans="1:39" x14ac:dyDescent="0.3">
      <c r="A20" s="82">
        <v>66</v>
      </c>
      <c r="B20" s="83">
        <v>9.7000000000000003E-2</v>
      </c>
      <c r="C20" s="107">
        <v>0.18</v>
      </c>
      <c r="D20" s="87">
        <f t="shared" si="0"/>
        <v>8.299999999999999E-2</v>
      </c>
      <c r="E20" s="85">
        <f t="shared" si="1"/>
        <v>85.567010309278331</v>
      </c>
      <c r="F20" s="84">
        <v>0.40400000000000008</v>
      </c>
      <c r="G20" s="84">
        <v>0.69399999999999995</v>
      </c>
      <c r="H20" s="87">
        <f t="shared" si="2"/>
        <v>0.28999999999999987</v>
      </c>
      <c r="I20" s="85">
        <f t="shared" si="3"/>
        <v>71.782178217821738</v>
      </c>
      <c r="J20" s="84">
        <v>0.33100000000000002</v>
      </c>
      <c r="K20" s="86">
        <v>0.38400000000000001</v>
      </c>
      <c r="L20" s="87">
        <f t="shared" si="4"/>
        <v>5.2999999999999992E-2</v>
      </c>
      <c r="M20" s="100">
        <f t="shared" si="5"/>
        <v>16.012084592145012</v>
      </c>
      <c r="N20" s="82">
        <v>59</v>
      </c>
      <c r="O20" s="83">
        <v>8.2000000000000003E-2</v>
      </c>
      <c r="P20" s="107">
        <v>9.8000000000000004E-2</v>
      </c>
      <c r="Q20" s="87">
        <f t="shared" si="6"/>
        <v>1.6E-2</v>
      </c>
      <c r="R20" s="85">
        <f t="shared" si="7"/>
        <v>19.512195121951219</v>
      </c>
      <c r="S20" s="84">
        <v>0.57700000000000007</v>
      </c>
      <c r="T20" s="84">
        <v>0.746</v>
      </c>
      <c r="U20" s="87">
        <f t="shared" si="8"/>
        <v>0.16899999999999993</v>
      </c>
      <c r="V20" s="85">
        <f t="shared" si="9"/>
        <v>29.289428076256485</v>
      </c>
      <c r="W20" s="84">
        <v>0.30399999999999999</v>
      </c>
      <c r="X20" s="86">
        <v>0.42100000000000004</v>
      </c>
      <c r="Y20" s="87">
        <f t="shared" si="10"/>
        <v>0.11700000000000005</v>
      </c>
      <c r="Z20" s="100">
        <f t="shared" si="11"/>
        <v>38.486842105263172</v>
      </c>
      <c r="AA20" s="82">
        <v>51</v>
      </c>
      <c r="AB20" s="83">
        <v>0.14199999999999999</v>
      </c>
      <c r="AC20" s="107">
        <v>8.4000000000000005E-2</v>
      </c>
      <c r="AD20" s="87">
        <f t="shared" si="12"/>
        <v>-5.7999999999999982E-2</v>
      </c>
      <c r="AE20" s="85">
        <f t="shared" si="13"/>
        <v>-40.845070422535201</v>
      </c>
      <c r="AF20" s="84">
        <v>0.7609999999999999</v>
      </c>
      <c r="AG20" s="84">
        <v>0.52400000000000002</v>
      </c>
      <c r="AH20" s="87">
        <f t="shared" si="14"/>
        <v>-0.23699999999999988</v>
      </c>
      <c r="AI20" s="85">
        <f t="shared" si="15"/>
        <v>-31.143232588699064</v>
      </c>
      <c r="AJ20" s="84">
        <v>0.86799999999999999</v>
      </c>
      <c r="AK20" s="86">
        <v>0.23600000000000002</v>
      </c>
      <c r="AL20" s="87">
        <f t="shared" si="16"/>
        <v>-0.63200000000000001</v>
      </c>
      <c r="AM20" s="84">
        <f t="shared" si="17"/>
        <v>-72.811059907834107</v>
      </c>
    </row>
    <row r="21" spans="1:39" x14ac:dyDescent="0.3">
      <c r="A21" s="82">
        <v>42</v>
      </c>
      <c r="B21" s="83">
        <v>8.8999999999999996E-2</v>
      </c>
      <c r="C21" s="107">
        <v>0.17399999999999999</v>
      </c>
      <c r="D21" s="87">
        <f t="shared" si="0"/>
        <v>8.4999999999999992E-2</v>
      </c>
      <c r="E21" s="85">
        <f t="shared" si="1"/>
        <v>95.50561797752809</v>
      </c>
      <c r="F21" s="84">
        <v>0.38200000000000001</v>
      </c>
      <c r="G21" s="84">
        <v>0.60399999999999998</v>
      </c>
      <c r="H21" s="87">
        <f t="shared" si="2"/>
        <v>0.22199999999999998</v>
      </c>
      <c r="I21" s="85">
        <f t="shared" si="3"/>
        <v>58.115183246073286</v>
      </c>
      <c r="J21" s="84">
        <v>0.32899999999999996</v>
      </c>
      <c r="K21" s="86">
        <v>0.501</v>
      </c>
      <c r="L21" s="87">
        <f t="shared" si="4"/>
        <v>0.17200000000000004</v>
      </c>
      <c r="M21" s="100">
        <f t="shared" si="5"/>
        <v>52.279635258358681</v>
      </c>
      <c r="N21" s="82">
        <v>51</v>
      </c>
      <c r="O21" s="83">
        <v>9.4E-2</v>
      </c>
      <c r="P21" s="107">
        <v>7.6999999999999999E-2</v>
      </c>
      <c r="Q21" s="87">
        <f t="shared" si="6"/>
        <v>-1.7000000000000001E-2</v>
      </c>
      <c r="R21" s="85">
        <f t="shared" si="7"/>
        <v>-18.085106382978726</v>
      </c>
      <c r="S21" s="84">
        <v>0.41399999999999998</v>
      </c>
      <c r="T21" s="84">
        <v>0.39</v>
      </c>
      <c r="U21" s="87">
        <f t="shared" si="8"/>
        <v>-2.3999999999999966E-2</v>
      </c>
      <c r="V21" s="85">
        <f t="shared" si="9"/>
        <v>-5.7971014492753543</v>
      </c>
      <c r="W21" s="84">
        <v>0.27</v>
      </c>
      <c r="X21" s="86">
        <v>0.376</v>
      </c>
      <c r="Y21" s="87">
        <f t="shared" si="10"/>
        <v>0.10599999999999998</v>
      </c>
      <c r="Z21" s="100">
        <f t="shared" si="11"/>
        <v>39.259259259259252</v>
      </c>
      <c r="AA21" s="82"/>
      <c r="AB21" s="84"/>
      <c r="AC21" s="86"/>
      <c r="AD21" s="87"/>
      <c r="AE21" s="85"/>
      <c r="AF21" s="84"/>
      <c r="AG21" s="84"/>
      <c r="AH21" s="87"/>
      <c r="AI21" s="85"/>
      <c r="AJ21" s="84"/>
      <c r="AK21" s="86"/>
      <c r="AL21" s="87"/>
      <c r="AM21" s="84"/>
    </row>
    <row r="22" spans="1:39" x14ac:dyDescent="0.3">
      <c r="A22" s="82">
        <v>56</v>
      </c>
      <c r="B22" s="83">
        <v>0.08</v>
      </c>
      <c r="C22" s="107">
        <v>6.7000000000000004E-2</v>
      </c>
      <c r="D22" s="87">
        <f t="shared" si="0"/>
        <v>-1.2999999999999998E-2</v>
      </c>
      <c r="E22" s="85">
        <f t="shared" si="1"/>
        <v>-16.249999999999996</v>
      </c>
      <c r="F22" s="84">
        <v>0.28600000000000003</v>
      </c>
      <c r="G22" s="84">
        <v>0.51900000000000002</v>
      </c>
      <c r="H22" s="87">
        <f t="shared" si="2"/>
        <v>0.23299999999999998</v>
      </c>
      <c r="I22" s="85">
        <f t="shared" si="3"/>
        <v>81.468531468531452</v>
      </c>
      <c r="J22" s="84">
        <v>0.22899999999999998</v>
      </c>
      <c r="K22" s="86">
        <v>0.48499999999999999</v>
      </c>
      <c r="L22" s="87">
        <f t="shared" si="4"/>
        <v>0.25600000000000001</v>
      </c>
      <c r="M22" s="100">
        <f t="shared" si="5"/>
        <v>111.79039301310046</v>
      </c>
      <c r="N22" s="82">
        <v>41</v>
      </c>
      <c r="O22" s="83">
        <v>0.12</v>
      </c>
      <c r="P22" s="107">
        <v>0.108</v>
      </c>
      <c r="Q22" s="87">
        <f t="shared" si="6"/>
        <v>-1.1999999999999997E-2</v>
      </c>
      <c r="R22" s="85">
        <f t="shared" si="7"/>
        <v>-9.9999999999999982</v>
      </c>
      <c r="S22" s="84">
        <v>0.40200000000000002</v>
      </c>
      <c r="T22" s="84">
        <v>0.748</v>
      </c>
      <c r="U22" s="87">
        <f t="shared" si="8"/>
        <v>0.34599999999999997</v>
      </c>
      <c r="V22" s="85">
        <f t="shared" si="9"/>
        <v>86.069651741293512</v>
      </c>
      <c r="W22" s="84">
        <v>0.251</v>
      </c>
      <c r="X22" s="86">
        <v>0.27</v>
      </c>
      <c r="Y22" s="87">
        <f t="shared" si="10"/>
        <v>1.9000000000000017E-2</v>
      </c>
      <c r="Z22" s="100">
        <f t="shared" si="11"/>
        <v>7.5697211155378561</v>
      </c>
      <c r="AA22" s="82"/>
      <c r="AB22" s="84"/>
      <c r="AC22" s="86"/>
      <c r="AD22" s="87"/>
      <c r="AE22" s="85"/>
      <c r="AF22" s="84"/>
      <c r="AG22" s="84"/>
      <c r="AH22" s="87"/>
      <c r="AI22" s="85"/>
      <c r="AJ22" s="84"/>
      <c r="AK22" s="86"/>
      <c r="AL22" s="87"/>
      <c r="AM22" s="84"/>
    </row>
    <row r="23" spans="1:39" x14ac:dyDescent="0.3">
      <c r="A23" s="82">
        <v>58</v>
      </c>
      <c r="B23" s="83">
        <v>6.4000000000000001E-2</v>
      </c>
      <c r="C23" s="107">
        <v>5.5E-2</v>
      </c>
      <c r="D23" s="87">
        <f t="shared" si="0"/>
        <v>-9.0000000000000011E-3</v>
      </c>
      <c r="E23" s="85">
        <f t="shared" si="1"/>
        <v>-14.0625</v>
      </c>
      <c r="F23" s="84">
        <v>0.40899999999999997</v>
      </c>
      <c r="G23" s="86">
        <v>0.18099999999999997</v>
      </c>
      <c r="H23" s="86">
        <f t="shared" si="2"/>
        <v>-0.22800000000000001</v>
      </c>
      <c r="I23" s="85">
        <f t="shared" si="3"/>
        <v>-55.745721271393641</v>
      </c>
      <c r="J23" s="84">
        <v>0.60599999999999998</v>
      </c>
      <c r="K23" s="86">
        <v>0.14499999999999999</v>
      </c>
      <c r="L23" s="87">
        <f t="shared" si="4"/>
        <v>-0.46099999999999997</v>
      </c>
      <c r="M23" s="100">
        <f t="shared" si="5"/>
        <v>-76.072607260726073</v>
      </c>
      <c r="N23" s="82">
        <v>60</v>
      </c>
      <c r="O23" s="83">
        <v>0.106</v>
      </c>
      <c r="P23" s="107">
        <v>6.6000000000000003E-2</v>
      </c>
      <c r="Q23" s="87">
        <f t="shared" si="6"/>
        <v>-3.9999999999999994E-2</v>
      </c>
      <c r="R23" s="85">
        <f t="shared" si="7"/>
        <v>-37.735849056603769</v>
      </c>
      <c r="S23" s="84">
        <v>0.45299999999999996</v>
      </c>
      <c r="T23" s="86">
        <v>0.28600000000000003</v>
      </c>
      <c r="U23" s="86">
        <f t="shared" si="8"/>
        <v>-0.16699999999999993</v>
      </c>
      <c r="V23" s="85">
        <f t="shared" si="9"/>
        <v>-36.865342163355393</v>
      </c>
      <c r="W23" s="84">
        <v>0.35899999999999999</v>
      </c>
      <c r="X23" s="86">
        <v>0.37200000000000005</v>
      </c>
      <c r="Y23" s="87">
        <f t="shared" si="10"/>
        <v>1.3000000000000067E-2</v>
      </c>
      <c r="Z23" s="100">
        <f t="shared" si="11"/>
        <v>3.6211699164345594</v>
      </c>
      <c r="AA23" s="82"/>
      <c r="AB23" s="84"/>
      <c r="AC23" s="86"/>
      <c r="AD23" s="87"/>
      <c r="AE23" s="85"/>
      <c r="AF23" s="84"/>
      <c r="AG23" s="86"/>
      <c r="AH23" s="86"/>
      <c r="AI23" s="85"/>
      <c r="AJ23" s="84"/>
      <c r="AK23" s="86"/>
      <c r="AL23" s="87"/>
      <c r="AM23" s="84"/>
    </row>
    <row r="24" spans="1:39" ht="15" thickBot="1" x14ac:dyDescent="0.35">
      <c r="A24" s="93">
        <v>56</v>
      </c>
      <c r="B24" s="108">
        <v>8.2000000000000003E-2</v>
      </c>
      <c r="C24" s="109">
        <v>8.2000000000000003E-2</v>
      </c>
      <c r="D24" s="96">
        <f t="shared" si="0"/>
        <v>0</v>
      </c>
      <c r="E24" s="97">
        <f t="shared" si="1"/>
        <v>0</v>
      </c>
      <c r="F24" s="94">
        <v>0.61</v>
      </c>
      <c r="G24" s="95">
        <v>0.55799999999999994</v>
      </c>
      <c r="H24" s="95">
        <f t="shared" si="2"/>
        <v>-5.2000000000000046E-2</v>
      </c>
      <c r="I24" s="97">
        <f t="shared" si="3"/>
        <v>-8.5245901639344339</v>
      </c>
      <c r="J24" s="94">
        <v>0.82199999999999984</v>
      </c>
      <c r="K24" s="95">
        <v>0.63400000000000001</v>
      </c>
      <c r="L24" s="96">
        <f t="shared" si="4"/>
        <v>-0.18799999999999983</v>
      </c>
      <c r="M24" s="101">
        <f t="shared" si="5"/>
        <v>-22.871046228710444</v>
      </c>
      <c r="N24" s="93"/>
      <c r="O24" s="94"/>
      <c r="P24" s="95"/>
      <c r="Q24" s="96"/>
      <c r="R24" s="97"/>
      <c r="S24" s="94"/>
      <c r="T24" s="95"/>
      <c r="U24" s="95"/>
      <c r="V24" s="97"/>
      <c r="W24" s="94"/>
      <c r="X24" s="95"/>
      <c r="Y24" s="96"/>
      <c r="Z24" s="101"/>
      <c r="AA24" s="93"/>
      <c r="AB24" s="94"/>
      <c r="AC24" s="95"/>
      <c r="AD24" s="96"/>
      <c r="AE24" s="97"/>
      <c r="AF24" s="94"/>
      <c r="AG24" s="95"/>
      <c r="AH24" s="95"/>
      <c r="AI24" s="97"/>
      <c r="AJ24" s="94"/>
      <c r="AK24" s="95"/>
      <c r="AL24" s="96"/>
      <c r="AM24" s="94"/>
    </row>
    <row r="25" spans="1:39" x14ac:dyDescent="0.3">
      <c r="A25" s="73" t="s">
        <v>3</v>
      </c>
      <c r="B25" s="239">
        <f>AVERAGE(B4:B24)</f>
        <v>8.1238095238095262E-2</v>
      </c>
      <c r="C25" s="240">
        <f>AVERAGE(C4:C24)</f>
        <v>9.28095238095238E-2</v>
      </c>
      <c r="D25" s="92">
        <f>AVERAGE(D4:D24)</f>
        <v>1.1571428571428569E-2</v>
      </c>
      <c r="E25" s="71">
        <f>AVERAGE(E4:E24)</f>
        <v>15.17561726660186</v>
      </c>
      <c r="F25" s="17">
        <f t="shared" ref="F25:K25" si="18">AVERAGE(F4:F24)</f>
        <v>0.41314285714285715</v>
      </c>
      <c r="G25" s="19">
        <f t="shared" si="18"/>
        <v>0.49276190476190473</v>
      </c>
      <c r="H25" s="240">
        <f>AVERAGE(H4:H24)</f>
        <v>7.9619047619047589E-2</v>
      </c>
      <c r="I25" s="35">
        <f>AVERAGE(I4:I24)</f>
        <v>36.03857605046467</v>
      </c>
      <c r="J25" s="17">
        <f t="shared" si="18"/>
        <v>0.39723809523809528</v>
      </c>
      <c r="K25" s="14">
        <f t="shared" si="18"/>
        <v>0.36909523809523814</v>
      </c>
      <c r="L25" s="243">
        <f>AVERAGE(L4:L24)</f>
        <v>-2.8142857142857119E-2</v>
      </c>
      <c r="M25" s="102">
        <f>AVERAGE(M4:M24)</f>
        <v>13.810338868197269</v>
      </c>
      <c r="N25" s="73" t="s">
        <v>3</v>
      </c>
      <c r="O25" s="239">
        <f t="shared" ref="O25:Z25" si="19">AVERAGE(O4:O23)</f>
        <v>0.10005000000000001</v>
      </c>
      <c r="P25" s="240">
        <f t="shared" si="19"/>
        <v>9.2600000000000016E-2</v>
      </c>
      <c r="Q25" s="92">
        <f t="shared" si="19"/>
        <v>-7.4499999999999983E-3</v>
      </c>
      <c r="R25" s="35">
        <f t="shared" si="19"/>
        <v>-4.0731650469844052</v>
      </c>
      <c r="S25" s="13">
        <f t="shared" si="19"/>
        <v>0.49244999999999994</v>
      </c>
      <c r="T25" s="14">
        <f t="shared" si="19"/>
        <v>0.53410000000000002</v>
      </c>
      <c r="U25" s="240">
        <f t="shared" si="19"/>
        <v>4.1650000000000006E-2</v>
      </c>
      <c r="V25" s="35">
        <f t="shared" si="19"/>
        <v>16.799799353624444</v>
      </c>
      <c r="W25" s="17">
        <f t="shared" si="19"/>
        <v>0.31170000000000003</v>
      </c>
      <c r="X25" s="19">
        <f t="shared" si="19"/>
        <v>0.38764999999999999</v>
      </c>
      <c r="Y25" s="243">
        <f t="shared" si="19"/>
        <v>7.5950000000000017E-2</v>
      </c>
      <c r="Z25" s="102">
        <f t="shared" si="19"/>
        <v>37.079674612234221</v>
      </c>
      <c r="AA25" s="73" t="s">
        <v>3</v>
      </c>
      <c r="AB25" s="239">
        <f>AVERAGE(AB4:AB20)</f>
        <v>9.6411764705882322E-2</v>
      </c>
      <c r="AC25" s="240">
        <f t="shared" ref="AC25:AE25" si="20">AVERAGE(AC4:AC20)</f>
        <v>8.2294117647058837E-2</v>
      </c>
      <c r="AD25" s="92">
        <f t="shared" si="20"/>
        <v>-1.4117647058823532E-2</v>
      </c>
      <c r="AE25" s="71">
        <f t="shared" si="20"/>
        <v>-10.810087278854951</v>
      </c>
      <c r="AF25" s="13">
        <f>AVERAGE(AF4:AF20)</f>
        <v>0.45623529411764713</v>
      </c>
      <c r="AG25" s="14">
        <f t="shared" ref="AG25:AI25" si="21">AVERAGE(AG4:AG20)</f>
        <v>0.47317647058823531</v>
      </c>
      <c r="AH25" s="240">
        <f t="shared" si="21"/>
        <v>1.6941176470588223E-2</v>
      </c>
      <c r="AI25" s="35">
        <f t="shared" si="21"/>
        <v>10.738334917576166</v>
      </c>
      <c r="AJ25" s="13">
        <f>AVERAGE(AJ4:AJ20)</f>
        <v>0.35947058823529404</v>
      </c>
      <c r="AK25" s="14">
        <f t="shared" ref="AK25:AM25" si="22">AVERAGE(AK4:AK20)</f>
        <v>0.41076470588235287</v>
      </c>
      <c r="AL25" s="243">
        <f t="shared" si="22"/>
        <v>5.1294117647058823E-2</v>
      </c>
      <c r="AM25" s="300">
        <f t="shared" si="22"/>
        <v>43.732002725860845</v>
      </c>
    </row>
    <row r="26" spans="1:39" x14ac:dyDescent="0.3">
      <c r="A26" s="73" t="s">
        <v>4</v>
      </c>
      <c r="B26" s="11">
        <f>STDEV(B4:B24)</f>
        <v>1.9018161745827881E-2</v>
      </c>
      <c r="C26" s="12">
        <f t="shared" ref="C26:M26" si="23">STDEV(C4:C24)</f>
        <v>3.5807288430735836E-2</v>
      </c>
      <c r="D26" s="92">
        <f t="shared" si="23"/>
        <v>3.1036384178205149E-2</v>
      </c>
      <c r="E26" s="35">
        <f t="shared" si="23"/>
        <v>35.880568441576706</v>
      </c>
      <c r="F26" s="13">
        <f t="shared" si="23"/>
        <v>0.14040807872565106</v>
      </c>
      <c r="G26" s="14">
        <f t="shared" si="23"/>
        <v>0.12315108800246355</v>
      </c>
      <c r="H26" s="12">
        <f t="shared" si="23"/>
        <v>0.16220588034669897</v>
      </c>
      <c r="I26" s="35">
        <f t="shared" si="23"/>
        <v>74.887487144893655</v>
      </c>
      <c r="J26" s="13">
        <f t="shared" si="23"/>
        <v>0.21786071347581332</v>
      </c>
      <c r="K26" s="14">
        <f t="shared" si="23"/>
        <v>0.14204221371194703</v>
      </c>
      <c r="L26" s="92">
        <f t="shared" si="23"/>
        <v>0.24401460729109761</v>
      </c>
      <c r="M26" s="102">
        <f t="shared" si="23"/>
        <v>65.449658138006896</v>
      </c>
      <c r="N26" s="73" t="s">
        <v>4</v>
      </c>
      <c r="O26" s="11">
        <f t="shared" ref="O26:Z26" si="24">STDEV(O4:O23)</f>
        <v>2.4898689460333103E-2</v>
      </c>
      <c r="P26" s="12">
        <f t="shared" si="24"/>
        <v>2.6557583910399141E-2</v>
      </c>
      <c r="Q26" s="92">
        <f t="shared" si="24"/>
        <v>3.1842498910137462E-2</v>
      </c>
      <c r="R26" s="35">
        <f t="shared" si="24"/>
        <v>28.268018984057758</v>
      </c>
      <c r="S26" s="13">
        <f t="shared" si="24"/>
        <v>0.14638179172072074</v>
      </c>
      <c r="T26" s="14">
        <f t="shared" si="24"/>
        <v>0.13558679488566872</v>
      </c>
      <c r="U26" s="12">
        <f t="shared" si="24"/>
        <v>0.1851677120314105</v>
      </c>
      <c r="V26" s="35">
        <f t="shared" si="24"/>
        <v>43.245506605128313</v>
      </c>
      <c r="W26" s="13">
        <f t="shared" si="24"/>
        <v>0.14830910111548851</v>
      </c>
      <c r="X26" s="14">
        <f t="shared" si="24"/>
        <v>0.19312316086673267</v>
      </c>
      <c r="Y26" s="92">
        <f t="shared" si="24"/>
        <v>0.16415925355067801</v>
      </c>
      <c r="Z26" s="102">
        <f t="shared" si="24"/>
        <v>55.046856419364509</v>
      </c>
      <c r="AA26" s="73" t="s">
        <v>4</v>
      </c>
      <c r="AB26" s="11">
        <f>STDEV(AB4:AB20)</f>
        <v>2.663892552152166E-2</v>
      </c>
      <c r="AC26" s="12">
        <f t="shared" ref="AC26:AE26" si="25">STDEV(AC4:AC20)</f>
        <v>2.1250778532451275E-2</v>
      </c>
      <c r="AD26" s="92">
        <f t="shared" si="25"/>
        <v>2.9784396823129503E-2</v>
      </c>
      <c r="AE26" s="35">
        <f t="shared" si="25"/>
        <v>25.47116263694712</v>
      </c>
      <c r="AF26" s="13">
        <f>STDEV(AF4:AF20)</f>
        <v>0.12969364354690055</v>
      </c>
      <c r="AG26" s="14">
        <f t="shared" ref="AG26:AI26" si="26">STDEV(AG4:AG20)</f>
        <v>0.11621221713642971</v>
      </c>
      <c r="AH26" s="12">
        <f t="shared" si="26"/>
        <v>0.17524927624252662</v>
      </c>
      <c r="AI26" s="35">
        <f t="shared" si="26"/>
        <v>36.675162790308121</v>
      </c>
      <c r="AJ26" s="13">
        <f>STDEV(AJ4:AJ20)</f>
        <v>0.18553440302510593</v>
      </c>
      <c r="AK26" s="14">
        <f t="shared" ref="AK26:AM26" si="27">STDEV(AK4:AK20)</f>
        <v>0.15199980650142517</v>
      </c>
      <c r="AL26" s="92">
        <f t="shared" si="27"/>
        <v>0.27781260876395669</v>
      </c>
      <c r="AM26" s="300">
        <f t="shared" si="27"/>
        <v>82.335590674861052</v>
      </c>
    </row>
    <row r="27" spans="1:39" ht="15" thickBot="1" x14ac:dyDescent="0.35">
      <c r="A27" s="121" t="s">
        <v>5</v>
      </c>
      <c r="B27" s="241">
        <f t="shared" ref="B27:M27" si="28">B26/SQRT($B$29)</f>
        <v>4.1501031323414178E-3</v>
      </c>
      <c r="C27" s="242">
        <f t="shared" si="28"/>
        <v>7.8137909364268329E-3</v>
      </c>
      <c r="D27" s="45">
        <f t="shared" si="28"/>
        <v>6.7726942759216624E-3</v>
      </c>
      <c r="E27" s="70">
        <f t="shared" si="28"/>
        <v>7.8297819457889979</v>
      </c>
      <c r="F27" s="174">
        <f t="shared" si="28"/>
        <v>3.0639554711600701E-2</v>
      </c>
      <c r="G27" s="175">
        <f t="shared" si="28"/>
        <v>2.687377060416463E-2</v>
      </c>
      <c r="H27" s="242">
        <f t="shared" si="28"/>
        <v>3.5396224993128472E-2</v>
      </c>
      <c r="I27" s="70">
        <f t="shared" si="28"/>
        <v>16.341789449833694</v>
      </c>
      <c r="J27" s="174">
        <f t="shared" si="28"/>
        <v>4.7541105260000022E-2</v>
      </c>
      <c r="K27" s="16">
        <f t="shared" si="28"/>
        <v>3.0996152200671031E-2</v>
      </c>
      <c r="L27" s="244">
        <f t="shared" si="28"/>
        <v>5.3248352789827529E-2</v>
      </c>
      <c r="M27" s="176">
        <f t="shared" si="28"/>
        <v>14.282286315542814</v>
      </c>
      <c r="N27" s="121" t="s">
        <v>5</v>
      </c>
      <c r="O27" s="241">
        <f t="shared" ref="O27:Z27" si="29">O26/SQRT($O$63)</f>
        <v>5.5675162183962366E-3</v>
      </c>
      <c r="P27" s="242">
        <f t="shared" si="29"/>
        <v>5.9384562941807162E-3</v>
      </c>
      <c r="Q27" s="45">
        <f t="shared" si="29"/>
        <v>7.1201992136530326E-3</v>
      </c>
      <c r="R27" s="70">
        <f t="shared" si="29"/>
        <v>6.3209212037607685</v>
      </c>
      <c r="S27" s="15">
        <f t="shared" si="29"/>
        <v>3.2731963695574746E-2</v>
      </c>
      <c r="T27" s="16">
        <f t="shared" si="29"/>
        <v>3.0318129021567605E-2</v>
      </c>
      <c r="U27" s="242">
        <f t="shared" si="29"/>
        <v>4.140475913403395E-2</v>
      </c>
      <c r="V27" s="70">
        <f t="shared" si="29"/>
        <v>9.6699892490483066</v>
      </c>
      <c r="W27" s="174">
        <f t="shared" si="29"/>
        <v>3.316292317761222E-2</v>
      </c>
      <c r="X27" s="175">
        <f t="shared" si="29"/>
        <v>4.3183651572764145E-2</v>
      </c>
      <c r="Y27" s="244">
        <f t="shared" si="29"/>
        <v>3.6707125007493971E-2</v>
      </c>
      <c r="Z27" s="176">
        <f t="shared" si="29"/>
        <v>12.308851290136971</v>
      </c>
      <c r="AA27" s="121" t="s">
        <v>5</v>
      </c>
      <c r="AB27" s="241">
        <f t="shared" ref="AB27:AM27" si="30">AB26/SQRT($AB$29)</f>
        <v>6.4608884516585783E-3</v>
      </c>
      <c r="AC27" s="242">
        <f t="shared" si="30"/>
        <v>5.1540708538767568E-3</v>
      </c>
      <c r="AD27" s="45">
        <f t="shared" si="30"/>
        <v>7.2237772998278845E-3</v>
      </c>
      <c r="AE27" s="70">
        <f t="shared" si="30"/>
        <v>6.1776643505540614</v>
      </c>
      <c r="AF27" s="15">
        <f t="shared" si="30"/>
        <v>3.1455328900886897E-2</v>
      </c>
      <c r="AG27" s="16">
        <f t="shared" si="30"/>
        <v>2.8185602720042023E-2</v>
      </c>
      <c r="AH27" s="242">
        <f t="shared" si="30"/>
        <v>4.2504192750646173E-2</v>
      </c>
      <c r="AI27" s="70">
        <f t="shared" si="30"/>
        <v>8.8950335306566419</v>
      </c>
      <c r="AJ27" s="15">
        <f t="shared" si="30"/>
        <v>4.4998702403436973E-2</v>
      </c>
      <c r="AK27" s="16">
        <f t="shared" si="30"/>
        <v>3.6865368075224822E-2</v>
      </c>
      <c r="AL27" s="244">
        <f t="shared" si="30"/>
        <v>6.7379454709540473E-2</v>
      </c>
      <c r="AM27" s="69">
        <f t="shared" si="30"/>
        <v>19.969313947063092</v>
      </c>
    </row>
    <row r="28" spans="1:39" x14ac:dyDescent="0.3">
      <c r="B28" s="98"/>
      <c r="C28" s="10"/>
      <c r="D28" s="10"/>
      <c r="E28" s="10"/>
      <c r="F28" s="98"/>
      <c r="G28" s="10"/>
      <c r="H28" s="10"/>
      <c r="I28" s="10"/>
      <c r="J28" s="98"/>
      <c r="K28" s="10"/>
      <c r="L28" s="10"/>
      <c r="M28" s="103"/>
      <c r="N28" s="344"/>
      <c r="O28" s="344"/>
      <c r="P28" s="10"/>
      <c r="Q28" s="10"/>
      <c r="R28" s="10"/>
      <c r="S28" s="98"/>
      <c r="T28" s="10"/>
      <c r="U28" s="10"/>
      <c r="V28" s="10"/>
      <c r="W28" s="98"/>
      <c r="X28" s="10"/>
      <c r="Y28" s="10"/>
      <c r="Z28" s="103"/>
      <c r="AA28" s="344"/>
      <c r="AB28" s="344"/>
      <c r="AC28" s="10"/>
      <c r="AD28" s="10"/>
      <c r="AE28" s="10"/>
      <c r="AF28" s="98"/>
      <c r="AG28" s="10"/>
      <c r="AH28" s="10"/>
      <c r="AI28" s="10"/>
      <c r="AJ28" s="98"/>
      <c r="AK28" s="10"/>
      <c r="AL28" s="10"/>
      <c r="AM28" s="10"/>
    </row>
    <row r="29" spans="1:39" x14ac:dyDescent="0.3">
      <c r="A29" s="105" t="s">
        <v>54</v>
      </c>
      <c r="B29" s="105">
        <f>COUNT(A4:A24)</f>
        <v>21</v>
      </c>
      <c r="M29" s="47"/>
      <c r="N29" s="105" t="s">
        <v>57</v>
      </c>
      <c r="O29" s="105">
        <f>COUNT(N4:N24)</f>
        <v>20</v>
      </c>
      <c r="Z29" s="47"/>
      <c r="AA29" s="105" t="s">
        <v>57</v>
      </c>
      <c r="AB29" s="105">
        <f>COUNT(AA4:AA24)</f>
        <v>17</v>
      </c>
    </row>
    <row r="30" spans="1:39" ht="15" thickBot="1" x14ac:dyDescent="0.35">
      <c r="M30" s="47"/>
      <c r="Z30" s="47"/>
    </row>
    <row r="31" spans="1:39" s="3" customFormat="1" ht="15" thickBot="1" x14ac:dyDescent="0.35">
      <c r="A31" s="301" t="s">
        <v>14</v>
      </c>
      <c r="B31" s="302" t="s">
        <v>16</v>
      </c>
      <c r="C31" s="183" t="s">
        <v>15</v>
      </c>
      <c r="D31" s="183" t="s">
        <v>15</v>
      </c>
      <c r="E31" s="183" t="s">
        <v>16</v>
      </c>
      <c r="F31" s="303" t="s">
        <v>16</v>
      </c>
      <c r="G31" s="303" t="s">
        <v>16</v>
      </c>
      <c r="H31" s="303" t="s">
        <v>16</v>
      </c>
      <c r="I31" s="183" t="s">
        <v>15</v>
      </c>
      <c r="J31" s="303" t="s">
        <v>96</v>
      </c>
      <c r="K31" s="303" t="s">
        <v>16</v>
      </c>
      <c r="L31" s="303" t="s">
        <v>16</v>
      </c>
      <c r="M31" s="304" t="s">
        <v>16</v>
      </c>
      <c r="N31" s="305" t="s">
        <v>14</v>
      </c>
      <c r="O31" s="302" t="s">
        <v>15</v>
      </c>
      <c r="P31" s="183" t="s">
        <v>15</v>
      </c>
      <c r="Q31" s="183" t="s">
        <v>16</v>
      </c>
      <c r="R31" s="183" t="s">
        <v>16</v>
      </c>
      <c r="S31" s="303" t="s">
        <v>16</v>
      </c>
      <c r="T31" s="303" t="s">
        <v>16</v>
      </c>
      <c r="U31" s="303" t="s">
        <v>16</v>
      </c>
      <c r="V31" s="183" t="s">
        <v>16</v>
      </c>
      <c r="W31" s="183" t="s">
        <v>15</v>
      </c>
      <c r="X31" s="183" t="s">
        <v>15</v>
      </c>
      <c r="Y31" s="303" t="s">
        <v>16</v>
      </c>
      <c r="Z31" s="183" t="s">
        <v>16</v>
      </c>
      <c r="AA31" s="301" t="s">
        <v>14</v>
      </c>
      <c r="AB31" s="302" t="s">
        <v>16</v>
      </c>
      <c r="AC31" s="183" t="s">
        <v>15</v>
      </c>
      <c r="AD31" s="183" t="s">
        <v>16</v>
      </c>
      <c r="AE31" s="183" t="s">
        <v>16</v>
      </c>
      <c r="AF31" s="303" t="s">
        <v>16</v>
      </c>
      <c r="AG31" s="303" t="s">
        <v>16</v>
      </c>
      <c r="AH31" s="303" t="s">
        <v>16</v>
      </c>
      <c r="AI31" s="183" t="s">
        <v>16</v>
      </c>
      <c r="AJ31" s="183" t="s">
        <v>15</v>
      </c>
      <c r="AK31" s="183" t="s">
        <v>15</v>
      </c>
      <c r="AL31" s="303" t="s">
        <v>16</v>
      </c>
      <c r="AM31" s="183" t="s">
        <v>16</v>
      </c>
    </row>
    <row r="32" spans="1:39" x14ac:dyDescent="0.3">
      <c r="M32" s="47"/>
      <c r="AA32" s="299"/>
    </row>
    <row r="33" spans="1:39" x14ac:dyDescent="0.3">
      <c r="M33" s="104"/>
      <c r="Z33" s="104"/>
      <c r="AM33" s="294"/>
    </row>
    <row r="34" spans="1:39" x14ac:dyDescent="0.3">
      <c r="A34" s="351" t="s">
        <v>35</v>
      </c>
      <c r="B34" s="347" t="s">
        <v>47</v>
      </c>
      <c r="C34" s="348"/>
      <c r="D34" s="348"/>
      <c r="E34" s="348"/>
      <c r="F34" s="348"/>
      <c r="G34" s="348"/>
      <c r="H34" s="348"/>
      <c r="I34" s="348"/>
      <c r="J34" s="348"/>
      <c r="K34" s="348"/>
      <c r="L34" s="348"/>
      <c r="M34" s="353"/>
      <c r="N34" s="351" t="s">
        <v>58</v>
      </c>
      <c r="O34" s="347" t="s">
        <v>47</v>
      </c>
      <c r="P34" s="348"/>
      <c r="Q34" s="348"/>
      <c r="R34" s="348"/>
      <c r="S34" s="348"/>
      <c r="T34" s="348"/>
      <c r="U34" s="348"/>
      <c r="V34" s="348"/>
      <c r="W34" s="348"/>
      <c r="X34" s="348"/>
      <c r="Y34" s="348"/>
      <c r="Z34" s="353"/>
      <c r="AA34" s="345" t="s">
        <v>59</v>
      </c>
      <c r="AB34" s="347" t="s">
        <v>47</v>
      </c>
      <c r="AC34" s="348"/>
      <c r="AD34" s="348"/>
      <c r="AE34" s="348"/>
      <c r="AF34" s="348"/>
      <c r="AG34" s="348"/>
      <c r="AH34" s="348"/>
      <c r="AI34" s="348"/>
      <c r="AJ34" s="348"/>
      <c r="AK34" s="348"/>
      <c r="AL34" s="348"/>
      <c r="AM34" s="348"/>
    </row>
    <row r="35" spans="1:39" x14ac:dyDescent="0.3">
      <c r="A35" s="346"/>
      <c r="B35" s="349" t="s">
        <v>48</v>
      </c>
      <c r="C35" s="349"/>
      <c r="D35" s="349"/>
      <c r="E35" s="350"/>
      <c r="F35" s="349" t="s">
        <v>52</v>
      </c>
      <c r="G35" s="349"/>
      <c r="H35" s="349"/>
      <c r="I35" s="350"/>
      <c r="J35" s="349" t="s">
        <v>53</v>
      </c>
      <c r="K35" s="349"/>
      <c r="L35" s="349"/>
      <c r="M35" s="352"/>
      <c r="N35" s="346"/>
      <c r="O35" s="349" t="s">
        <v>48</v>
      </c>
      <c r="P35" s="349"/>
      <c r="Q35" s="349"/>
      <c r="R35" s="350"/>
      <c r="S35" s="349" t="s">
        <v>52</v>
      </c>
      <c r="T35" s="349"/>
      <c r="U35" s="349"/>
      <c r="V35" s="350"/>
      <c r="W35" s="349" t="s">
        <v>53</v>
      </c>
      <c r="X35" s="349"/>
      <c r="Y35" s="349"/>
      <c r="Z35" s="352"/>
      <c r="AA35" s="346"/>
      <c r="AB35" s="349" t="s">
        <v>48</v>
      </c>
      <c r="AC35" s="349"/>
      <c r="AD35" s="349"/>
      <c r="AE35" s="350"/>
      <c r="AF35" s="349" t="s">
        <v>52</v>
      </c>
      <c r="AG35" s="349"/>
      <c r="AH35" s="349"/>
      <c r="AI35" s="350"/>
      <c r="AJ35" s="349" t="s">
        <v>53</v>
      </c>
      <c r="AK35" s="349"/>
      <c r="AL35" s="349"/>
      <c r="AM35" s="349"/>
    </row>
    <row r="36" spans="1:39" x14ac:dyDescent="0.3">
      <c r="A36" s="91" t="s">
        <v>55</v>
      </c>
      <c r="B36" s="89" t="s">
        <v>49</v>
      </c>
      <c r="C36" s="81" t="s">
        <v>51</v>
      </c>
      <c r="D36" s="81" t="s">
        <v>9</v>
      </c>
      <c r="E36" s="88" t="s">
        <v>56</v>
      </c>
      <c r="F36" s="89" t="s">
        <v>49</v>
      </c>
      <c r="G36" s="90" t="s">
        <v>51</v>
      </c>
      <c r="H36" s="81" t="s">
        <v>9</v>
      </c>
      <c r="I36" s="88" t="s">
        <v>56</v>
      </c>
      <c r="J36" s="89" t="s">
        <v>49</v>
      </c>
      <c r="K36" s="81" t="s">
        <v>51</v>
      </c>
      <c r="L36" s="81" t="s">
        <v>9</v>
      </c>
      <c r="M36" s="99" t="s">
        <v>56</v>
      </c>
      <c r="N36" s="91" t="s">
        <v>55</v>
      </c>
      <c r="O36" s="89" t="s">
        <v>49</v>
      </c>
      <c r="P36" s="81" t="s">
        <v>51</v>
      </c>
      <c r="Q36" s="81" t="s">
        <v>9</v>
      </c>
      <c r="R36" s="88" t="s">
        <v>56</v>
      </c>
      <c r="S36" s="89" t="s">
        <v>49</v>
      </c>
      <c r="T36" s="90" t="s">
        <v>51</v>
      </c>
      <c r="U36" s="81" t="s">
        <v>9</v>
      </c>
      <c r="V36" s="88" t="s">
        <v>56</v>
      </c>
      <c r="W36" s="89" t="s">
        <v>49</v>
      </c>
      <c r="X36" s="81" t="s">
        <v>51</v>
      </c>
      <c r="Y36" s="81" t="s">
        <v>9</v>
      </c>
      <c r="Z36" s="99" t="s">
        <v>56</v>
      </c>
      <c r="AA36" s="91" t="s">
        <v>55</v>
      </c>
      <c r="AB36" s="89" t="s">
        <v>49</v>
      </c>
      <c r="AC36" s="81" t="s">
        <v>51</v>
      </c>
      <c r="AD36" s="81" t="s">
        <v>9</v>
      </c>
      <c r="AE36" s="88" t="s">
        <v>56</v>
      </c>
      <c r="AF36" s="89" t="s">
        <v>49</v>
      </c>
      <c r="AG36" s="90" t="s">
        <v>51</v>
      </c>
      <c r="AH36" s="81" t="s">
        <v>9</v>
      </c>
      <c r="AI36" s="88" t="s">
        <v>56</v>
      </c>
      <c r="AJ36" s="89" t="s">
        <v>49</v>
      </c>
      <c r="AK36" s="81" t="s">
        <v>51</v>
      </c>
      <c r="AL36" s="81" t="s">
        <v>9</v>
      </c>
      <c r="AM36" s="186" t="s">
        <v>56</v>
      </c>
    </row>
    <row r="37" spans="1:39" x14ac:dyDescent="0.3">
      <c r="A37" s="82">
        <v>52</v>
      </c>
      <c r="B37" s="83">
        <v>8.7999999999999995E-2</v>
      </c>
      <c r="C37" s="107">
        <v>0.183</v>
      </c>
      <c r="D37" s="87">
        <f>C37-B37</f>
        <v>9.5000000000000001E-2</v>
      </c>
      <c r="E37" s="85">
        <f>((C37-B37)/B37)*100</f>
        <v>107.95454545454545</v>
      </c>
      <c r="F37" s="84">
        <v>0.74900000000000011</v>
      </c>
      <c r="G37" s="84">
        <v>0.69899999999999995</v>
      </c>
      <c r="H37" s="87">
        <f>G37-F37</f>
        <v>-5.0000000000000155E-2</v>
      </c>
      <c r="I37" s="85">
        <f>((G37-F37)/F37)*100</f>
        <v>-6.6755674232309952</v>
      </c>
      <c r="J37" s="84">
        <v>0.95299999999999996</v>
      </c>
      <c r="K37" s="86">
        <v>0.59099999999999997</v>
      </c>
      <c r="L37" s="87">
        <f>K37-J37</f>
        <v>-0.36199999999999999</v>
      </c>
      <c r="M37" s="100">
        <f>((K37-J37)/J37)*100</f>
        <v>-37.985309548793282</v>
      </c>
      <c r="N37" s="82">
        <v>56</v>
      </c>
      <c r="O37" s="83">
        <v>0.10100000000000001</v>
      </c>
      <c r="P37" s="107">
        <v>7.6999999999999999E-2</v>
      </c>
      <c r="Q37" s="87">
        <f>P37-O37</f>
        <v>-2.4000000000000007E-2</v>
      </c>
      <c r="R37" s="85">
        <f>(P37-O37)/O37*100</f>
        <v>-23.762376237623769</v>
      </c>
      <c r="S37" s="84">
        <v>0.36700000000000005</v>
      </c>
      <c r="T37" s="84">
        <v>0.55600000000000005</v>
      </c>
      <c r="U37" s="87">
        <f>T37-S37</f>
        <v>0.189</v>
      </c>
      <c r="V37" s="85">
        <f>(T37-S37)/S37*100</f>
        <v>51.498637602179834</v>
      </c>
      <c r="W37" s="84">
        <v>0.13500000000000001</v>
      </c>
      <c r="X37" s="86">
        <v>0.26100000000000001</v>
      </c>
      <c r="Y37" s="87">
        <f>X37-W37</f>
        <v>0.126</v>
      </c>
      <c r="Z37" s="100">
        <f>(X37-W37)/W37*100</f>
        <v>93.333333333333329</v>
      </c>
      <c r="AA37" s="82">
        <v>55</v>
      </c>
      <c r="AB37" s="83">
        <v>0.08</v>
      </c>
      <c r="AC37" s="107">
        <v>5.6000000000000001E-2</v>
      </c>
      <c r="AD37" s="87">
        <f>AC37-AB37</f>
        <v>-2.4E-2</v>
      </c>
      <c r="AE37" s="85">
        <f>(AC37-AB37)/AB37*100</f>
        <v>-30</v>
      </c>
      <c r="AF37" s="84">
        <v>0.54</v>
      </c>
      <c r="AG37" s="84">
        <v>0.48200000000000004</v>
      </c>
      <c r="AH37" s="87">
        <f>AG37-AF37</f>
        <v>-5.7999999999999996E-2</v>
      </c>
      <c r="AI37" s="85">
        <f>(AG37-AF37)/AF37*100</f>
        <v>-10.74074074074074</v>
      </c>
      <c r="AJ37" s="84">
        <v>0.54299999999999993</v>
      </c>
      <c r="AK37" s="86">
        <v>0.4</v>
      </c>
      <c r="AL37" s="87">
        <f>AK37-AJ37</f>
        <v>-0.1429999999999999</v>
      </c>
      <c r="AM37" s="84">
        <f>(AK37-AJ37)/AJ37*100</f>
        <v>-26.335174953959473</v>
      </c>
    </row>
    <row r="38" spans="1:39" x14ac:dyDescent="0.3">
      <c r="A38" s="82">
        <v>54</v>
      </c>
      <c r="B38" s="83">
        <v>9.4E-2</v>
      </c>
      <c r="C38" s="107">
        <v>7.1999999999999995E-2</v>
      </c>
      <c r="D38" s="87">
        <f t="shared" ref="D38:D57" si="31">C38-B38</f>
        <v>-2.2000000000000006E-2</v>
      </c>
      <c r="E38" s="85">
        <f t="shared" ref="E38:E57" si="32">((C38-B38)/B38)*100</f>
        <v>-23.404255319148941</v>
      </c>
      <c r="F38" s="84">
        <v>0.42499999999999999</v>
      </c>
      <c r="G38" s="84">
        <v>0.52900000000000003</v>
      </c>
      <c r="H38" s="87">
        <f t="shared" ref="H38:H57" si="33">G38-F38</f>
        <v>0.10400000000000004</v>
      </c>
      <c r="I38" s="85">
        <f t="shared" ref="I38:I57" si="34">((G38-F38)/F38)*100</f>
        <v>24.470588235294127</v>
      </c>
      <c r="J38" s="84">
        <v>0.22</v>
      </c>
      <c r="K38" s="86">
        <v>0.28699999999999998</v>
      </c>
      <c r="L38" s="87">
        <f t="shared" ref="L38:L57" si="35">K38-J38</f>
        <v>6.6999999999999976E-2</v>
      </c>
      <c r="M38" s="100">
        <f t="shared" ref="M38:M57" si="36">((K38-J38)/J38)*100</f>
        <v>30.454545454545446</v>
      </c>
      <c r="N38" s="82">
        <v>59</v>
      </c>
      <c r="O38" s="83">
        <v>0.122</v>
      </c>
      <c r="P38" s="107">
        <v>0.124</v>
      </c>
      <c r="Q38" s="87">
        <f t="shared" ref="Q38:Q56" si="37">P38-O38</f>
        <v>2.0000000000000018E-3</v>
      </c>
      <c r="R38" s="85">
        <f t="shared" ref="R38:R56" si="38">(P38-O38)/O38*100</f>
        <v>1.6393442622950833</v>
      </c>
      <c r="S38" s="84">
        <v>0.57200000000000006</v>
      </c>
      <c r="T38" s="84">
        <v>0.58099999999999996</v>
      </c>
      <c r="U38" s="87">
        <f t="shared" ref="U38:U55" si="39">T38-S38</f>
        <v>8.999999999999897E-3</v>
      </c>
      <c r="V38" s="85">
        <f t="shared" ref="V38:V56" si="40">(T38-S38)/S38*100</f>
        <v>1.5734265734265551</v>
      </c>
      <c r="W38" s="84">
        <v>0.41700000000000004</v>
      </c>
      <c r="X38" s="86">
        <v>0.41</v>
      </c>
      <c r="Y38" s="87">
        <f t="shared" ref="Y38:Y56" si="41">X38-W38</f>
        <v>-7.0000000000000617E-3</v>
      </c>
      <c r="Z38" s="100">
        <f t="shared" ref="Z38:Z56" si="42">(X38-W38)/W38*100</f>
        <v>-1.678657074340542</v>
      </c>
      <c r="AA38" s="82">
        <v>61</v>
      </c>
      <c r="AB38" s="83">
        <v>8.5999999999999993E-2</v>
      </c>
      <c r="AC38" s="107">
        <v>0.11600000000000001</v>
      </c>
      <c r="AD38" s="87">
        <f t="shared" ref="AD38:AD49" si="43">AC38-AB38</f>
        <v>3.0000000000000013E-2</v>
      </c>
      <c r="AE38" s="85">
        <f t="shared" ref="AE38:AE49" si="44">(AC38-AB38)/AB38*100</f>
        <v>34.883720930232577</v>
      </c>
      <c r="AF38" s="84">
        <v>0.45200000000000001</v>
      </c>
      <c r="AG38" s="84">
        <v>0.64700000000000002</v>
      </c>
      <c r="AH38" s="87">
        <f t="shared" ref="AH38:AH49" si="45">AG38-AF38</f>
        <v>0.19500000000000001</v>
      </c>
      <c r="AI38" s="85">
        <f t="shared" ref="AI38:AI49" si="46">(AG38-AF38)/AF38*100</f>
        <v>43.141592920353986</v>
      </c>
      <c r="AJ38" s="84">
        <v>0.36399999999999999</v>
      </c>
      <c r="AK38" s="86">
        <v>0.78500000000000003</v>
      </c>
      <c r="AL38" s="87">
        <f t="shared" ref="AL38:AL49" si="47">AK38-AJ38</f>
        <v>0.42100000000000004</v>
      </c>
      <c r="AM38" s="84">
        <f t="shared" ref="AM38:AM49" si="48">(AK38-AJ38)/AJ38*100</f>
        <v>115.65934065934067</v>
      </c>
    </row>
    <row r="39" spans="1:39" x14ac:dyDescent="0.3">
      <c r="A39" s="82">
        <v>50</v>
      </c>
      <c r="B39" s="83">
        <v>9.4E-2</v>
      </c>
      <c r="C39" s="107">
        <v>8.3000000000000004E-2</v>
      </c>
      <c r="D39" s="87">
        <f t="shared" si="31"/>
        <v>-1.0999999999999996E-2</v>
      </c>
      <c r="E39" s="85">
        <f t="shared" si="32"/>
        <v>-11.702127659574463</v>
      </c>
      <c r="F39" s="84">
        <v>0.11699999999999999</v>
      </c>
      <c r="G39" s="84">
        <v>0.435</v>
      </c>
      <c r="H39" s="87">
        <f t="shared" si="33"/>
        <v>0.318</v>
      </c>
      <c r="I39" s="85">
        <f t="shared" si="34"/>
        <v>271.79487179487182</v>
      </c>
      <c r="J39" s="84">
        <v>0.254</v>
      </c>
      <c r="K39" s="86">
        <v>0.38500000000000001</v>
      </c>
      <c r="L39" s="87">
        <f t="shared" si="35"/>
        <v>0.13100000000000001</v>
      </c>
      <c r="M39" s="100">
        <f t="shared" si="36"/>
        <v>51.574803149606296</v>
      </c>
      <c r="N39" s="82">
        <v>69</v>
      </c>
      <c r="O39" s="83">
        <v>0.104</v>
      </c>
      <c r="P39" s="107">
        <v>0.11799999999999999</v>
      </c>
      <c r="Q39" s="87">
        <f t="shared" si="37"/>
        <v>1.3999999999999999E-2</v>
      </c>
      <c r="R39" s="85">
        <f t="shared" si="38"/>
        <v>13.461538461538462</v>
      </c>
      <c r="S39" s="84">
        <v>0.32700000000000001</v>
      </c>
      <c r="T39" s="84">
        <v>0.58599999999999997</v>
      </c>
      <c r="U39" s="87">
        <f t="shared" si="39"/>
        <v>0.25899999999999995</v>
      </c>
      <c r="V39" s="85">
        <f t="shared" si="40"/>
        <v>79.204892966360845</v>
      </c>
      <c r="W39" s="84">
        <v>0.22399999999999998</v>
      </c>
      <c r="X39" s="86">
        <v>0.40600000000000003</v>
      </c>
      <c r="Y39" s="87">
        <f t="shared" si="41"/>
        <v>0.18200000000000005</v>
      </c>
      <c r="Z39" s="100">
        <f t="shared" si="42"/>
        <v>81.250000000000028</v>
      </c>
      <c r="AA39" s="82">
        <v>52</v>
      </c>
      <c r="AB39" s="83">
        <v>8.8999999999999996E-2</v>
      </c>
      <c r="AC39" s="107">
        <v>5.8000000000000003E-2</v>
      </c>
      <c r="AD39" s="87">
        <f t="shared" si="43"/>
        <v>-3.0999999999999993E-2</v>
      </c>
      <c r="AE39" s="85">
        <f t="shared" si="44"/>
        <v>-34.831460674157299</v>
      </c>
      <c r="AF39" s="84">
        <v>0.42599999999999999</v>
      </c>
      <c r="AG39" s="84">
        <v>0.498</v>
      </c>
      <c r="AH39" s="87">
        <f t="shared" si="45"/>
        <v>7.2000000000000008E-2</v>
      </c>
      <c r="AI39" s="85">
        <f t="shared" si="46"/>
        <v>16.901408450704228</v>
      </c>
      <c r="AJ39" s="84">
        <v>0.50800000000000001</v>
      </c>
      <c r="AK39" s="86">
        <v>0.44799999999999995</v>
      </c>
      <c r="AL39" s="87">
        <f t="shared" si="47"/>
        <v>-6.0000000000000053E-2</v>
      </c>
      <c r="AM39" s="84">
        <f t="shared" si="48"/>
        <v>-11.811023622047255</v>
      </c>
    </row>
    <row r="40" spans="1:39" x14ac:dyDescent="0.3">
      <c r="A40" s="82">
        <v>42</v>
      </c>
      <c r="B40" s="83">
        <v>0.11600000000000001</v>
      </c>
      <c r="C40" s="107">
        <v>0.16200000000000001</v>
      </c>
      <c r="D40" s="87">
        <f t="shared" si="31"/>
        <v>4.5999999999999999E-2</v>
      </c>
      <c r="E40" s="85">
        <f t="shared" si="32"/>
        <v>39.655172413793096</v>
      </c>
      <c r="F40" s="84">
        <v>0.28499999999999998</v>
      </c>
      <c r="G40" s="84">
        <v>0.4</v>
      </c>
      <c r="H40" s="87">
        <f t="shared" si="33"/>
        <v>0.11500000000000005</v>
      </c>
      <c r="I40" s="85">
        <f t="shared" si="34"/>
        <v>40.350877192982473</v>
      </c>
      <c r="J40" s="84">
        <v>0.222</v>
      </c>
      <c r="K40" s="86">
        <v>0.217</v>
      </c>
      <c r="L40" s="87">
        <f t="shared" si="35"/>
        <v>-5.0000000000000044E-3</v>
      </c>
      <c r="M40" s="100">
        <f t="shared" si="36"/>
        <v>-2.2522522522522541</v>
      </c>
      <c r="N40" s="82">
        <v>46</v>
      </c>
      <c r="O40" s="83">
        <v>0.104</v>
      </c>
      <c r="P40" s="107">
        <v>9.5000000000000001E-2</v>
      </c>
      <c r="Q40" s="87">
        <f t="shared" si="37"/>
        <v>-8.9999999999999941E-3</v>
      </c>
      <c r="R40" s="85">
        <f t="shared" si="38"/>
        <v>-8.653846153846148</v>
      </c>
      <c r="S40" s="84">
        <v>0.81899999999999995</v>
      </c>
      <c r="T40" s="84">
        <v>0.47499999999999998</v>
      </c>
      <c r="U40" s="87">
        <f t="shared" si="39"/>
        <v>-0.34399999999999997</v>
      </c>
      <c r="V40" s="85">
        <f t="shared" si="40"/>
        <v>-42.002442002442002</v>
      </c>
      <c r="W40" s="84">
        <v>0.156</v>
      </c>
      <c r="X40" s="86">
        <v>0.188</v>
      </c>
      <c r="Y40" s="87">
        <f t="shared" si="41"/>
        <v>3.2000000000000001E-2</v>
      </c>
      <c r="Z40" s="100">
        <f t="shared" si="42"/>
        <v>20.512820512820511</v>
      </c>
      <c r="AA40" s="82">
        <v>51</v>
      </c>
      <c r="AB40" s="83">
        <v>7.3999999999999996E-2</v>
      </c>
      <c r="AC40" s="107">
        <v>7.4999999999999997E-2</v>
      </c>
      <c r="AD40" s="87">
        <f t="shared" si="43"/>
        <v>1.0000000000000009E-3</v>
      </c>
      <c r="AE40" s="85">
        <f t="shared" si="44"/>
        <v>1.3513513513513526</v>
      </c>
      <c r="AF40" s="84">
        <v>0.43200000000000005</v>
      </c>
      <c r="AG40" s="84">
        <v>0.48200000000000004</v>
      </c>
      <c r="AH40" s="87">
        <f t="shared" si="45"/>
        <v>4.9999999999999989E-2</v>
      </c>
      <c r="AI40" s="85">
        <f t="shared" si="46"/>
        <v>11.574074074074069</v>
      </c>
      <c r="AJ40" s="84">
        <v>0.21299999999999999</v>
      </c>
      <c r="AK40" s="86">
        <v>0.36599999999999999</v>
      </c>
      <c r="AL40" s="87">
        <f t="shared" si="47"/>
        <v>0.153</v>
      </c>
      <c r="AM40" s="84">
        <f t="shared" si="48"/>
        <v>71.83098591549296</v>
      </c>
    </row>
    <row r="41" spans="1:39" x14ac:dyDescent="0.3">
      <c r="A41" s="82">
        <v>49</v>
      </c>
      <c r="B41" s="83">
        <v>6.4000000000000001E-2</v>
      </c>
      <c r="C41" s="107">
        <v>0.12</v>
      </c>
      <c r="D41" s="87">
        <f t="shared" si="31"/>
        <v>5.5999999999999994E-2</v>
      </c>
      <c r="E41" s="85">
        <f t="shared" si="32"/>
        <v>87.499999999999986</v>
      </c>
      <c r="F41" s="84">
        <v>0.374</v>
      </c>
      <c r="G41" s="84">
        <v>0.51</v>
      </c>
      <c r="H41" s="87">
        <f t="shared" si="33"/>
        <v>0.13600000000000001</v>
      </c>
      <c r="I41" s="85">
        <f t="shared" si="34"/>
        <v>36.363636363636367</v>
      </c>
      <c r="J41" s="84">
        <v>0.42</v>
      </c>
      <c r="K41" s="86">
        <v>0.23799999999999996</v>
      </c>
      <c r="L41" s="87">
        <f t="shared" si="35"/>
        <v>-0.18200000000000002</v>
      </c>
      <c r="M41" s="100">
        <f t="shared" si="36"/>
        <v>-43.333333333333343</v>
      </c>
      <c r="N41" s="82">
        <v>44</v>
      </c>
      <c r="O41" s="83">
        <v>7.9000000000000001E-2</v>
      </c>
      <c r="P41" s="107">
        <v>0.13</v>
      </c>
      <c r="Q41" s="87">
        <f t="shared" si="37"/>
        <v>5.1000000000000004E-2</v>
      </c>
      <c r="R41" s="85">
        <f t="shared" si="38"/>
        <v>64.556962025316452</v>
      </c>
      <c r="S41" s="84">
        <v>0.34100000000000003</v>
      </c>
      <c r="T41" s="84">
        <v>0.59799999999999998</v>
      </c>
      <c r="U41" s="87">
        <f t="shared" si="39"/>
        <v>0.25699999999999995</v>
      </c>
      <c r="V41" s="85">
        <f t="shared" si="40"/>
        <v>75.366568914955991</v>
      </c>
      <c r="W41" s="84">
        <v>0.23399999999999999</v>
      </c>
      <c r="X41" s="86">
        <v>0.47499999999999998</v>
      </c>
      <c r="Y41" s="87">
        <f t="shared" si="41"/>
        <v>0.24099999999999999</v>
      </c>
      <c r="Z41" s="100">
        <f t="shared" si="42"/>
        <v>102.991452991453</v>
      </c>
      <c r="AA41" s="82">
        <v>61</v>
      </c>
      <c r="AB41" s="83">
        <v>8.5999999999999993E-2</v>
      </c>
      <c r="AC41" s="107">
        <v>5.7000000000000002E-2</v>
      </c>
      <c r="AD41" s="87">
        <f t="shared" si="43"/>
        <v>-2.8999999999999991E-2</v>
      </c>
      <c r="AE41" s="85">
        <f t="shared" si="44"/>
        <v>-33.720930232558132</v>
      </c>
      <c r="AF41" s="84">
        <v>0.36099999999999999</v>
      </c>
      <c r="AG41" s="84">
        <v>0.47299999999999998</v>
      </c>
      <c r="AH41" s="87">
        <f t="shared" si="45"/>
        <v>0.11199999999999999</v>
      </c>
      <c r="AI41" s="85">
        <f t="shared" si="46"/>
        <v>31.024930747922436</v>
      </c>
      <c r="AJ41" s="84">
        <v>0.28399999999999997</v>
      </c>
      <c r="AK41" s="86">
        <v>0.29499999999999998</v>
      </c>
      <c r="AL41" s="87">
        <f t="shared" si="47"/>
        <v>1.100000000000001E-2</v>
      </c>
      <c r="AM41" s="84">
        <f t="shared" si="48"/>
        <v>3.873239436619722</v>
      </c>
    </row>
    <row r="42" spans="1:39" x14ac:dyDescent="0.3">
      <c r="A42" s="82">
        <v>49</v>
      </c>
      <c r="B42" s="83">
        <v>0.109</v>
      </c>
      <c r="C42" s="107">
        <v>0.13</v>
      </c>
      <c r="D42" s="87">
        <f t="shared" si="31"/>
        <v>2.1000000000000005E-2</v>
      </c>
      <c r="E42" s="85">
        <f t="shared" si="32"/>
        <v>19.266055045871564</v>
      </c>
      <c r="F42" s="84">
        <v>0.45</v>
      </c>
      <c r="G42" s="84">
        <v>0.51229999999999998</v>
      </c>
      <c r="H42" s="87">
        <f t="shared" si="33"/>
        <v>6.2299999999999967E-2</v>
      </c>
      <c r="I42" s="85">
        <f t="shared" si="34"/>
        <v>13.844444444444438</v>
      </c>
      <c r="J42" s="84">
        <v>0.34699999999999998</v>
      </c>
      <c r="K42" s="86">
        <v>0.125</v>
      </c>
      <c r="L42" s="87">
        <f t="shared" si="35"/>
        <v>-0.22199999999999998</v>
      </c>
      <c r="M42" s="100">
        <f t="shared" si="36"/>
        <v>-63.976945244956774</v>
      </c>
      <c r="N42" s="82">
        <v>47</v>
      </c>
      <c r="O42" s="83">
        <v>0.17299999999999999</v>
      </c>
      <c r="P42" s="107">
        <v>0.17199999999999999</v>
      </c>
      <c r="Q42" s="87">
        <f t="shared" si="37"/>
        <v>-1.0000000000000009E-3</v>
      </c>
      <c r="R42" s="85">
        <f t="shared" si="38"/>
        <v>-0.57803468208092545</v>
      </c>
      <c r="S42" s="84">
        <v>0.61199999999999999</v>
      </c>
      <c r="T42" s="84">
        <v>0.55299999999999994</v>
      </c>
      <c r="U42" s="87">
        <f t="shared" si="39"/>
        <v>-5.9000000000000052E-2</v>
      </c>
      <c r="V42" s="85">
        <f t="shared" si="40"/>
        <v>-9.6405228758170018</v>
      </c>
      <c r="W42" s="84">
        <v>0.51600000000000001</v>
      </c>
      <c r="X42" s="86">
        <v>0.34399999999999997</v>
      </c>
      <c r="Y42" s="87">
        <f t="shared" si="41"/>
        <v>-0.17200000000000004</v>
      </c>
      <c r="Z42" s="100">
        <f t="shared" si="42"/>
        <v>-33.333333333333343</v>
      </c>
      <c r="AA42" s="82">
        <v>64</v>
      </c>
      <c r="AB42" s="83">
        <v>7.6999999999999999E-2</v>
      </c>
      <c r="AC42" s="107">
        <v>7.6999999999999999E-2</v>
      </c>
      <c r="AD42" s="87">
        <f t="shared" si="43"/>
        <v>0</v>
      </c>
      <c r="AE42" s="85">
        <f t="shared" si="44"/>
        <v>0</v>
      </c>
      <c r="AF42" s="84">
        <v>0.63800000000000001</v>
      </c>
      <c r="AG42" s="84">
        <v>0.65200000000000002</v>
      </c>
      <c r="AH42" s="87">
        <f t="shared" si="45"/>
        <v>1.4000000000000012E-2</v>
      </c>
      <c r="AI42" s="85">
        <f t="shared" si="46"/>
        <v>2.1943573667711616</v>
      </c>
      <c r="AJ42" s="84">
        <v>0.60699999999999998</v>
      </c>
      <c r="AK42" s="86">
        <v>0.32899999999999996</v>
      </c>
      <c r="AL42" s="87">
        <f t="shared" si="47"/>
        <v>-0.27800000000000002</v>
      </c>
      <c r="AM42" s="84">
        <f t="shared" si="48"/>
        <v>-45.799011532125213</v>
      </c>
    </row>
    <row r="43" spans="1:39" x14ac:dyDescent="0.3">
      <c r="A43" s="82">
        <v>58</v>
      </c>
      <c r="B43" s="83">
        <v>7.0000000000000007E-2</v>
      </c>
      <c r="C43" s="107">
        <v>0.13800000000000001</v>
      </c>
      <c r="D43" s="87">
        <f t="shared" si="31"/>
        <v>6.8000000000000005E-2</v>
      </c>
      <c r="E43" s="85">
        <f t="shared" si="32"/>
        <v>97.142857142857139</v>
      </c>
      <c r="F43" s="84">
        <v>0.36899999999999999</v>
      </c>
      <c r="G43" s="84">
        <v>0.502</v>
      </c>
      <c r="H43" s="87">
        <f t="shared" si="33"/>
        <v>0.13300000000000001</v>
      </c>
      <c r="I43" s="85">
        <f t="shared" si="34"/>
        <v>36.043360433604335</v>
      </c>
      <c r="J43" s="84">
        <v>0.36899999999999999</v>
      </c>
      <c r="K43" s="86">
        <v>0.23300000000000001</v>
      </c>
      <c r="L43" s="87">
        <f t="shared" si="35"/>
        <v>-0.13599999999999998</v>
      </c>
      <c r="M43" s="100">
        <f t="shared" si="36"/>
        <v>-36.856368563685635</v>
      </c>
      <c r="N43" s="82">
        <v>63</v>
      </c>
      <c r="O43" s="83">
        <v>7.6999999999999999E-2</v>
      </c>
      <c r="P43" s="107">
        <v>8.2000000000000003E-2</v>
      </c>
      <c r="Q43" s="87">
        <f t="shared" si="37"/>
        <v>5.0000000000000044E-3</v>
      </c>
      <c r="R43" s="85">
        <f t="shared" si="38"/>
        <v>6.4935064935064997</v>
      </c>
      <c r="S43" s="84">
        <v>0.26100000000000001</v>
      </c>
      <c r="T43" s="84">
        <v>0.58499999999999996</v>
      </c>
      <c r="U43" s="87">
        <f t="shared" si="39"/>
        <v>0.32399999999999995</v>
      </c>
      <c r="V43" s="85">
        <f t="shared" si="40"/>
        <v>124.13793103448273</v>
      </c>
      <c r="W43" s="84">
        <v>0.307</v>
      </c>
      <c r="X43" s="86">
        <v>0.26200000000000001</v>
      </c>
      <c r="Y43" s="87">
        <f t="shared" si="41"/>
        <v>-4.4999999999999984E-2</v>
      </c>
      <c r="Z43" s="100">
        <f t="shared" si="42"/>
        <v>-14.657980456026054</v>
      </c>
      <c r="AA43" s="82">
        <v>56</v>
      </c>
      <c r="AB43" s="83">
        <v>9.8000000000000004E-2</v>
      </c>
      <c r="AC43" s="107">
        <v>0.26400000000000001</v>
      </c>
      <c r="AD43" s="87">
        <f t="shared" si="43"/>
        <v>0.16600000000000001</v>
      </c>
      <c r="AE43" s="85">
        <f t="shared" si="44"/>
        <v>169.38775510204081</v>
      </c>
      <c r="AF43" s="84">
        <v>0.42100000000000004</v>
      </c>
      <c r="AG43" s="84">
        <v>0.33300000000000002</v>
      </c>
      <c r="AH43" s="87">
        <f t="shared" si="45"/>
        <v>-8.8000000000000023E-2</v>
      </c>
      <c r="AI43" s="85">
        <f t="shared" si="46"/>
        <v>-20.902612826603328</v>
      </c>
      <c r="AJ43" s="84">
        <v>0.25800000000000001</v>
      </c>
      <c r="AK43" s="86">
        <v>0.158</v>
      </c>
      <c r="AL43" s="87">
        <f t="shared" si="47"/>
        <v>-0.1</v>
      </c>
      <c r="AM43" s="84">
        <f t="shared" si="48"/>
        <v>-38.759689922480625</v>
      </c>
    </row>
    <row r="44" spans="1:39" x14ac:dyDescent="0.3">
      <c r="A44" s="82">
        <v>57</v>
      </c>
      <c r="B44" s="83">
        <v>5.6000000000000001E-2</v>
      </c>
      <c r="C44" s="107">
        <v>9.8000000000000004E-2</v>
      </c>
      <c r="D44" s="87">
        <f t="shared" si="31"/>
        <v>4.2000000000000003E-2</v>
      </c>
      <c r="E44" s="85">
        <f t="shared" si="32"/>
        <v>75</v>
      </c>
      <c r="F44" s="84">
        <v>0.34200000000000003</v>
      </c>
      <c r="G44" s="84">
        <v>0.53100000000000003</v>
      </c>
      <c r="H44" s="87">
        <f t="shared" si="33"/>
        <v>0.189</v>
      </c>
      <c r="I44" s="85">
        <f t="shared" si="34"/>
        <v>55.263157894736835</v>
      </c>
      <c r="J44" s="84">
        <v>0.44</v>
      </c>
      <c r="K44" s="86">
        <v>0.28999999999999998</v>
      </c>
      <c r="L44" s="87">
        <f t="shared" si="35"/>
        <v>-0.15000000000000002</v>
      </c>
      <c r="M44" s="100">
        <f t="shared" si="36"/>
        <v>-34.090909090909093</v>
      </c>
      <c r="N44" s="82">
        <v>59</v>
      </c>
      <c r="O44" s="83">
        <v>8.6999999999999994E-2</v>
      </c>
      <c r="P44" s="107">
        <v>7.0000000000000007E-2</v>
      </c>
      <c r="Q44" s="87">
        <f t="shared" si="37"/>
        <v>-1.6999999999999987E-2</v>
      </c>
      <c r="R44" s="85">
        <f t="shared" si="38"/>
        <v>-19.540229885057457</v>
      </c>
      <c r="S44" s="84">
        <v>0.33200000000000002</v>
      </c>
      <c r="T44" s="84">
        <v>0.54200000000000004</v>
      </c>
      <c r="U44" s="87">
        <f t="shared" si="39"/>
        <v>0.21000000000000002</v>
      </c>
      <c r="V44" s="85">
        <f t="shared" si="40"/>
        <v>63.253012048192772</v>
      </c>
      <c r="W44" s="84">
        <v>0.24100000000000002</v>
      </c>
      <c r="X44" s="86">
        <v>0.37200000000000005</v>
      </c>
      <c r="Y44" s="87">
        <f t="shared" si="41"/>
        <v>0.13100000000000003</v>
      </c>
      <c r="Z44" s="100">
        <f t="shared" si="42"/>
        <v>54.356846473029051</v>
      </c>
      <c r="AA44" s="82">
        <v>51</v>
      </c>
      <c r="AB44" s="83">
        <v>8.5000000000000006E-2</v>
      </c>
      <c r="AC44" s="107">
        <v>7.0999999999999994E-2</v>
      </c>
      <c r="AD44" s="87">
        <f t="shared" si="43"/>
        <v>-1.4000000000000012E-2</v>
      </c>
      <c r="AE44" s="85">
        <f t="shared" si="44"/>
        <v>-16.47058823529413</v>
      </c>
      <c r="AF44" s="84">
        <v>0.52</v>
      </c>
      <c r="AG44" s="84">
        <v>0.48</v>
      </c>
      <c r="AH44" s="87">
        <f t="shared" si="45"/>
        <v>-4.0000000000000036E-2</v>
      </c>
      <c r="AI44" s="85">
        <f t="shared" si="46"/>
        <v>-7.6923076923076987</v>
      </c>
      <c r="AJ44" s="84">
        <v>0.23300000000000001</v>
      </c>
      <c r="AK44" s="86">
        <v>0.29199999999999998</v>
      </c>
      <c r="AL44" s="87">
        <f t="shared" si="47"/>
        <v>5.8999999999999969E-2</v>
      </c>
      <c r="AM44" s="84">
        <f t="shared" si="48"/>
        <v>25.321888412017152</v>
      </c>
    </row>
    <row r="45" spans="1:39" x14ac:dyDescent="0.3">
      <c r="A45" s="82">
        <v>57</v>
      </c>
      <c r="B45" s="83">
        <v>6.4000000000000001E-2</v>
      </c>
      <c r="C45" s="107">
        <v>0.114</v>
      </c>
      <c r="D45" s="87">
        <f t="shared" si="31"/>
        <v>0.05</v>
      </c>
      <c r="E45" s="85">
        <f t="shared" si="32"/>
        <v>78.125</v>
      </c>
      <c r="F45" s="84">
        <v>0.40700000000000003</v>
      </c>
      <c r="G45" s="84">
        <v>0.40400000000000008</v>
      </c>
      <c r="H45" s="87">
        <f t="shared" si="33"/>
        <v>-2.9999999999999472E-3</v>
      </c>
      <c r="I45" s="85">
        <f t="shared" si="34"/>
        <v>-0.73710073710072399</v>
      </c>
      <c r="J45" s="84">
        <v>0.255</v>
      </c>
      <c r="K45" s="86">
        <v>0.24</v>
      </c>
      <c r="L45" s="87">
        <f t="shared" si="35"/>
        <v>-1.5000000000000013E-2</v>
      </c>
      <c r="M45" s="100">
        <f t="shared" si="36"/>
        <v>-5.8823529411764754</v>
      </c>
      <c r="N45" s="82">
        <v>46</v>
      </c>
      <c r="O45" s="83">
        <v>6.5000000000000002E-2</v>
      </c>
      <c r="P45" s="107">
        <v>9.5000000000000001E-2</v>
      </c>
      <c r="Q45" s="87">
        <f t="shared" si="37"/>
        <v>0.03</v>
      </c>
      <c r="R45" s="85">
        <f t="shared" si="38"/>
        <v>46.153846153846153</v>
      </c>
      <c r="S45" s="84">
        <v>0.46299999999999997</v>
      </c>
      <c r="T45" s="84">
        <v>0.505</v>
      </c>
      <c r="U45" s="87">
        <f t="shared" si="39"/>
        <v>4.2000000000000037E-2</v>
      </c>
      <c r="V45" s="85">
        <f t="shared" si="40"/>
        <v>9.0712742980561636</v>
      </c>
      <c r="W45" s="84">
        <v>0.41499999999999998</v>
      </c>
      <c r="X45" s="86">
        <v>0.376</v>
      </c>
      <c r="Y45" s="87">
        <f t="shared" si="41"/>
        <v>-3.8999999999999979E-2</v>
      </c>
      <c r="Z45" s="100">
        <f t="shared" si="42"/>
        <v>-9.3975903614457792</v>
      </c>
      <c r="AA45" s="82">
        <v>41</v>
      </c>
      <c r="AB45" s="83">
        <v>6.5000000000000002E-2</v>
      </c>
      <c r="AC45" s="107">
        <v>5.2999999999999999E-2</v>
      </c>
      <c r="AD45" s="87">
        <f t="shared" si="43"/>
        <v>-1.2000000000000004E-2</v>
      </c>
      <c r="AE45" s="85">
        <f t="shared" si="44"/>
        <v>-18.461538461538467</v>
      </c>
      <c r="AF45" s="84">
        <v>0.32500000000000001</v>
      </c>
      <c r="AG45" s="84">
        <v>0.49099999999999999</v>
      </c>
      <c r="AH45" s="87">
        <f t="shared" si="45"/>
        <v>0.16599999999999998</v>
      </c>
      <c r="AI45" s="85">
        <f t="shared" si="46"/>
        <v>51.076923076923066</v>
      </c>
      <c r="AJ45" s="84">
        <v>0.183</v>
      </c>
      <c r="AK45" s="86">
        <v>0.47399999999999998</v>
      </c>
      <c r="AL45" s="87">
        <f t="shared" si="47"/>
        <v>0.29099999999999998</v>
      </c>
      <c r="AM45" s="84">
        <f t="shared" si="48"/>
        <v>159.01639344262296</v>
      </c>
    </row>
    <row r="46" spans="1:39" x14ac:dyDescent="0.3">
      <c r="A46" s="82">
        <v>48</v>
      </c>
      <c r="B46" s="83">
        <v>0.113</v>
      </c>
      <c r="C46" s="107">
        <v>8.5000000000000006E-2</v>
      </c>
      <c r="D46" s="87">
        <f t="shared" si="31"/>
        <v>-2.7999999999999997E-2</v>
      </c>
      <c r="E46" s="85">
        <f t="shared" si="32"/>
        <v>-24.778761061946899</v>
      </c>
      <c r="F46" s="84">
        <v>0.59200000000000008</v>
      </c>
      <c r="G46" s="84">
        <v>0.52700000000000002</v>
      </c>
      <c r="H46" s="87">
        <f t="shared" si="33"/>
        <v>-6.5000000000000058E-2</v>
      </c>
      <c r="I46" s="85">
        <f t="shared" si="34"/>
        <v>-10.979729729729739</v>
      </c>
      <c r="J46" s="84">
        <v>0.39500000000000002</v>
      </c>
      <c r="K46" s="86">
        <v>0.26700000000000002</v>
      </c>
      <c r="L46" s="87">
        <f t="shared" si="35"/>
        <v>-0.128</v>
      </c>
      <c r="M46" s="100">
        <f t="shared" si="36"/>
        <v>-32.405063291139243</v>
      </c>
      <c r="N46" s="82">
        <v>56</v>
      </c>
      <c r="O46" s="83">
        <v>9.1999999999999998E-2</v>
      </c>
      <c r="P46" s="107">
        <v>0.13200000000000001</v>
      </c>
      <c r="Q46" s="87">
        <f t="shared" si="37"/>
        <v>4.0000000000000008E-2</v>
      </c>
      <c r="R46" s="85">
        <f t="shared" si="38"/>
        <v>43.478260869565226</v>
      </c>
      <c r="S46" s="84">
        <v>0.63100000000000001</v>
      </c>
      <c r="T46" s="84">
        <v>0.60699999999999998</v>
      </c>
      <c r="U46" s="87">
        <f t="shared" si="39"/>
        <v>-2.4000000000000021E-2</v>
      </c>
      <c r="V46" s="85">
        <f t="shared" si="40"/>
        <v>-3.8034865293185458</v>
      </c>
      <c r="W46" s="84">
        <v>0.64400000000000002</v>
      </c>
      <c r="X46" s="86">
        <v>0.53700000000000003</v>
      </c>
      <c r="Y46" s="87">
        <f t="shared" si="41"/>
        <v>-0.10699999999999998</v>
      </c>
      <c r="Z46" s="100">
        <f t="shared" si="42"/>
        <v>-16.614906832298136</v>
      </c>
      <c r="AA46" s="82">
        <v>49</v>
      </c>
      <c r="AB46" s="83">
        <v>0.123</v>
      </c>
      <c r="AC46" s="107">
        <v>7.1999999999999995E-2</v>
      </c>
      <c r="AD46" s="87">
        <f t="shared" si="43"/>
        <v>-5.1000000000000004E-2</v>
      </c>
      <c r="AE46" s="85">
        <f t="shared" si="44"/>
        <v>-41.463414634146346</v>
      </c>
      <c r="AF46" s="84">
        <v>0.65</v>
      </c>
      <c r="AG46" s="84">
        <v>0.52700000000000002</v>
      </c>
      <c r="AH46" s="87">
        <f t="shared" si="45"/>
        <v>-0.123</v>
      </c>
      <c r="AI46" s="85">
        <f t="shared" si="46"/>
        <v>-18.923076923076923</v>
      </c>
      <c r="AJ46" s="84">
        <v>0.32300000000000006</v>
      </c>
      <c r="AK46" s="86">
        <v>0.35799999999999998</v>
      </c>
      <c r="AL46" s="87">
        <f t="shared" si="47"/>
        <v>3.499999999999992E-2</v>
      </c>
      <c r="AM46" s="84">
        <f t="shared" si="48"/>
        <v>10.835913312693471</v>
      </c>
    </row>
    <row r="47" spans="1:39" x14ac:dyDescent="0.3">
      <c r="A47" s="82">
        <v>49</v>
      </c>
      <c r="B47" s="83">
        <v>6.6000000000000003E-2</v>
      </c>
      <c r="C47" s="107">
        <v>0.11600000000000001</v>
      </c>
      <c r="D47" s="87">
        <f t="shared" si="31"/>
        <v>0.05</v>
      </c>
      <c r="E47" s="85">
        <f t="shared" si="32"/>
        <v>75.757575757575751</v>
      </c>
      <c r="F47" s="84">
        <v>0.41200000000000003</v>
      </c>
      <c r="G47" s="84">
        <v>0.41299999999999998</v>
      </c>
      <c r="H47" s="87">
        <f t="shared" si="33"/>
        <v>9.9999999999994538E-4</v>
      </c>
      <c r="I47" s="85">
        <f t="shared" si="34"/>
        <v>0.24271844660192846</v>
      </c>
      <c r="J47" s="84">
        <v>0.248</v>
      </c>
      <c r="K47" s="86">
        <v>0.183</v>
      </c>
      <c r="L47" s="87">
        <f t="shared" si="35"/>
        <v>-6.5000000000000002E-2</v>
      </c>
      <c r="M47" s="100">
        <f t="shared" si="36"/>
        <v>-26.209677419354836</v>
      </c>
      <c r="N47" s="82">
        <v>48</v>
      </c>
      <c r="O47" s="83">
        <v>8.5000000000000006E-2</v>
      </c>
      <c r="P47" s="107">
        <v>5.1999999999999998E-2</v>
      </c>
      <c r="Q47" s="87">
        <f t="shared" si="37"/>
        <v>-3.3000000000000008E-2</v>
      </c>
      <c r="R47" s="85">
        <f t="shared" si="38"/>
        <v>-38.82352941176471</v>
      </c>
      <c r="S47" s="84">
        <v>0.72899999999999987</v>
      </c>
      <c r="T47" s="84">
        <v>0.38400000000000001</v>
      </c>
      <c r="U47" s="87">
        <f t="shared" si="39"/>
        <v>-0.34499999999999986</v>
      </c>
      <c r="V47" s="85">
        <f t="shared" si="40"/>
        <v>-47.325102880658427</v>
      </c>
      <c r="W47" s="84">
        <v>0.63300000000000001</v>
      </c>
      <c r="X47" s="86">
        <v>0.48399999999999999</v>
      </c>
      <c r="Y47" s="87">
        <f t="shared" si="41"/>
        <v>-0.14900000000000002</v>
      </c>
      <c r="Z47" s="100">
        <f t="shared" si="42"/>
        <v>-23.538704581358612</v>
      </c>
      <c r="AA47" s="82">
        <v>64</v>
      </c>
      <c r="AB47" s="83">
        <v>8.6999999999999994E-2</v>
      </c>
      <c r="AC47" s="107">
        <v>5.8000000000000003E-2</v>
      </c>
      <c r="AD47" s="87">
        <f t="shared" si="43"/>
        <v>-2.8999999999999991E-2</v>
      </c>
      <c r="AE47" s="85">
        <f t="shared" si="44"/>
        <v>-33.333333333333329</v>
      </c>
      <c r="AF47" s="84">
        <v>0.45</v>
      </c>
      <c r="AG47" s="84">
        <v>0.502</v>
      </c>
      <c r="AH47" s="87">
        <f t="shared" si="45"/>
        <v>5.1999999999999991E-2</v>
      </c>
      <c r="AI47" s="85">
        <f t="shared" si="46"/>
        <v>11.555555555555554</v>
      </c>
      <c r="AJ47" s="84">
        <v>0.20899999999999999</v>
      </c>
      <c r="AK47" s="86">
        <v>0.35</v>
      </c>
      <c r="AL47" s="87">
        <f t="shared" si="47"/>
        <v>0.14099999999999999</v>
      </c>
      <c r="AM47" s="84">
        <f t="shared" si="48"/>
        <v>67.464114832535884</v>
      </c>
    </row>
    <row r="48" spans="1:39" x14ac:dyDescent="0.3">
      <c r="A48" s="82">
        <v>42</v>
      </c>
      <c r="B48" s="83">
        <v>9.2999999999999999E-2</v>
      </c>
      <c r="C48" s="107">
        <v>6.6000000000000003E-2</v>
      </c>
      <c r="D48" s="87">
        <f t="shared" si="31"/>
        <v>-2.6999999999999996E-2</v>
      </c>
      <c r="E48" s="85">
        <f t="shared" si="32"/>
        <v>-29.032258064516125</v>
      </c>
      <c r="F48" s="84">
        <v>0.47099999999999992</v>
      </c>
      <c r="G48" s="84">
        <v>0.65200000000000002</v>
      </c>
      <c r="H48" s="87">
        <f t="shared" si="33"/>
        <v>0.18100000000000011</v>
      </c>
      <c r="I48" s="85">
        <f t="shared" si="34"/>
        <v>38.428874734607248</v>
      </c>
      <c r="J48" s="84">
        <v>0.191</v>
      </c>
      <c r="K48" s="86">
        <v>0.32</v>
      </c>
      <c r="L48" s="87">
        <f t="shared" si="35"/>
        <v>0.129</v>
      </c>
      <c r="M48" s="100">
        <f t="shared" si="36"/>
        <v>67.539267015706798</v>
      </c>
      <c r="N48" s="82">
        <v>49</v>
      </c>
      <c r="O48" s="83">
        <v>0.08</v>
      </c>
      <c r="P48" s="107">
        <v>7.0999999999999994E-2</v>
      </c>
      <c r="Q48" s="87">
        <f t="shared" si="37"/>
        <v>-9.000000000000008E-3</v>
      </c>
      <c r="R48" s="85">
        <f t="shared" si="38"/>
        <v>-11.250000000000011</v>
      </c>
      <c r="S48" s="84">
        <v>0.45</v>
      </c>
      <c r="T48" s="84">
        <v>0.49399999999999999</v>
      </c>
      <c r="U48" s="87">
        <f t="shared" si="39"/>
        <v>4.3999999999999984E-2</v>
      </c>
      <c r="V48" s="85">
        <f t="shared" si="40"/>
        <v>9.777777777777775</v>
      </c>
      <c r="W48" s="84">
        <v>0.19400000000000003</v>
      </c>
      <c r="X48" s="86">
        <v>0.29100000000000004</v>
      </c>
      <c r="Y48" s="87">
        <f t="shared" si="41"/>
        <v>9.7000000000000003E-2</v>
      </c>
      <c r="Z48" s="100">
        <f t="shared" si="42"/>
        <v>49.999999999999993</v>
      </c>
      <c r="AA48" s="82">
        <v>63</v>
      </c>
      <c r="AB48" s="83">
        <v>7.6999999999999999E-2</v>
      </c>
      <c r="AC48" s="107">
        <v>6.3E-2</v>
      </c>
      <c r="AD48" s="87">
        <f t="shared" si="43"/>
        <v>-1.3999999999999999E-2</v>
      </c>
      <c r="AE48" s="85">
        <f t="shared" si="44"/>
        <v>-18.18181818181818</v>
      </c>
      <c r="AF48" s="84">
        <v>0.40400000000000008</v>
      </c>
      <c r="AG48" s="84">
        <v>0.42799999999999999</v>
      </c>
      <c r="AH48" s="87">
        <f t="shared" si="45"/>
        <v>2.399999999999991E-2</v>
      </c>
      <c r="AI48" s="85">
        <f t="shared" si="46"/>
        <v>5.9405940594059174</v>
      </c>
      <c r="AJ48" s="84">
        <v>0.45500000000000002</v>
      </c>
      <c r="AK48" s="86">
        <v>0.39900000000000008</v>
      </c>
      <c r="AL48" s="87">
        <f t="shared" si="47"/>
        <v>-5.5999999999999939E-2</v>
      </c>
      <c r="AM48" s="84">
        <f t="shared" si="48"/>
        <v>-12.307692307692292</v>
      </c>
    </row>
    <row r="49" spans="1:39" x14ac:dyDescent="0.3">
      <c r="A49" s="82">
        <v>49</v>
      </c>
      <c r="B49" s="83">
        <v>5.3999999999999999E-2</v>
      </c>
      <c r="C49" s="107">
        <v>0.10100000000000001</v>
      </c>
      <c r="D49" s="87">
        <f t="shared" si="31"/>
        <v>4.7000000000000007E-2</v>
      </c>
      <c r="E49" s="85">
        <f t="shared" si="32"/>
        <v>87.037037037037052</v>
      </c>
      <c r="F49" s="84">
        <v>0.42700000000000005</v>
      </c>
      <c r="G49" s="84">
        <v>0.57499999999999996</v>
      </c>
      <c r="H49" s="87">
        <f t="shared" si="33"/>
        <v>0.14799999999999991</v>
      </c>
      <c r="I49" s="85">
        <f t="shared" si="34"/>
        <v>34.660421545667425</v>
      </c>
      <c r="J49" s="84">
        <v>0.35099999999999992</v>
      </c>
      <c r="K49" s="86">
        <v>0.217</v>
      </c>
      <c r="L49" s="87">
        <f t="shared" si="35"/>
        <v>-0.13399999999999992</v>
      </c>
      <c r="M49" s="100">
        <f t="shared" si="36"/>
        <v>-38.176638176638164</v>
      </c>
      <c r="N49" s="82">
        <v>53</v>
      </c>
      <c r="O49" s="83">
        <v>8.7999999999999995E-2</v>
      </c>
      <c r="P49" s="107">
        <v>7.2999999999999995E-2</v>
      </c>
      <c r="Q49" s="87">
        <f t="shared" si="37"/>
        <v>-1.4999999999999999E-2</v>
      </c>
      <c r="R49" s="85">
        <f t="shared" si="38"/>
        <v>-17.045454545454547</v>
      </c>
      <c r="S49" s="84">
        <v>0.44400000000000001</v>
      </c>
      <c r="T49" s="84">
        <v>0.41099999999999992</v>
      </c>
      <c r="U49" s="87">
        <f t="shared" si="39"/>
        <v>-3.3000000000000085E-2</v>
      </c>
      <c r="V49" s="85">
        <f t="shared" si="40"/>
        <v>-7.4324324324324511</v>
      </c>
      <c r="W49" s="84">
        <v>0.33399999999999996</v>
      </c>
      <c r="X49" s="86">
        <v>0.46</v>
      </c>
      <c r="Y49" s="87">
        <f t="shared" si="41"/>
        <v>0.12600000000000006</v>
      </c>
      <c r="Z49" s="100">
        <f t="shared" si="42"/>
        <v>37.72455089820361</v>
      </c>
      <c r="AA49" s="82">
        <v>51</v>
      </c>
      <c r="AB49" s="83">
        <v>0.14199999999999999</v>
      </c>
      <c r="AC49" s="107">
        <v>0.10100000000000001</v>
      </c>
      <c r="AD49" s="87">
        <f t="shared" si="43"/>
        <v>-4.0999999999999981E-2</v>
      </c>
      <c r="AE49" s="85">
        <f t="shared" si="44"/>
        <v>-28.873239436619709</v>
      </c>
      <c r="AF49" s="84">
        <v>0.7609999999999999</v>
      </c>
      <c r="AG49" s="84">
        <v>0.71599999999999997</v>
      </c>
      <c r="AH49" s="87">
        <f t="shared" si="45"/>
        <v>-4.4999999999999929E-2</v>
      </c>
      <c r="AI49" s="85">
        <f t="shared" si="46"/>
        <v>-5.9132720105124745</v>
      </c>
      <c r="AJ49" s="84">
        <v>0.86799999999999999</v>
      </c>
      <c r="AK49" s="86">
        <v>0.313</v>
      </c>
      <c r="AL49" s="87">
        <f t="shared" si="47"/>
        <v>-0.55499999999999994</v>
      </c>
      <c r="AM49" s="84">
        <f t="shared" si="48"/>
        <v>-63.940092165898612</v>
      </c>
    </row>
    <row r="50" spans="1:39" x14ac:dyDescent="0.3">
      <c r="A50" s="82">
        <v>51</v>
      </c>
      <c r="B50" s="83">
        <v>8.6999999999999994E-2</v>
      </c>
      <c r="C50" s="107">
        <v>7.5999999999999998E-2</v>
      </c>
      <c r="D50" s="87">
        <f t="shared" si="31"/>
        <v>-1.0999999999999996E-2</v>
      </c>
      <c r="E50" s="85">
        <f t="shared" si="32"/>
        <v>-12.643678160919535</v>
      </c>
      <c r="F50" s="84">
        <v>0.29899999999999999</v>
      </c>
      <c r="G50" s="84">
        <v>0.48700000000000004</v>
      </c>
      <c r="H50" s="87">
        <f t="shared" si="33"/>
        <v>0.18800000000000006</v>
      </c>
      <c r="I50" s="85">
        <f t="shared" si="34"/>
        <v>62.876254180602032</v>
      </c>
      <c r="J50" s="84">
        <v>0.29799999999999999</v>
      </c>
      <c r="K50" s="86">
        <v>0.22600000000000001</v>
      </c>
      <c r="L50" s="87">
        <f t="shared" si="35"/>
        <v>-7.1999999999999981E-2</v>
      </c>
      <c r="M50" s="100">
        <f t="shared" si="36"/>
        <v>-24.161073825503351</v>
      </c>
      <c r="N50" s="82">
        <v>53</v>
      </c>
      <c r="O50" s="83">
        <v>8.4000000000000005E-2</v>
      </c>
      <c r="P50" s="107">
        <v>7.3999999999999996E-2</v>
      </c>
      <c r="Q50" s="87">
        <f t="shared" si="37"/>
        <v>-1.0000000000000009E-2</v>
      </c>
      <c r="R50" s="85">
        <f t="shared" si="38"/>
        <v>-11.904761904761916</v>
      </c>
      <c r="S50" s="84">
        <v>0.501</v>
      </c>
      <c r="T50" s="84">
        <v>0.45600000000000002</v>
      </c>
      <c r="U50" s="87">
        <f t="shared" si="39"/>
        <v>-4.4999999999999984E-2</v>
      </c>
      <c r="V50" s="85">
        <f t="shared" si="40"/>
        <v>-8.9820359281437092</v>
      </c>
      <c r="W50" s="84">
        <v>0.183</v>
      </c>
      <c r="X50" s="86">
        <v>0.29600000000000004</v>
      </c>
      <c r="Y50" s="87">
        <f t="shared" si="41"/>
        <v>0.11300000000000004</v>
      </c>
      <c r="Z50" s="100">
        <f t="shared" si="42"/>
        <v>61.748633879781444</v>
      </c>
      <c r="AA50" s="82"/>
      <c r="AB50" s="84"/>
      <c r="AC50" s="86"/>
      <c r="AD50" s="87"/>
      <c r="AE50" s="85"/>
      <c r="AF50" s="84"/>
      <c r="AG50" s="84"/>
      <c r="AH50" s="87"/>
      <c r="AI50" s="85"/>
      <c r="AJ50" s="84"/>
      <c r="AK50" s="86"/>
      <c r="AL50" s="87"/>
      <c r="AM50" s="84"/>
    </row>
    <row r="51" spans="1:39" x14ac:dyDescent="0.3">
      <c r="A51" s="82">
        <v>56</v>
      </c>
      <c r="B51" s="83">
        <v>5.6000000000000001E-2</v>
      </c>
      <c r="C51" s="107">
        <v>0.20499999999999999</v>
      </c>
      <c r="D51" s="87">
        <f t="shared" si="31"/>
        <v>0.14899999999999999</v>
      </c>
      <c r="E51" s="85">
        <f t="shared" si="32"/>
        <v>266.07142857142856</v>
      </c>
      <c r="F51" s="84">
        <v>0.60899999999999999</v>
      </c>
      <c r="G51" s="84">
        <v>0.64</v>
      </c>
      <c r="H51" s="87">
        <f t="shared" si="33"/>
        <v>3.1000000000000028E-2</v>
      </c>
      <c r="I51" s="85">
        <f t="shared" si="34"/>
        <v>5.0903119868637159</v>
      </c>
      <c r="J51" s="84">
        <v>0.81200000000000006</v>
      </c>
      <c r="K51" s="86">
        <v>0.81599999999999995</v>
      </c>
      <c r="L51" s="87">
        <f t="shared" si="35"/>
        <v>3.9999999999998925E-3</v>
      </c>
      <c r="M51" s="100">
        <f t="shared" si="36"/>
        <v>0.49261083743841039</v>
      </c>
      <c r="N51" s="82">
        <v>50</v>
      </c>
      <c r="O51" s="83">
        <v>0.128</v>
      </c>
      <c r="P51" s="107">
        <v>0.1</v>
      </c>
      <c r="Q51" s="87">
        <f t="shared" si="37"/>
        <v>-2.7999999999999997E-2</v>
      </c>
      <c r="R51" s="85">
        <f t="shared" si="38"/>
        <v>-21.874999999999996</v>
      </c>
      <c r="S51" s="84">
        <v>0.66900000000000004</v>
      </c>
      <c r="T51" s="84">
        <v>0.43</v>
      </c>
      <c r="U51" s="87">
        <f t="shared" si="39"/>
        <v>-0.23900000000000005</v>
      </c>
      <c r="V51" s="85">
        <f t="shared" si="40"/>
        <v>-35.724962630792234</v>
      </c>
      <c r="W51" s="84">
        <v>0.26600000000000001</v>
      </c>
      <c r="X51" s="86">
        <v>0.26500000000000001</v>
      </c>
      <c r="Y51" s="87">
        <f t="shared" si="41"/>
        <v>-1.0000000000000009E-3</v>
      </c>
      <c r="Z51" s="100">
        <f t="shared" si="42"/>
        <v>-0.37593984962406046</v>
      </c>
      <c r="AA51" s="82"/>
      <c r="AB51" s="84"/>
      <c r="AC51" s="86"/>
      <c r="AD51" s="87"/>
      <c r="AE51" s="85"/>
      <c r="AF51" s="84"/>
      <c r="AG51" s="84"/>
      <c r="AH51" s="87"/>
      <c r="AI51" s="85"/>
      <c r="AJ51" s="84"/>
      <c r="AK51" s="86"/>
      <c r="AL51" s="87"/>
      <c r="AM51" s="84"/>
    </row>
    <row r="52" spans="1:39" x14ac:dyDescent="0.3">
      <c r="A52" s="82">
        <v>55</v>
      </c>
      <c r="B52" s="83">
        <v>7.0000000000000007E-2</v>
      </c>
      <c r="C52" s="107">
        <v>9.9000000000000005E-2</v>
      </c>
      <c r="D52" s="87">
        <f t="shared" si="31"/>
        <v>2.8999999999999998E-2</v>
      </c>
      <c r="E52" s="85">
        <f t="shared" si="32"/>
        <v>41.428571428571423</v>
      </c>
      <c r="F52" s="84">
        <v>0.25700000000000001</v>
      </c>
      <c r="G52" s="84">
        <v>0.34399999999999997</v>
      </c>
      <c r="H52" s="87">
        <f t="shared" si="33"/>
        <v>8.6999999999999966E-2</v>
      </c>
      <c r="I52" s="85">
        <f t="shared" si="34"/>
        <v>33.852140077820998</v>
      </c>
      <c r="J52" s="84">
        <v>0.25</v>
      </c>
      <c r="K52" s="86">
        <v>0.23799999999999996</v>
      </c>
      <c r="L52" s="87">
        <f t="shared" si="35"/>
        <v>-1.2000000000000038E-2</v>
      </c>
      <c r="M52" s="100">
        <f t="shared" si="36"/>
        <v>-4.8000000000000149</v>
      </c>
      <c r="N52" s="82">
        <v>47</v>
      </c>
      <c r="O52" s="83">
        <v>0.13</v>
      </c>
      <c r="P52" s="107">
        <v>0.14799999999999999</v>
      </c>
      <c r="Q52" s="87">
        <f t="shared" si="37"/>
        <v>1.7999999999999988E-2</v>
      </c>
      <c r="R52" s="85">
        <f t="shared" si="38"/>
        <v>13.846153846153836</v>
      </c>
      <c r="S52" s="84">
        <v>0.48499999999999999</v>
      </c>
      <c r="T52" s="84">
        <v>0.53400000000000003</v>
      </c>
      <c r="U52" s="87">
        <f t="shared" si="39"/>
        <v>4.9000000000000044E-2</v>
      </c>
      <c r="V52" s="85">
        <f t="shared" si="40"/>
        <v>10.103092783505165</v>
      </c>
      <c r="W52" s="84">
        <v>0.151</v>
      </c>
      <c r="X52" s="86">
        <v>0.13</v>
      </c>
      <c r="Y52" s="87">
        <f t="shared" si="41"/>
        <v>-2.0999999999999991E-2</v>
      </c>
      <c r="Z52" s="100">
        <f t="shared" si="42"/>
        <v>-13.907284768211914</v>
      </c>
      <c r="AA52" s="82"/>
      <c r="AB52" s="84"/>
      <c r="AC52" s="86"/>
      <c r="AD52" s="87"/>
      <c r="AE52" s="85"/>
      <c r="AF52" s="84"/>
      <c r="AG52" s="84"/>
      <c r="AH52" s="87"/>
      <c r="AI52" s="85"/>
      <c r="AJ52" s="84"/>
      <c r="AK52" s="86"/>
      <c r="AL52" s="87"/>
      <c r="AM52" s="84"/>
    </row>
    <row r="53" spans="1:39" x14ac:dyDescent="0.3">
      <c r="A53" s="82">
        <v>66</v>
      </c>
      <c r="B53" s="83">
        <v>9.7000000000000003E-2</v>
      </c>
      <c r="C53" s="107">
        <v>0.11799999999999999</v>
      </c>
      <c r="D53" s="87">
        <f t="shared" si="31"/>
        <v>2.0999999999999991E-2</v>
      </c>
      <c r="E53" s="85">
        <f t="shared" si="32"/>
        <v>21.649484536082465</v>
      </c>
      <c r="F53" s="84">
        <v>0.40400000000000008</v>
      </c>
      <c r="G53" s="84">
        <v>0.62</v>
      </c>
      <c r="H53" s="87">
        <f t="shared" si="33"/>
        <v>0.21599999999999991</v>
      </c>
      <c r="I53" s="85">
        <f t="shared" si="34"/>
        <v>53.465346534653435</v>
      </c>
      <c r="J53" s="84">
        <v>0.33100000000000002</v>
      </c>
      <c r="K53" s="86">
        <v>0.26899999999999996</v>
      </c>
      <c r="L53" s="87">
        <f t="shared" si="35"/>
        <v>-6.2000000000000055E-2</v>
      </c>
      <c r="M53" s="100">
        <f t="shared" si="36"/>
        <v>-18.731117824773431</v>
      </c>
      <c r="N53" s="82">
        <v>59</v>
      </c>
      <c r="O53" s="83">
        <v>8.2000000000000003E-2</v>
      </c>
      <c r="P53" s="107">
        <v>0.08</v>
      </c>
      <c r="Q53" s="87">
        <f t="shared" si="37"/>
        <v>-2.0000000000000018E-3</v>
      </c>
      <c r="R53" s="85">
        <f t="shared" si="38"/>
        <v>-2.4390243902439046</v>
      </c>
      <c r="S53" s="84">
        <v>0.57700000000000007</v>
      </c>
      <c r="T53" s="84">
        <v>0.61299999999999999</v>
      </c>
      <c r="U53" s="87">
        <f t="shared" si="39"/>
        <v>3.5999999999999921E-2</v>
      </c>
      <c r="V53" s="85">
        <f t="shared" si="40"/>
        <v>6.2391681109185297</v>
      </c>
      <c r="W53" s="84">
        <v>0.30399999999999999</v>
      </c>
      <c r="X53" s="86">
        <v>0.19400000000000003</v>
      </c>
      <c r="Y53" s="87">
        <f t="shared" si="41"/>
        <v>-0.10999999999999996</v>
      </c>
      <c r="Z53" s="100">
        <f t="shared" si="42"/>
        <v>-36.184210526315773</v>
      </c>
      <c r="AA53" s="82"/>
      <c r="AB53" s="84"/>
      <c r="AC53" s="86"/>
      <c r="AD53" s="87"/>
      <c r="AE53" s="85"/>
      <c r="AF53" s="84"/>
      <c r="AG53" s="84"/>
      <c r="AH53" s="87"/>
      <c r="AI53" s="85"/>
      <c r="AJ53" s="84"/>
      <c r="AK53" s="86"/>
      <c r="AL53" s="87"/>
      <c r="AM53" s="84"/>
    </row>
    <row r="54" spans="1:39" x14ac:dyDescent="0.3">
      <c r="A54" s="82">
        <v>42</v>
      </c>
      <c r="B54" s="83">
        <v>8.8999999999999996E-2</v>
      </c>
      <c r="C54" s="107">
        <v>0.107</v>
      </c>
      <c r="D54" s="87">
        <f t="shared" si="31"/>
        <v>1.8000000000000002E-2</v>
      </c>
      <c r="E54" s="85">
        <f t="shared" si="32"/>
        <v>20.224719101123597</v>
      </c>
      <c r="F54" s="84">
        <v>0.38200000000000001</v>
      </c>
      <c r="G54" s="84">
        <v>0.43</v>
      </c>
      <c r="H54" s="87">
        <f t="shared" si="33"/>
        <v>4.7999999999999987E-2</v>
      </c>
      <c r="I54" s="85">
        <f t="shared" si="34"/>
        <v>12.565445026178008</v>
      </c>
      <c r="J54" s="84">
        <v>0.32899999999999996</v>
      </c>
      <c r="K54" s="86">
        <v>0.39</v>
      </c>
      <c r="L54" s="87">
        <f t="shared" si="35"/>
        <v>6.1000000000000054E-2</v>
      </c>
      <c r="M54" s="100">
        <f t="shared" si="36"/>
        <v>18.541033434650476</v>
      </c>
      <c r="N54" s="82">
        <v>51</v>
      </c>
      <c r="O54" s="83">
        <v>9.4E-2</v>
      </c>
      <c r="P54" s="107">
        <v>6.0999999999999999E-2</v>
      </c>
      <c r="Q54" s="87">
        <f t="shared" si="37"/>
        <v>-3.3000000000000002E-2</v>
      </c>
      <c r="R54" s="85">
        <f t="shared" si="38"/>
        <v>-35.106382978723403</v>
      </c>
      <c r="S54" s="84">
        <v>0.41399999999999998</v>
      </c>
      <c r="T54" s="84">
        <v>0.45600000000000002</v>
      </c>
      <c r="U54" s="87">
        <f t="shared" si="39"/>
        <v>4.2000000000000037E-2</v>
      </c>
      <c r="V54" s="85">
        <f t="shared" si="40"/>
        <v>10.144927536231894</v>
      </c>
      <c r="W54" s="84">
        <v>0.27</v>
      </c>
      <c r="X54" s="86">
        <v>0.32300000000000006</v>
      </c>
      <c r="Y54" s="87">
        <f t="shared" si="41"/>
        <v>5.3000000000000047E-2</v>
      </c>
      <c r="Z54" s="100">
        <f t="shared" si="42"/>
        <v>19.629629629629648</v>
      </c>
      <c r="AA54" s="82"/>
      <c r="AB54" s="84"/>
      <c r="AC54" s="86"/>
      <c r="AD54" s="87"/>
      <c r="AE54" s="85"/>
      <c r="AF54" s="84"/>
      <c r="AG54" s="84"/>
      <c r="AH54" s="87"/>
      <c r="AI54" s="85"/>
      <c r="AJ54" s="84"/>
      <c r="AK54" s="86"/>
      <c r="AL54" s="87"/>
      <c r="AM54" s="84"/>
    </row>
    <row r="55" spans="1:39" x14ac:dyDescent="0.3">
      <c r="A55" s="82">
        <v>56</v>
      </c>
      <c r="B55" s="83">
        <v>0.08</v>
      </c>
      <c r="C55" s="107">
        <v>0.08</v>
      </c>
      <c r="D55" s="87">
        <f t="shared" si="31"/>
        <v>0</v>
      </c>
      <c r="E55" s="85">
        <f t="shared" si="32"/>
        <v>0</v>
      </c>
      <c r="F55" s="84">
        <v>0.28600000000000003</v>
      </c>
      <c r="G55" s="84">
        <v>0.623</v>
      </c>
      <c r="H55" s="87">
        <f t="shared" si="33"/>
        <v>0.33699999999999997</v>
      </c>
      <c r="I55" s="85">
        <f t="shared" si="34"/>
        <v>117.83216783216781</v>
      </c>
      <c r="J55" s="84">
        <v>0.22899999999999998</v>
      </c>
      <c r="K55" s="86">
        <v>0.59599999999999997</v>
      </c>
      <c r="L55" s="87">
        <f t="shared" si="35"/>
        <v>0.36699999999999999</v>
      </c>
      <c r="M55" s="100">
        <f t="shared" si="36"/>
        <v>160.26200873362447</v>
      </c>
      <c r="N55" s="82">
        <v>41</v>
      </c>
      <c r="O55" s="83">
        <v>0.12</v>
      </c>
      <c r="P55" s="107">
        <v>8.2000000000000003E-2</v>
      </c>
      <c r="Q55" s="87">
        <f t="shared" si="37"/>
        <v>-3.7999999999999992E-2</v>
      </c>
      <c r="R55" s="85">
        <f t="shared" si="38"/>
        <v>-31.666666666666661</v>
      </c>
      <c r="S55" s="84">
        <v>0.40200000000000002</v>
      </c>
      <c r="T55" s="84">
        <v>0.61299999999999999</v>
      </c>
      <c r="U55" s="87">
        <f t="shared" si="39"/>
        <v>0.21099999999999997</v>
      </c>
      <c r="V55" s="85">
        <f t="shared" si="40"/>
        <v>52.487562189054714</v>
      </c>
      <c r="W55" s="84">
        <v>0.251</v>
      </c>
      <c r="X55" s="86">
        <v>0.495</v>
      </c>
      <c r="Y55" s="87">
        <f t="shared" si="41"/>
        <v>0.24399999999999999</v>
      </c>
      <c r="Z55" s="100">
        <f t="shared" si="42"/>
        <v>97.211155378486055</v>
      </c>
      <c r="AA55" s="82"/>
      <c r="AB55" s="84"/>
      <c r="AC55" s="86"/>
      <c r="AD55" s="87"/>
      <c r="AE55" s="85"/>
      <c r="AF55" s="84"/>
      <c r="AG55" s="84"/>
      <c r="AH55" s="87"/>
      <c r="AI55" s="85"/>
      <c r="AJ55" s="84"/>
      <c r="AK55" s="86"/>
      <c r="AL55" s="87"/>
      <c r="AM55" s="84"/>
    </row>
    <row r="56" spans="1:39" x14ac:dyDescent="0.3">
      <c r="A56" s="82">
        <v>58</v>
      </c>
      <c r="B56" s="83">
        <v>6.4000000000000001E-2</v>
      </c>
      <c r="C56" s="107">
        <v>7.0000000000000007E-2</v>
      </c>
      <c r="D56" s="87">
        <f t="shared" si="31"/>
        <v>6.0000000000000053E-3</v>
      </c>
      <c r="E56" s="85">
        <f t="shared" si="32"/>
        <v>9.3750000000000089</v>
      </c>
      <c r="F56" s="84">
        <v>0.40899999999999997</v>
      </c>
      <c r="G56" s="86">
        <v>0.41700000000000004</v>
      </c>
      <c r="H56" s="86">
        <f t="shared" si="33"/>
        <v>8.0000000000000626E-3</v>
      </c>
      <c r="I56" s="85">
        <f t="shared" si="34"/>
        <v>1.9559902200489154</v>
      </c>
      <c r="J56" s="84">
        <v>0.60599999999999998</v>
      </c>
      <c r="K56" s="86">
        <v>0.252</v>
      </c>
      <c r="L56" s="87">
        <f t="shared" si="35"/>
        <v>-0.35399999999999998</v>
      </c>
      <c r="M56" s="100">
        <f t="shared" si="36"/>
        <v>-58.415841584158414</v>
      </c>
      <c r="N56" s="82">
        <v>60</v>
      </c>
      <c r="O56" s="83">
        <v>0.106</v>
      </c>
      <c r="P56" s="107">
        <v>6.6000000000000003E-2</v>
      </c>
      <c r="Q56" s="87">
        <f t="shared" si="37"/>
        <v>-3.9999999999999994E-2</v>
      </c>
      <c r="R56" s="85">
        <f t="shared" si="38"/>
        <v>-37.735849056603769</v>
      </c>
      <c r="S56" s="84">
        <v>0.45299999999999996</v>
      </c>
      <c r="T56" s="86">
        <v>0.49700000000000005</v>
      </c>
      <c r="U56" s="86">
        <f>T56-S56</f>
        <v>4.4000000000000095E-2</v>
      </c>
      <c r="V56" s="85">
        <f t="shared" si="40"/>
        <v>9.7130242825607276</v>
      </c>
      <c r="W56" s="84">
        <v>0.35899999999999999</v>
      </c>
      <c r="X56" s="86">
        <v>0.40100000000000002</v>
      </c>
      <c r="Y56" s="87">
        <f t="shared" si="41"/>
        <v>4.2000000000000037E-2</v>
      </c>
      <c r="Z56" s="100">
        <f t="shared" si="42"/>
        <v>11.69916434540391</v>
      </c>
      <c r="AA56" s="82"/>
      <c r="AB56" s="84"/>
      <c r="AC56" s="86"/>
      <c r="AD56" s="87"/>
      <c r="AE56" s="85"/>
      <c r="AF56" s="84"/>
      <c r="AG56" s="86"/>
      <c r="AH56" s="86"/>
      <c r="AI56" s="85"/>
      <c r="AJ56" s="84"/>
      <c r="AK56" s="86"/>
      <c r="AL56" s="87"/>
      <c r="AM56" s="84"/>
    </row>
    <row r="57" spans="1:39" ht="15" thickBot="1" x14ac:dyDescent="0.35">
      <c r="A57" s="93">
        <v>56</v>
      </c>
      <c r="B57" s="108">
        <v>8.2000000000000003E-2</v>
      </c>
      <c r="C57" s="109">
        <v>9.4E-2</v>
      </c>
      <c r="D57" s="96">
        <f t="shared" si="31"/>
        <v>1.1999999999999997E-2</v>
      </c>
      <c r="E57" s="97">
        <f t="shared" si="32"/>
        <v>14.634146341463412</v>
      </c>
      <c r="F57" s="94">
        <v>0.61</v>
      </c>
      <c r="G57" s="95">
        <v>0.64</v>
      </c>
      <c r="H57" s="95">
        <f t="shared" si="33"/>
        <v>3.0000000000000027E-2</v>
      </c>
      <c r="I57" s="97">
        <f t="shared" si="34"/>
        <v>4.9180327868852505</v>
      </c>
      <c r="J57" s="94">
        <v>0.82199999999999984</v>
      </c>
      <c r="K57" s="95">
        <v>0.36399999999999999</v>
      </c>
      <c r="L57" s="96">
        <f t="shared" si="35"/>
        <v>-0.45799999999999985</v>
      </c>
      <c r="M57" s="101">
        <f t="shared" si="36"/>
        <v>-55.717761557177603</v>
      </c>
      <c r="N57" s="93"/>
      <c r="O57" s="94"/>
      <c r="P57" s="95"/>
      <c r="Q57" s="96"/>
      <c r="R57" s="97"/>
      <c r="S57" s="94"/>
      <c r="T57" s="95"/>
      <c r="U57" s="95"/>
      <c r="V57" s="97"/>
      <c r="W57" s="94"/>
      <c r="X57" s="95"/>
      <c r="Y57" s="96"/>
      <c r="Z57" s="101"/>
      <c r="AA57" s="93"/>
      <c r="AB57" s="94"/>
      <c r="AC57" s="95"/>
      <c r="AD57" s="96"/>
      <c r="AE57" s="97"/>
      <c r="AF57" s="94"/>
      <c r="AG57" s="95"/>
      <c r="AH57" s="95"/>
      <c r="AI57" s="97"/>
      <c r="AJ57" s="94"/>
      <c r="AK57" s="95"/>
      <c r="AL57" s="96"/>
      <c r="AM57" s="94"/>
    </row>
    <row r="58" spans="1:39" x14ac:dyDescent="0.3">
      <c r="A58" s="73" t="s">
        <v>3</v>
      </c>
      <c r="B58" s="239">
        <f>AVERAGE(B37:B57)</f>
        <v>8.1238095238095262E-2</v>
      </c>
      <c r="C58" s="240">
        <f>AVERAGE(C37:C57)</f>
        <v>0.11033333333333334</v>
      </c>
      <c r="D58" s="92">
        <f t="shared" ref="D58:G58" si="49">AVERAGE(D37:D57)</f>
        <v>2.9095238095238094E-2</v>
      </c>
      <c r="E58" s="71">
        <f t="shared" si="49"/>
        <v>44.726691074487789</v>
      </c>
      <c r="F58" s="17">
        <f t="shared" si="49"/>
        <v>0.41314285714285715</v>
      </c>
      <c r="G58" s="19">
        <f t="shared" si="49"/>
        <v>0.51858571428571421</v>
      </c>
      <c r="H58" s="240">
        <f>AVERAGE(H37:H57)</f>
        <v>0.10544285714285717</v>
      </c>
      <c r="I58" s="71">
        <f>AVERAGE(I37:I57)</f>
        <v>39.315535325790748</v>
      </c>
      <c r="J58" s="17">
        <f t="shared" ref="J58:L58" si="50">AVERAGE(J37:J57)</f>
        <v>0.39723809523809528</v>
      </c>
      <c r="K58" s="19">
        <f>AVERAGE(K37:K57)</f>
        <v>0.32114285714285706</v>
      </c>
      <c r="L58" s="243">
        <f t="shared" si="50"/>
        <v>-7.6095238095238091E-2</v>
      </c>
      <c r="M58" s="102">
        <f>AVERAGE(M37:M57)</f>
        <v>-7.3395417156323832</v>
      </c>
      <c r="N58" s="73" t="s">
        <v>3</v>
      </c>
      <c r="O58" s="239">
        <f t="shared" ref="O58:Z58" si="51">AVERAGE(O37:O56)</f>
        <v>0.10005000000000001</v>
      </c>
      <c r="P58" s="240">
        <f t="shared" si="51"/>
        <v>9.509999999999999E-2</v>
      </c>
      <c r="Q58" s="92">
        <f t="shared" si="51"/>
        <v>-4.9500000000000004E-3</v>
      </c>
      <c r="R58" s="71">
        <f t="shared" si="51"/>
        <v>-3.5375771900302744</v>
      </c>
      <c r="S58" s="13">
        <f t="shared" si="51"/>
        <v>0.49244999999999994</v>
      </c>
      <c r="T58" s="14">
        <f t="shared" si="51"/>
        <v>0.52379999999999993</v>
      </c>
      <c r="U58" s="240">
        <f t="shared" si="51"/>
        <v>3.1349999999999989E-2</v>
      </c>
      <c r="V58" s="35">
        <f t="shared" si="51"/>
        <v>17.383015541904964</v>
      </c>
      <c r="W58" s="13">
        <f t="shared" si="51"/>
        <v>0.31170000000000003</v>
      </c>
      <c r="X58" s="14">
        <f t="shared" si="51"/>
        <v>0.34849999999999998</v>
      </c>
      <c r="Y58" s="243">
        <f t="shared" si="51"/>
        <v>3.6800000000000013E-2</v>
      </c>
      <c r="Z58" s="102">
        <f t="shared" si="51"/>
        <v>24.038448982959324</v>
      </c>
      <c r="AA58" s="73" t="s">
        <v>3</v>
      </c>
      <c r="AB58" s="239">
        <f>AVERAGE(AB37:AB49)</f>
        <v>8.9923076923076911E-2</v>
      </c>
      <c r="AC58" s="240">
        <f>AVERAGE(AC37:AC49)</f>
        <v>8.6230769230769236E-2</v>
      </c>
      <c r="AD58" s="92">
        <f t="shared" ref="AD58:AE58" si="52">AVERAGE(AD37:AD49)</f>
        <v>-3.6923076923076887E-3</v>
      </c>
      <c r="AE58" s="71">
        <f t="shared" si="52"/>
        <v>-3.8241150619877566</v>
      </c>
      <c r="AF58" s="17">
        <f>AVERAGE(AF37:AF49)</f>
        <v>0.49076923076923085</v>
      </c>
      <c r="AG58" s="19">
        <f t="shared" ref="AG58:AJ58" si="53">AVERAGE(AG37:AG49)</f>
        <v>0.51623076923076927</v>
      </c>
      <c r="AH58" s="240">
        <f t="shared" si="53"/>
        <v>2.5461538461538456E-2</v>
      </c>
      <c r="AI58" s="35">
        <f t="shared" si="53"/>
        <v>8.4028789275745588</v>
      </c>
      <c r="AJ58" s="13">
        <f t="shared" si="53"/>
        <v>0.3883076923076923</v>
      </c>
      <c r="AK58" s="19">
        <f>AVERAGE(AK37:AK49)</f>
        <v>0.38207692307692304</v>
      </c>
      <c r="AL58" s="243">
        <f t="shared" ref="AL58:AM58" si="54">AVERAGE(AL37:AL49)</f>
        <v>-6.2307692307692281E-3</v>
      </c>
      <c r="AM58" s="300">
        <f t="shared" si="54"/>
        <v>19.619168577470724</v>
      </c>
    </row>
    <row r="59" spans="1:39" x14ac:dyDescent="0.3">
      <c r="A59" s="73" t="s">
        <v>4</v>
      </c>
      <c r="B59" s="11">
        <f>STDEV(B37:B57)</f>
        <v>1.9018161745827881E-2</v>
      </c>
      <c r="C59" s="12">
        <f t="shared" ref="C59:M59" si="55">STDEV(C37:C57)</f>
        <v>3.7051765589959797E-2</v>
      </c>
      <c r="D59" s="92">
        <f t="shared" si="55"/>
        <v>4.2874123620086697E-2</v>
      </c>
      <c r="E59" s="35">
        <f t="shared" si="55"/>
        <v>66.975958224135951</v>
      </c>
      <c r="F59" s="13">
        <f t="shared" si="55"/>
        <v>0.14040807872565106</v>
      </c>
      <c r="G59" s="14">
        <f t="shared" si="55"/>
        <v>9.9973818001086762E-2</v>
      </c>
      <c r="H59" s="12">
        <f t="shared" si="55"/>
        <v>0.10868237470458846</v>
      </c>
      <c r="I59" s="35">
        <f t="shared" si="55"/>
        <v>60.993709643776306</v>
      </c>
      <c r="J59" s="13">
        <f t="shared" si="55"/>
        <v>0.21786071347581332</v>
      </c>
      <c r="K59" s="14">
        <f t="shared" si="55"/>
        <v>0.16324132004927119</v>
      </c>
      <c r="L59" s="92">
        <f t="shared" si="55"/>
        <v>0.18609564872986814</v>
      </c>
      <c r="M59" s="102">
        <f t="shared" si="55"/>
        <v>51.811514396811603</v>
      </c>
      <c r="N59" s="73" t="s">
        <v>4</v>
      </c>
      <c r="O59" s="11">
        <f t="shared" ref="O59:Z59" si="56">STDEV(O37:O56)</f>
        <v>2.4898689460333103E-2</v>
      </c>
      <c r="P59" s="12">
        <f t="shared" si="56"/>
        <v>3.2106565978742896E-2</v>
      </c>
      <c r="Q59" s="92">
        <f t="shared" si="56"/>
        <v>2.5672994207512054E-2</v>
      </c>
      <c r="R59" s="35">
        <f t="shared" si="56"/>
        <v>28.642184405439007</v>
      </c>
      <c r="S59" s="13">
        <f t="shared" si="56"/>
        <v>0.14638179172072074</v>
      </c>
      <c r="T59" s="14">
        <f t="shared" si="56"/>
        <v>7.1138560126292896E-2</v>
      </c>
      <c r="U59" s="12">
        <f t="shared" si="56"/>
        <v>0.18575911821496138</v>
      </c>
      <c r="V59" s="35">
        <f t="shared" si="56"/>
        <v>43.991908284847426</v>
      </c>
      <c r="W59" s="13">
        <f t="shared" si="56"/>
        <v>0.14830910111548851</v>
      </c>
      <c r="X59" s="14">
        <f t="shared" si="56"/>
        <v>0.11266134628775068</v>
      </c>
      <c r="Y59" s="92">
        <f t="shared" si="56"/>
        <v>0.1213336417964076</v>
      </c>
      <c r="Z59" s="102">
        <f t="shared" si="56"/>
        <v>45.420102706205839</v>
      </c>
      <c r="AA59" s="73" t="s">
        <v>4</v>
      </c>
      <c r="AB59" s="11">
        <f>STDEV(AB37:AB49)</f>
        <v>2.0902398341105761E-2</v>
      </c>
      <c r="AC59" s="12">
        <f t="shared" ref="AC59:AE59" si="57">STDEV(AC37:AC49)</f>
        <v>5.653782486995447E-2</v>
      </c>
      <c r="AD59" s="92">
        <f t="shared" si="57"/>
        <v>5.5012702495854868E-2</v>
      </c>
      <c r="AE59" s="35">
        <f t="shared" si="57"/>
        <v>55.959665821799817</v>
      </c>
      <c r="AF59" s="13">
        <f>STDEV(AF37:AF49)</f>
        <v>0.12611645005453859</v>
      </c>
      <c r="AG59" s="14">
        <f t="shared" ref="AG59:AJ59" si="58">STDEV(AG37:AG49)</f>
        <v>0.10149396849579587</v>
      </c>
      <c r="AH59" s="12">
        <f t="shared" si="58"/>
        <v>9.605520581469057E-2</v>
      </c>
      <c r="AI59" s="35">
        <f t="shared" si="58"/>
        <v>22.56923432461662</v>
      </c>
      <c r="AJ59" s="13">
        <f t="shared" si="58"/>
        <v>0.20052156351848413</v>
      </c>
      <c r="AK59" s="14">
        <f t="shared" ref="AK59:AM59" si="59">STDEV(AK37:AK49)</f>
        <v>0.14465848375770071</v>
      </c>
      <c r="AL59" s="92">
        <f t="shared" si="59"/>
        <v>0.24698655626239854</v>
      </c>
      <c r="AM59" s="300">
        <f t="shared" si="59"/>
        <v>66.343096323988064</v>
      </c>
    </row>
    <row r="60" spans="1:39" x14ac:dyDescent="0.3">
      <c r="A60" s="187" t="s">
        <v>5</v>
      </c>
      <c r="B60" s="239">
        <f t="shared" ref="B60:M60" si="60">B59/SQRT($B$29)</f>
        <v>4.1501031323414178E-3</v>
      </c>
      <c r="C60" s="240">
        <f t="shared" si="60"/>
        <v>8.0853581165595666E-3</v>
      </c>
      <c r="D60" s="14">
        <f t="shared" si="60"/>
        <v>9.3559008020924483E-3</v>
      </c>
      <c r="E60" s="35">
        <f t="shared" si="60"/>
        <v>14.615352300204911</v>
      </c>
      <c r="F60" s="17">
        <f t="shared" si="60"/>
        <v>3.0639554711600701E-2</v>
      </c>
      <c r="G60" s="19">
        <f t="shared" si="60"/>
        <v>2.1816075643034231E-2</v>
      </c>
      <c r="H60" s="240">
        <f t="shared" si="60"/>
        <v>2.3716438513872878E-2</v>
      </c>
      <c r="I60" s="35">
        <f t="shared" si="60"/>
        <v>13.309918636131568</v>
      </c>
      <c r="J60" s="17">
        <f t="shared" si="60"/>
        <v>4.7541105260000022E-2</v>
      </c>
      <c r="K60" s="19">
        <f t="shared" si="60"/>
        <v>3.5622176460490367E-2</v>
      </c>
      <c r="L60" s="243">
        <f t="shared" si="60"/>
        <v>4.0609399847930161E-2</v>
      </c>
      <c r="M60" s="102">
        <f t="shared" si="60"/>
        <v>11.306199361603975</v>
      </c>
      <c r="N60" s="190" t="s">
        <v>5</v>
      </c>
      <c r="O60" s="239">
        <f t="shared" ref="O60:Z60" si="61">O59/SQRT($O$63)</f>
        <v>5.5675162183962366E-3</v>
      </c>
      <c r="P60" s="240">
        <f t="shared" si="61"/>
        <v>7.1792464052551179E-3</v>
      </c>
      <c r="Q60" s="92">
        <f t="shared" si="61"/>
        <v>5.7406560233955288E-3</v>
      </c>
      <c r="R60" s="35">
        <f t="shared" si="61"/>
        <v>6.4045871354646016</v>
      </c>
      <c r="S60" s="13">
        <f t="shared" si="61"/>
        <v>3.2731963695574746E-2</v>
      </c>
      <c r="T60" s="14">
        <f t="shared" si="61"/>
        <v>1.5907065626384692E-2</v>
      </c>
      <c r="U60" s="243">
        <f t="shared" si="61"/>
        <v>4.1537001576907304E-2</v>
      </c>
      <c r="V60" s="35">
        <f t="shared" si="61"/>
        <v>9.8368897384855014</v>
      </c>
      <c r="W60" s="13">
        <f t="shared" si="61"/>
        <v>3.316292317761222E-2</v>
      </c>
      <c r="X60" s="14">
        <f t="shared" si="61"/>
        <v>2.5191842873605409E-2</v>
      </c>
      <c r="Y60" s="243">
        <f t="shared" si="61"/>
        <v>2.7131027101437707E-2</v>
      </c>
      <c r="Z60" s="102">
        <f t="shared" si="61"/>
        <v>10.15624371960984</v>
      </c>
      <c r="AA60" s="190" t="s">
        <v>5</v>
      </c>
      <c r="AB60" s="239">
        <f t="shared" ref="AB60:AM60" si="62">AB59/SQRT($AB$63)</f>
        <v>5.7972822306946352E-3</v>
      </c>
      <c r="AC60" s="240">
        <f t="shared" si="62"/>
        <v>1.5680771274755693E-2</v>
      </c>
      <c r="AD60" s="92">
        <f t="shared" si="62"/>
        <v>1.5257778434665425E-2</v>
      </c>
      <c r="AE60" s="35">
        <f t="shared" si="62"/>
        <v>15.520418806025305</v>
      </c>
      <c r="AF60" s="17">
        <f t="shared" si="62"/>
        <v>3.4978409796240929E-2</v>
      </c>
      <c r="AG60" s="19">
        <f t="shared" si="62"/>
        <v>2.8149362120147597E-2</v>
      </c>
      <c r="AH60" s="243">
        <f t="shared" si="62"/>
        <v>2.6640920756931814E-2</v>
      </c>
      <c r="AI60" s="35">
        <f t="shared" si="62"/>
        <v>6.2595793542590084</v>
      </c>
      <c r="AJ60" s="13">
        <f t="shared" si="62"/>
        <v>5.5614675315546445E-2</v>
      </c>
      <c r="AK60" s="19">
        <f t="shared" si="62"/>
        <v>4.0121044663020355E-2</v>
      </c>
      <c r="AL60" s="243">
        <f t="shared" si="62"/>
        <v>6.8501745611873041E-2</v>
      </c>
      <c r="AM60" s="13">
        <f t="shared" si="62"/>
        <v>18.400264274552729</v>
      </c>
    </row>
    <row r="61" spans="1:39" ht="15" thickBot="1" x14ac:dyDescent="0.35">
      <c r="A61" s="189" t="s">
        <v>12</v>
      </c>
      <c r="B61" s="15">
        <f>MEDIAN(B37:B57)</f>
        <v>8.2000000000000003E-2</v>
      </c>
      <c r="C61" s="16">
        <f t="shared" ref="C61:AM61" si="63">MEDIAN(C37:C57)</f>
        <v>0.10100000000000001</v>
      </c>
      <c r="D61" s="45">
        <f t="shared" si="63"/>
        <v>2.1000000000000005E-2</v>
      </c>
      <c r="E61" s="23">
        <f t="shared" si="63"/>
        <v>21.649484536082465</v>
      </c>
      <c r="F61" s="15">
        <f t="shared" si="63"/>
        <v>0.40700000000000003</v>
      </c>
      <c r="G61" s="16">
        <f t="shared" si="63"/>
        <v>0.51229999999999998</v>
      </c>
      <c r="H61" s="45">
        <f t="shared" si="63"/>
        <v>0.10400000000000004</v>
      </c>
      <c r="I61" s="23">
        <f t="shared" si="63"/>
        <v>33.852140077820998</v>
      </c>
      <c r="J61" s="15">
        <f t="shared" si="63"/>
        <v>0.33100000000000002</v>
      </c>
      <c r="K61" s="16">
        <f t="shared" si="63"/>
        <v>0.26700000000000002</v>
      </c>
      <c r="L61" s="45">
        <f t="shared" si="63"/>
        <v>-6.5000000000000002E-2</v>
      </c>
      <c r="M61" s="176">
        <f t="shared" si="63"/>
        <v>-24.161073825503351</v>
      </c>
      <c r="N61" s="191" t="s">
        <v>12</v>
      </c>
      <c r="O61" s="15">
        <f t="shared" si="63"/>
        <v>9.2999999999999999E-2</v>
      </c>
      <c r="P61" s="16">
        <f t="shared" si="63"/>
        <v>8.2000000000000003E-2</v>
      </c>
      <c r="Q61" s="45">
        <f t="shared" si="63"/>
        <v>-9.0000000000000011E-3</v>
      </c>
      <c r="R61" s="23">
        <f t="shared" si="63"/>
        <v>-9.9519230769230802</v>
      </c>
      <c r="S61" s="15">
        <f t="shared" si="63"/>
        <v>0.45799999999999996</v>
      </c>
      <c r="T61" s="16">
        <f t="shared" si="63"/>
        <v>0.53800000000000003</v>
      </c>
      <c r="U61" s="16">
        <f t="shared" si="63"/>
        <v>4.2000000000000037E-2</v>
      </c>
      <c r="V61" s="15">
        <f t="shared" si="63"/>
        <v>9.3921492903084456</v>
      </c>
      <c r="W61" s="192">
        <f t="shared" si="63"/>
        <v>0.26800000000000002</v>
      </c>
      <c r="X61" s="16">
        <f t="shared" si="63"/>
        <v>0.35799999999999998</v>
      </c>
      <c r="Y61" s="15">
        <f t="shared" si="63"/>
        <v>3.7000000000000019E-2</v>
      </c>
      <c r="Z61" s="176">
        <f t="shared" si="63"/>
        <v>15.664396987516778</v>
      </c>
      <c r="AA61" s="191" t="s">
        <v>12</v>
      </c>
      <c r="AB61" s="15">
        <f t="shared" si="63"/>
        <v>8.5999999999999993E-2</v>
      </c>
      <c r="AC61" s="16">
        <f t="shared" si="63"/>
        <v>7.0999999999999994E-2</v>
      </c>
      <c r="AD61" s="16">
        <f t="shared" si="63"/>
        <v>-1.4000000000000012E-2</v>
      </c>
      <c r="AE61" s="70">
        <f t="shared" si="63"/>
        <v>-18.461538461538467</v>
      </c>
      <c r="AF61" s="192">
        <f t="shared" si="63"/>
        <v>0.45</v>
      </c>
      <c r="AG61" s="16">
        <f t="shared" si="63"/>
        <v>0.49099999999999999</v>
      </c>
      <c r="AH61" s="45">
        <f t="shared" si="63"/>
        <v>2.399999999999991E-2</v>
      </c>
      <c r="AI61" s="70">
        <f t="shared" si="63"/>
        <v>5.9405940594059174</v>
      </c>
      <c r="AJ61" s="15">
        <f t="shared" si="63"/>
        <v>0.32300000000000006</v>
      </c>
      <c r="AK61" s="16">
        <f t="shared" si="63"/>
        <v>0.35799999999999998</v>
      </c>
      <c r="AL61" s="45">
        <f t="shared" si="63"/>
        <v>1.100000000000001E-2</v>
      </c>
      <c r="AM61" s="69">
        <f t="shared" si="63"/>
        <v>3.873239436619722</v>
      </c>
    </row>
    <row r="62" spans="1:39" x14ac:dyDescent="0.3">
      <c r="M62" s="47"/>
      <c r="Z62" s="47"/>
    </row>
    <row r="63" spans="1:39" x14ac:dyDescent="0.3">
      <c r="A63" s="106" t="s">
        <v>57</v>
      </c>
      <c r="B63" s="106">
        <f>COUNT(A37:A57)</f>
        <v>21</v>
      </c>
      <c r="M63" s="47"/>
      <c r="N63" s="106" t="s">
        <v>57</v>
      </c>
      <c r="O63" s="106">
        <f>COUNT(N37:N57)</f>
        <v>20</v>
      </c>
      <c r="Z63" s="47"/>
      <c r="AA63" s="106" t="s">
        <v>57</v>
      </c>
      <c r="AB63" s="106">
        <f>COUNT(AA37:AA57)</f>
        <v>13</v>
      </c>
    </row>
    <row r="64" spans="1:39" ht="15" thickBot="1" x14ac:dyDescent="0.35">
      <c r="M64" s="47"/>
      <c r="Z64" s="47"/>
    </row>
    <row r="65" spans="1:39" s="3" customFormat="1" ht="15" thickBot="1" x14ac:dyDescent="0.35">
      <c r="A65" s="301" t="s">
        <v>14</v>
      </c>
      <c r="B65" s="302" t="s">
        <v>16</v>
      </c>
      <c r="C65" s="183" t="s">
        <v>15</v>
      </c>
      <c r="D65" s="183" t="s">
        <v>16</v>
      </c>
      <c r="E65" s="183" t="s">
        <v>15</v>
      </c>
      <c r="F65" s="303" t="s">
        <v>16</v>
      </c>
      <c r="G65" s="303" t="s">
        <v>16</v>
      </c>
      <c r="H65" s="303" t="s">
        <v>16</v>
      </c>
      <c r="I65" s="183" t="s">
        <v>15</v>
      </c>
      <c r="J65" s="303" t="s">
        <v>15</v>
      </c>
      <c r="K65" s="303" t="s">
        <v>15</v>
      </c>
      <c r="L65" s="303" t="s">
        <v>16</v>
      </c>
      <c r="M65" s="303" t="s">
        <v>15</v>
      </c>
      <c r="N65" s="301" t="s">
        <v>14</v>
      </c>
      <c r="O65" s="302" t="s">
        <v>15</v>
      </c>
      <c r="P65" s="183" t="s">
        <v>16</v>
      </c>
      <c r="Q65" s="183" t="s">
        <v>16</v>
      </c>
      <c r="R65" s="183" t="s">
        <v>16</v>
      </c>
      <c r="S65" s="303" t="s">
        <v>16</v>
      </c>
      <c r="T65" s="303" t="s">
        <v>16</v>
      </c>
      <c r="U65" s="303" t="s">
        <v>16</v>
      </c>
      <c r="V65" s="183" t="s">
        <v>16</v>
      </c>
      <c r="W65" s="183" t="s">
        <v>15</v>
      </c>
      <c r="X65" s="183" t="s">
        <v>16</v>
      </c>
      <c r="Y65" s="303" t="s">
        <v>16</v>
      </c>
      <c r="Z65" s="183" t="s">
        <v>16</v>
      </c>
      <c r="AA65" s="301" t="s">
        <v>14</v>
      </c>
      <c r="AB65" s="302" t="s">
        <v>16</v>
      </c>
      <c r="AC65" s="183" t="s">
        <v>15</v>
      </c>
      <c r="AD65" s="183" t="s">
        <v>15</v>
      </c>
      <c r="AE65" s="183" t="s">
        <v>15</v>
      </c>
      <c r="AF65" s="303" t="s">
        <v>16</v>
      </c>
      <c r="AG65" s="303" t="s">
        <v>16</v>
      </c>
      <c r="AH65" s="303" t="s">
        <v>16</v>
      </c>
      <c r="AI65" s="183" t="s">
        <v>16</v>
      </c>
      <c r="AJ65" s="183" t="s">
        <v>15</v>
      </c>
      <c r="AK65" s="183" t="s">
        <v>15</v>
      </c>
      <c r="AL65" s="303" t="s">
        <v>16</v>
      </c>
      <c r="AM65" s="183" t="s">
        <v>16</v>
      </c>
    </row>
    <row r="66" spans="1:39" ht="15" thickBot="1" x14ac:dyDescent="0.35">
      <c r="A66" s="98"/>
      <c r="F66" s="204"/>
      <c r="G66" s="204"/>
      <c r="N66" s="98"/>
      <c r="S66" s="204"/>
      <c r="T66" s="204"/>
      <c r="U66" s="204"/>
      <c r="V66" s="204"/>
      <c r="W66" s="204"/>
      <c r="X66" s="204"/>
      <c r="AA66" s="98"/>
      <c r="AF66" s="204"/>
      <c r="AG66" s="204"/>
    </row>
    <row r="67" spans="1:39" ht="15" thickBot="1" x14ac:dyDescent="0.35">
      <c r="A67" s="343" t="s">
        <v>213</v>
      </c>
      <c r="B67" s="342"/>
      <c r="C67" s="342"/>
      <c r="D67" s="342"/>
      <c r="E67" s="342"/>
      <c r="F67" s="342"/>
      <c r="G67" s="342"/>
      <c r="H67" s="342"/>
      <c r="I67" s="342"/>
      <c r="J67" s="342"/>
      <c r="K67" s="342"/>
      <c r="L67" s="342"/>
    </row>
    <row r="68" spans="1:39" x14ac:dyDescent="0.3">
      <c r="B68" s="325" t="s">
        <v>183</v>
      </c>
      <c r="C68" s="339"/>
      <c r="D68" s="326"/>
      <c r="F68" s="325" t="s">
        <v>184</v>
      </c>
      <c r="G68" s="339"/>
      <c r="H68" s="326"/>
      <c r="J68" s="325" t="s">
        <v>185</v>
      </c>
      <c r="K68" s="339"/>
      <c r="L68" s="326"/>
    </row>
    <row r="69" spans="1:39" x14ac:dyDescent="0.3">
      <c r="B69" s="34" t="s">
        <v>35</v>
      </c>
      <c r="C69" s="34" t="s">
        <v>58</v>
      </c>
      <c r="D69" s="292" t="s">
        <v>59</v>
      </c>
      <c r="E69" s="295"/>
      <c r="F69" s="34" t="s">
        <v>35</v>
      </c>
      <c r="G69" s="34" t="s">
        <v>58</v>
      </c>
      <c r="H69" s="292" t="s">
        <v>59</v>
      </c>
      <c r="I69" s="295"/>
      <c r="J69" s="34" t="s">
        <v>35</v>
      </c>
      <c r="K69" s="34" t="s">
        <v>58</v>
      </c>
      <c r="L69" s="34" t="s">
        <v>59</v>
      </c>
    </row>
    <row r="70" spans="1:39" x14ac:dyDescent="0.3">
      <c r="A70" s="226" t="s">
        <v>98</v>
      </c>
      <c r="B70" s="34" t="s">
        <v>186</v>
      </c>
      <c r="C70" s="1" t="s">
        <v>188</v>
      </c>
      <c r="D70" s="217" t="s">
        <v>191</v>
      </c>
      <c r="E70" s="306" t="s">
        <v>194</v>
      </c>
      <c r="F70" s="184" t="s">
        <v>197</v>
      </c>
      <c r="G70" s="1" t="s">
        <v>200</v>
      </c>
      <c r="H70" s="217" t="s">
        <v>203</v>
      </c>
      <c r="I70" s="306" t="s">
        <v>98</v>
      </c>
      <c r="J70" s="1" t="s">
        <v>206</v>
      </c>
      <c r="K70" s="184" t="s">
        <v>208</v>
      </c>
      <c r="L70" s="1" t="s">
        <v>211</v>
      </c>
    </row>
    <row r="71" spans="1:39" x14ac:dyDescent="0.3">
      <c r="A71" s="226" t="s">
        <v>100</v>
      </c>
      <c r="B71" s="293" t="s">
        <v>25</v>
      </c>
      <c r="C71" s="1" t="s">
        <v>189</v>
      </c>
      <c r="D71" s="217" t="s">
        <v>192</v>
      </c>
      <c r="E71" s="307" t="s">
        <v>195</v>
      </c>
      <c r="F71" s="184" t="s">
        <v>198</v>
      </c>
      <c r="G71" s="1" t="s">
        <v>201</v>
      </c>
      <c r="H71" s="308" t="s">
        <v>204</v>
      </c>
      <c r="I71" s="309" t="s">
        <v>100</v>
      </c>
      <c r="J71" s="184" t="s">
        <v>97</v>
      </c>
      <c r="K71" s="1" t="s">
        <v>209</v>
      </c>
      <c r="L71" s="1" t="s">
        <v>212</v>
      </c>
    </row>
    <row r="72" spans="1:39" x14ac:dyDescent="0.3">
      <c r="A72" s="226" t="s">
        <v>99</v>
      </c>
      <c r="B72" s="34" t="s">
        <v>187</v>
      </c>
      <c r="C72" s="1" t="s">
        <v>190</v>
      </c>
      <c r="D72" s="217" t="s">
        <v>193</v>
      </c>
      <c r="E72" s="307" t="s">
        <v>196</v>
      </c>
      <c r="F72" s="1" t="s">
        <v>199</v>
      </c>
      <c r="G72" s="1" t="s">
        <v>202</v>
      </c>
      <c r="H72" s="217" t="s">
        <v>205</v>
      </c>
      <c r="I72" s="309" t="s">
        <v>99</v>
      </c>
      <c r="J72" s="1" t="s">
        <v>207</v>
      </c>
      <c r="K72" s="1" t="s">
        <v>210</v>
      </c>
      <c r="L72" s="1" t="s">
        <v>164</v>
      </c>
    </row>
    <row r="74" spans="1:39" ht="15" thickBot="1" x14ac:dyDescent="0.35"/>
    <row r="75" spans="1:39" ht="15" thickBot="1" x14ac:dyDescent="0.35">
      <c r="C75" s="342" t="s">
        <v>183</v>
      </c>
      <c r="D75" s="342"/>
      <c r="E75" s="342"/>
      <c r="F75" s="342"/>
      <c r="G75" s="342"/>
      <c r="H75" s="342"/>
      <c r="I75" s="342"/>
      <c r="M75" s="342" t="s">
        <v>184</v>
      </c>
      <c r="N75" s="342"/>
      <c r="O75" s="342"/>
      <c r="P75" s="342"/>
      <c r="Q75" s="342"/>
      <c r="R75" s="342"/>
      <c r="S75" s="342"/>
      <c r="W75" s="342" t="s">
        <v>185</v>
      </c>
      <c r="X75" s="342"/>
      <c r="Y75" s="342"/>
      <c r="Z75" s="342"/>
      <c r="AA75" s="342"/>
      <c r="AB75" s="342"/>
      <c r="AC75" s="342"/>
    </row>
    <row r="76" spans="1:39" x14ac:dyDescent="0.3">
      <c r="C76" s="339" t="s">
        <v>110</v>
      </c>
      <c r="D76" s="339"/>
      <c r="E76" s="341"/>
      <c r="G76" s="325" t="s">
        <v>111</v>
      </c>
      <c r="H76" s="339"/>
      <c r="I76" s="326"/>
      <c r="M76" s="339" t="s">
        <v>110</v>
      </c>
      <c r="N76" s="339"/>
      <c r="O76" s="341"/>
      <c r="Q76" s="325" t="s">
        <v>111</v>
      </c>
      <c r="R76" s="339"/>
      <c r="S76" s="326"/>
      <c r="W76" s="339" t="s">
        <v>110</v>
      </c>
      <c r="X76" s="339"/>
      <c r="Y76" s="341"/>
      <c r="AA76" s="325" t="s">
        <v>111</v>
      </c>
      <c r="AB76" s="339"/>
      <c r="AC76" s="326"/>
    </row>
    <row r="77" spans="1:39" ht="15.6" customHeight="1" thickBot="1" x14ac:dyDescent="0.35">
      <c r="A77" s="340" t="s">
        <v>215</v>
      </c>
      <c r="C77" s="213" t="s">
        <v>112</v>
      </c>
      <c r="D77" s="214" t="s">
        <v>113</v>
      </c>
      <c r="E77" s="216" t="s">
        <v>114</v>
      </c>
      <c r="G77" s="214" t="s">
        <v>112</v>
      </c>
      <c r="H77" s="213" t="s">
        <v>113</v>
      </c>
      <c r="I77" s="215" t="s">
        <v>114</v>
      </c>
      <c r="K77" s="340" t="s">
        <v>215</v>
      </c>
      <c r="M77" s="213" t="s">
        <v>112</v>
      </c>
      <c r="N77" s="214" t="s">
        <v>113</v>
      </c>
      <c r="O77" s="216" t="s">
        <v>114</v>
      </c>
      <c r="Q77" s="214" t="s">
        <v>112</v>
      </c>
      <c r="R77" s="213" t="s">
        <v>113</v>
      </c>
      <c r="S77" s="215" t="s">
        <v>114</v>
      </c>
      <c r="U77" s="340" t="s">
        <v>215</v>
      </c>
      <c r="W77" s="213" t="s">
        <v>112</v>
      </c>
      <c r="X77" s="214" t="s">
        <v>113</v>
      </c>
      <c r="Y77" s="216" t="s">
        <v>114</v>
      </c>
      <c r="AA77" s="214" t="s">
        <v>112</v>
      </c>
      <c r="AB77" s="213" t="s">
        <v>113</v>
      </c>
      <c r="AC77" s="215" t="s">
        <v>114</v>
      </c>
    </row>
    <row r="78" spans="1:39" ht="16.8" customHeight="1" thickTop="1" x14ac:dyDescent="0.3">
      <c r="A78" s="340"/>
      <c r="B78" s="115" t="s">
        <v>218</v>
      </c>
      <c r="C78" s="33" t="s">
        <v>217</v>
      </c>
      <c r="D78" s="219" t="s">
        <v>214</v>
      </c>
      <c r="E78" s="218" t="s">
        <v>216</v>
      </c>
      <c r="F78" s="115" t="s">
        <v>115</v>
      </c>
      <c r="G78" s="185" t="s">
        <v>220</v>
      </c>
      <c r="H78" s="296" t="s">
        <v>20</v>
      </c>
      <c r="I78" s="31" t="s">
        <v>219</v>
      </c>
      <c r="K78" s="340"/>
      <c r="L78" s="115" t="s">
        <v>218</v>
      </c>
      <c r="M78" s="33" t="s">
        <v>232</v>
      </c>
      <c r="N78" s="56" t="s">
        <v>233</v>
      </c>
      <c r="O78" s="218" t="s">
        <v>234</v>
      </c>
      <c r="P78" s="115" t="s">
        <v>115</v>
      </c>
      <c r="Q78" s="33" t="s">
        <v>235</v>
      </c>
      <c r="R78" s="56" t="s">
        <v>236</v>
      </c>
      <c r="S78" s="31" t="s">
        <v>237</v>
      </c>
      <c r="U78" s="340"/>
      <c r="V78" s="115" t="s">
        <v>218</v>
      </c>
      <c r="W78" s="33" t="s">
        <v>227</v>
      </c>
      <c r="X78" s="31" t="s">
        <v>228</v>
      </c>
      <c r="Y78" s="218" t="s">
        <v>135</v>
      </c>
      <c r="Z78" s="207" t="s">
        <v>115</v>
      </c>
      <c r="AA78" s="33" t="s">
        <v>229</v>
      </c>
      <c r="AB78" s="56" t="s">
        <v>222</v>
      </c>
      <c r="AC78" s="31" t="s">
        <v>230</v>
      </c>
    </row>
    <row r="79" spans="1:39" ht="15" thickBot="1" x14ac:dyDescent="0.35"/>
    <row r="80" spans="1:39" ht="15" thickBot="1" x14ac:dyDescent="0.35">
      <c r="C80" s="342" t="s">
        <v>183</v>
      </c>
      <c r="D80" s="342"/>
      <c r="E80" s="342"/>
      <c r="F80" s="342"/>
      <c r="G80" s="342"/>
      <c r="H80" s="342"/>
      <c r="I80" s="342"/>
      <c r="M80" s="342" t="s">
        <v>184</v>
      </c>
      <c r="N80" s="342"/>
      <c r="O80" s="342"/>
      <c r="P80" s="342"/>
      <c r="Q80" s="342"/>
      <c r="R80" s="342"/>
      <c r="S80" s="342"/>
      <c r="W80" s="342" t="s">
        <v>185</v>
      </c>
      <c r="X80" s="342"/>
      <c r="Y80" s="342"/>
      <c r="Z80" s="342"/>
      <c r="AA80" s="342"/>
      <c r="AB80" s="342"/>
      <c r="AC80" s="342"/>
    </row>
    <row r="81" spans="1:29" x14ac:dyDescent="0.3">
      <c r="C81" s="339" t="s">
        <v>110</v>
      </c>
      <c r="D81" s="339"/>
      <c r="E81" s="341"/>
      <c r="G81" s="325" t="s">
        <v>111</v>
      </c>
      <c r="H81" s="339"/>
      <c r="I81" s="326"/>
      <c r="M81" s="339" t="s">
        <v>110</v>
      </c>
      <c r="N81" s="339"/>
      <c r="O81" s="341"/>
      <c r="Q81" s="325" t="s">
        <v>111</v>
      </c>
      <c r="R81" s="339"/>
      <c r="S81" s="326"/>
      <c r="W81" s="339" t="s">
        <v>110</v>
      </c>
      <c r="X81" s="339"/>
      <c r="Y81" s="341"/>
      <c r="AA81" s="325" t="s">
        <v>111</v>
      </c>
      <c r="AB81" s="339"/>
      <c r="AC81" s="326"/>
    </row>
    <row r="82" spans="1:29" ht="15.6" customHeight="1" thickBot="1" x14ac:dyDescent="0.35">
      <c r="A82" s="340" t="s">
        <v>231</v>
      </c>
      <c r="C82" s="213" t="s">
        <v>112</v>
      </c>
      <c r="D82" s="214" t="s">
        <v>113</v>
      </c>
      <c r="E82" s="216" t="s">
        <v>114</v>
      </c>
      <c r="G82" s="214" t="s">
        <v>112</v>
      </c>
      <c r="H82" s="213" t="s">
        <v>113</v>
      </c>
      <c r="I82" s="215" t="s">
        <v>114</v>
      </c>
      <c r="K82" s="340" t="s">
        <v>231</v>
      </c>
      <c r="M82" s="213" t="s">
        <v>112</v>
      </c>
      <c r="N82" s="214" t="s">
        <v>113</v>
      </c>
      <c r="O82" s="216" t="s">
        <v>114</v>
      </c>
      <c r="Q82" s="214" t="s">
        <v>112</v>
      </c>
      <c r="R82" s="213" t="s">
        <v>113</v>
      </c>
      <c r="S82" s="215" t="s">
        <v>114</v>
      </c>
      <c r="U82" s="340" t="s">
        <v>231</v>
      </c>
      <c r="W82" s="213" t="s">
        <v>112</v>
      </c>
      <c r="X82" s="214" t="s">
        <v>113</v>
      </c>
      <c r="Y82" s="216" t="s">
        <v>114</v>
      </c>
      <c r="AA82" s="214" t="s">
        <v>112</v>
      </c>
      <c r="AB82" s="213" t="s">
        <v>113</v>
      </c>
      <c r="AC82" s="215" t="s">
        <v>114</v>
      </c>
    </row>
    <row r="83" spans="1:29" ht="16.8" customHeight="1" thickTop="1" x14ac:dyDescent="0.3">
      <c r="A83" s="340"/>
      <c r="B83" s="115" t="s">
        <v>115</v>
      </c>
      <c r="C83" s="33" t="s">
        <v>242</v>
      </c>
      <c r="D83" s="56" t="s">
        <v>31</v>
      </c>
      <c r="E83" s="218" t="s">
        <v>243</v>
      </c>
      <c r="F83" s="115" t="s">
        <v>115</v>
      </c>
      <c r="G83" s="33" t="s">
        <v>220</v>
      </c>
      <c r="H83" s="56" t="s">
        <v>244</v>
      </c>
      <c r="I83" s="31" t="s">
        <v>245</v>
      </c>
      <c r="K83" s="340"/>
      <c r="L83" s="115" t="s">
        <v>218</v>
      </c>
      <c r="M83" s="33" t="s">
        <v>221</v>
      </c>
      <c r="N83" s="56" t="s">
        <v>222</v>
      </c>
      <c r="O83" s="218" t="s">
        <v>223</v>
      </c>
      <c r="P83" s="115" t="s">
        <v>218</v>
      </c>
      <c r="Q83" s="297" t="s">
        <v>224</v>
      </c>
      <c r="R83" s="298" t="s">
        <v>225</v>
      </c>
      <c r="S83" s="32" t="s">
        <v>226</v>
      </c>
      <c r="U83" s="340"/>
      <c r="V83" s="115" t="s">
        <v>218</v>
      </c>
      <c r="W83" s="33" t="s">
        <v>238</v>
      </c>
      <c r="X83" s="56" t="s">
        <v>159</v>
      </c>
      <c r="Y83" s="218" t="s">
        <v>239</v>
      </c>
      <c r="Z83" s="207" t="s">
        <v>140</v>
      </c>
      <c r="AA83" s="298" t="s">
        <v>240</v>
      </c>
      <c r="AB83" s="56" t="s">
        <v>159</v>
      </c>
      <c r="AC83" s="31" t="s">
        <v>241</v>
      </c>
    </row>
  </sheetData>
  <mergeCells count="60">
    <mergeCell ref="O2:R2"/>
    <mergeCell ref="S2:V2"/>
    <mergeCell ref="W2:Z2"/>
    <mergeCell ref="S35:V35"/>
    <mergeCell ref="W35:Z35"/>
    <mergeCell ref="A1:A2"/>
    <mergeCell ref="A34:A35"/>
    <mergeCell ref="N1:N2"/>
    <mergeCell ref="N34:N35"/>
    <mergeCell ref="J2:M2"/>
    <mergeCell ref="B1:M1"/>
    <mergeCell ref="B34:M34"/>
    <mergeCell ref="B35:E35"/>
    <mergeCell ref="F35:I35"/>
    <mergeCell ref="J35:M35"/>
    <mergeCell ref="F2:I2"/>
    <mergeCell ref="B2:E2"/>
    <mergeCell ref="N28:O28"/>
    <mergeCell ref="O34:Z34"/>
    <mergeCell ref="O35:R35"/>
    <mergeCell ref="O1:Z1"/>
    <mergeCell ref="AA1:AA2"/>
    <mergeCell ref="AB1:AM1"/>
    <mergeCell ref="AB2:AE2"/>
    <mergeCell ref="AF2:AI2"/>
    <mergeCell ref="AJ2:AM2"/>
    <mergeCell ref="W75:AC75"/>
    <mergeCell ref="AA28:AB28"/>
    <mergeCell ref="AA34:AA35"/>
    <mergeCell ref="AB34:AM34"/>
    <mergeCell ref="AB35:AE35"/>
    <mergeCell ref="AF35:AI35"/>
    <mergeCell ref="AJ35:AM35"/>
    <mergeCell ref="A67:L67"/>
    <mergeCell ref="C76:E76"/>
    <mergeCell ref="M76:O76"/>
    <mergeCell ref="A77:A78"/>
    <mergeCell ref="K77:K78"/>
    <mergeCell ref="C75:I75"/>
    <mergeCell ref="B68:D68"/>
    <mergeCell ref="F68:H68"/>
    <mergeCell ref="J68:L68"/>
    <mergeCell ref="G76:I76"/>
    <mergeCell ref="M75:S75"/>
    <mergeCell ref="Q76:S76"/>
    <mergeCell ref="W76:Y76"/>
    <mergeCell ref="AA76:AC76"/>
    <mergeCell ref="U77:U78"/>
    <mergeCell ref="C80:I80"/>
    <mergeCell ref="M80:S80"/>
    <mergeCell ref="W80:AC80"/>
    <mergeCell ref="AA81:AC81"/>
    <mergeCell ref="A82:A83"/>
    <mergeCell ref="K82:K83"/>
    <mergeCell ref="U82:U83"/>
    <mergeCell ref="C81:E81"/>
    <mergeCell ref="G81:I81"/>
    <mergeCell ref="M81:O81"/>
    <mergeCell ref="Q81:S81"/>
    <mergeCell ref="W81:Y8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4C441-05AE-40EB-AE16-903867CE17D4}">
  <dimension ref="A1:X43"/>
  <sheetViews>
    <sheetView zoomScale="70" zoomScaleNormal="70" workbookViewId="0">
      <selection activeCell="A43" sqref="A43"/>
    </sheetView>
  </sheetViews>
  <sheetFormatPr baseColWidth="10" defaultRowHeight="14.4" x14ac:dyDescent="0.3"/>
  <cols>
    <col min="1" max="1" width="18.21875" customWidth="1"/>
    <col min="2" max="2" width="14.5546875" customWidth="1"/>
    <col min="9" max="9" width="17" customWidth="1"/>
    <col min="11" max="11" width="13.88671875" customWidth="1"/>
    <col min="17" max="17" width="17.109375" customWidth="1"/>
  </cols>
  <sheetData>
    <row r="1" spans="1:24" x14ac:dyDescent="0.3">
      <c r="A1" s="29" t="s">
        <v>35</v>
      </c>
      <c r="H1" s="124"/>
      <c r="I1" s="29" t="s">
        <v>58</v>
      </c>
      <c r="P1" s="124"/>
      <c r="Q1" s="29" t="s">
        <v>59</v>
      </c>
      <c r="X1" s="124"/>
    </row>
    <row r="2" spans="1:24" ht="15" thickBot="1" x14ac:dyDescent="0.35">
      <c r="A2" s="121" t="s">
        <v>55</v>
      </c>
      <c r="B2" s="122" t="s">
        <v>49</v>
      </c>
      <c r="C2" s="122" t="s">
        <v>50</v>
      </c>
      <c r="D2" s="122" t="s">
        <v>51</v>
      </c>
      <c r="E2" s="122" t="s">
        <v>60</v>
      </c>
      <c r="F2" s="122" t="s">
        <v>61</v>
      </c>
      <c r="G2" s="122" t="s">
        <v>62</v>
      </c>
      <c r="H2" s="125" t="s">
        <v>63</v>
      </c>
      <c r="I2" s="121" t="s">
        <v>55</v>
      </c>
      <c r="J2" s="122" t="s">
        <v>49</v>
      </c>
      <c r="K2" s="122" t="s">
        <v>50</v>
      </c>
      <c r="L2" s="122" t="s">
        <v>51</v>
      </c>
      <c r="M2" s="136" t="s">
        <v>60</v>
      </c>
      <c r="N2" s="122" t="s">
        <v>61</v>
      </c>
      <c r="O2" s="122" t="s">
        <v>62</v>
      </c>
      <c r="P2" s="125" t="s">
        <v>63</v>
      </c>
      <c r="Q2" s="121" t="s">
        <v>55</v>
      </c>
      <c r="R2" s="122" t="s">
        <v>49</v>
      </c>
      <c r="S2" s="122" t="s">
        <v>50</v>
      </c>
      <c r="T2" s="122" t="s">
        <v>51</v>
      </c>
      <c r="U2" s="122" t="s">
        <v>60</v>
      </c>
      <c r="V2" s="122" t="s">
        <v>61</v>
      </c>
      <c r="W2" s="122" t="s">
        <v>62</v>
      </c>
      <c r="X2" s="125" t="s">
        <v>63</v>
      </c>
    </row>
    <row r="3" spans="1:24" x14ac:dyDescent="0.3">
      <c r="A3" s="56">
        <v>52</v>
      </c>
      <c r="B3" s="116">
        <v>23.17</v>
      </c>
      <c r="C3" s="116">
        <v>11.01</v>
      </c>
      <c r="D3" s="133">
        <v>12.27</v>
      </c>
      <c r="E3" s="117">
        <f>C3-B3</f>
        <v>-12.160000000000002</v>
      </c>
      <c r="F3" s="139">
        <f>(C3-B3)/B3*100</f>
        <v>-52.481657315494182</v>
      </c>
      <c r="G3" s="117">
        <f>D3-B3</f>
        <v>-10.900000000000002</v>
      </c>
      <c r="H3" s="126">
        <f t="shared" ref="H3:H23" si="0">(D3-B3)/B3*100</f>
        <v>-47.043590850237379</v>
      </c>
      <c r="I3" s="54">
        <v>56</v>
      </c>
      <c r="J3" s="130">
        <v>8.56</v>
      </c>
      <c r="K3" s="110">
        <v>13.09</v>
      </c>
      <c r="L3" s="137">
        <v>10.75</v>
      </c>
      <c r="M3" s="111">
        <f>K3-J3</f>
        <v>4.5299999999999994</v>
      </c>
      <c r="N3" s="11">
        <f t="shared" ref="N3:N22" si="1">(K3-J3)/J3*100</f>
        <v>52.920560747663536</v>
      </c>
      <c r="O3">
        <f>L3-J3</f>
        <v>2.1899999999999995</v>
      </c>
      <c r="P3" s="145">
        <f>(L3-J3)/J3*100</f>
        <v>25.5841121495327</v>
      </c>
      <c r="Q3" s="33">
        <v>55</v>
      </c>
      <c r="R3" s="116">
        <v>16.52</v>
      </c>
      <c r="S3" s="116">
        <v>16.329999999999998</v>
      </c>
      <c r="T3" s="133">
        <v>12.84</v>
      </c>
      <c r="U3" s="117">
        <f>S3-R3</f>
        <v>-0.19000000000000128</v>
      </c>
      <c r="V3" s="140">
        <f>(S3-R3)/R3*100</f>
        <v>-1.1501210653753104</v>
      </c>
      <c r="W3" s="117">
        <f>T3-R3</f>
        <v>-3.6799999999999997</v>
      </c>
      <c r="X3" s="126">
        <f>(T3-R3)/R3*100</f>
        <v>-22.276029055690071</v>
      </c>
    </row>
    <row r="4" spans="1:24" x14ac:dyDescent="0.3">
      <c r="A4" s="1">
        <v>54</v>
      </c>
      <c r="B4" s="116">
        <v>4.76</v>
      </c>
      <c r="C4" s="116">
        <v>10.25</v>
      </c>
      <c r="D4" s="134">
        <v>11.75</v>
      </c>
      <c r="E4" s="117">
        <f t="shared" ref="E4:E23" si="2">C4-B4</f>
        <v>5.49</v>
      </c>
      <c r="F4" s="139">
        <f t="shared" ref="F4:F23" si="3">(C4-B4)/B4*100</f>
        <v>115.33613445378153</v>
      </c>
      <c r="G4" s="117">
        <f t="shared" ref="G4:G23" si="4">D4-B4</f>
        <v>6.99</v>
      </c>
      <c r="H4" s="126">
        <f t="shared" si="0"/>
        <v>146.84873949579833</v>
      </c>
      <c r="I4" s="132">
        <v>59</v>
      </c>
      <c r="J4" s="110">
        <v>41.71</v>
      </c>
      <c r="K4" s="110">
        <v>30.92</v>
      </c>
      <c r="L4" s="137">
        <v>23.1</v>
      </c>
      <c r="M4" s="111">
        <f t="shared" ref="M4:M22" si="5">K4-J4</f>
        <v>-10.79</v>
      </c>
      <c r="N4" s="11">
        <f t="shared" si="1"/>
        <v>-25.869096140014381</v>
      </c>
      <c r="O4">
        <f t="shared" ref="O4:O22" si="6">L4-J4</f>
        <v>-18.61</v>
      </c>
      <c r="P4" s="126">
        <f t="shared" ref="P4:P22" si="7">(L4-J4)/J4*100</f>
        <v>-44.617597698393666</v>
      </c>
      <c r="Q4" s="60">
        <v>55</v>
      </c>
      <c r="R4" s="116">
        <v>11.87</v>
      </c>
      <c r="S4" s="116">
        <v>9.11</v>
      </c>
      <c r="T4" s="134">
        <v>12.27</v>
      </c>
      <c r="U4" s="117">
        <f t="shared" ref="U4:U19" si="8">S4-R4</f>
        <v>-2.76</v>
      </c>
      <c r="V4" s="139">
        <f t="shared" ref="V4:V19" si="9">(S4-R4)/R4*100</f>
        <v>-23.251895534962088</v>
      </c>
      <c r="W4" s="117">
        <f t="shared" ref="W4:W19" si="10">T4-R4</f>
        <v>0.40000000000000036</v>
      </c>
      <c r="X4" s="126">
        <f t="shared" ref="X4:X19" si="11">(T4-R4)/R4*100</f>
        <v>3.3698399326032047</v>
      </c>
    </row>
    <row r="5" spans="1:24" x14ac:dyDescent="0.3">
      <c r="A5" s="1">
        <v>50</v>
      </c>
      <c r="B5" s="116">
        <v>14.63</v>
      </c>
      <c r="C5" s="116">
        <v>9.23</v>
      </c>
      <c r="D5" s="134">
        <v>15.35</v>
      </c>
      <c r="E5" s="117">
        <f t="shared" si="2"/>
        <v>-5.4</v>
      </c>
      <c r="F5" s="139">
        <f t="shared" si="3"/>
        <v>-36.910457963089542</v>
      </c>
      <c r="G5" s="117">
        <f t="shared" si="4"/>
        <v>0.71999999999999886</v>
      </c>
      <c r="H5" s="126">
        <f t="shared" si="0"/>
        <v>4.9213943950785977</v>
      </c>
      <c r="I5" s="132">
        <v>69</v>
      </c>
      <c r="J5" s="110">
        <v>15.23</v>
      </c>
      <c r="K5" s="110">
        <v>14.82</v>
      </c>
      <c r="L5" s="137">
        <v>14.93</v>
      </c>
      <c r="M5" s="111">
        <f t="shared" si="5"/>
        <v>-0.41000000000000014</v>
      </c>
      <c r="N5" s="11">
        <f t="shared" si="1"/>
        <v>-2.6920551543007232</v>
      </c>
      <c r="O5">
        <f t="shared" si="6"/>
        <v>-0.30000000000000071</v>
      </c>
      <c r="P5" s="126">
        <f t="shared" si="7"/>
        <v>-1.9697964543663868</v>
      </c>
      <c r="Q5" s="60">
        <v>55</v>
      </c>
      <c r="R5" s="116">
        <v>8.06</v>
      </c>
      <c r="S5" s="116">
        <v>13.06</v>
      </c>
      <c r="T5" s="134">
        <v>11.7</v>
      </c>
      <c r="U5" s="117">
        <f t="shared" si="8"/>
        <v>5</v>
      </c>
      <c r="V5" s="139">
        <f t="shared" si="9"/>
        <v>62.034739454094293</v>
      </c>
      <c r="W5" s="117">
        <f t="shared" si="10"/>
        <v>3.6399999999999988</v>
      </c>
      <c r="X5" s="126">
        <f t="shared" si="11"/>
        <v>45.161290322580626</v>
      </c>
    </row>
    <row r="6" spans="1:24" x14ac:dyDescent="0.3">
      <c r="A6" s="1">
        <v>42</v>
      </c>
      <c r="B6" s="116">
        <v>11.27</v>
      </c>
      <c r="C6" s="116">
        <v>9.23</v>
      </c>
      <c r="D6" s="134">
        <v>13</v>
      </c>
      <c r="E6" s="117">
        <f t="shared" si="2"/>
        <v>-2.0399999999999991</v>
      </c>
      <c r="F6" s="139">
        <f t="shared" si="3"/>
        <v>-18.101153504880205</v>
      </c>
      <c r="G6" s="117">
        <f t="shared" si="4"/>
        <v>1.7300000000000004</v>
      </c>
      <c r="H6" s="126">
        <f t="shared" si="0"/>
        <v>15.35048802129548</v>
      </c>
      <c r="I6" s="132">
        <v>46</v>
      </c>
      <c r="J6" s="110">
        <v>9.6199999999999992</v>
      </c>
      <c r="K6" s="110">
        <v>11.67</v>
      </c>
      <c r="L6" s="137">
        <v>11.24</v>
      </c>
      <c r="M6" s="111">
        <f t="shared" si="5"/>
        <v>2.0500000000000007</v>
      </c>
      <c r="N6" s="11">
        <f t="shared" si="1"/>
        <v>21.309771309771321</v>
      </c>
      <c r="O6">
        <f t="shared" si="6"/>
        <v>1.620000000000001</v>
      </c>
      <c r="P6" s="126">
        <f t="shared" si="7"/>
        <v>16.839916839916853</v>
      </c>
      <c r="Q6" s="60">
        <v>61</v>
      </c>
      <c r="R6" s="116">
        <v>6.58</v>
      </c>
      <c r="S6" s="116">
        <v>12.77</v>
      </c>
      <c r="T6" s="134">
        <v>27.59</v>
      </c>
      <c r="U6" s="117">
        <f t="shared" si="8"/>
        <v>6.1899999999999995</v>
      </c>
      <c r="V6" s="139">
        <f t="shared" si="9"/>
        <v>94.072948328267472</v>
      </c>
      <c r="W6" s="117">
        <f t="shared" si="10"/>
        <v>21.009999999999998</v>
      </c>
      <c r="X6" s="126">
        <f t="shared" si="11"/>
        <v>319.30091185410328</v>
      </c>
    </row>
    <row r="7" spans="1:24" x14ac:dyDescent="0.3">
      <c r="A7" s="1">
        <v>49</v>
      </c>
      <c r="B7" s="116">
        <v>8.0500000000000007</v>
      </c>
      <c r="C7" s="116">
        <v>10.07</v>
      </c>
      <c r="D7" s="134">
        <v>9.8699999999999992</v>
      </c>
      <c r="E7" s="117">
        <f t="shared" si="2"/>
        <v>2.0199999999999996</v>
      </c>
      <c r="F7" s="139">
        <f t="shared" si="3"/>
        <v>25.093167701863344</v>
      </c>
      <c r="G7" s="117">
        <f t="shared" si="4"/>
        <v>1.8199999999999985</v>
      </c>
      <c r="H7" s="126">
        <f t="shared" si="0"/>
        <v>22.608695652173893</v>
      </c>
      <c r="I7" s="132">
        <v>44</v>
      </c>
      <c r="J7" s="110">
        <v>13.51</v>
      </c>
      <c r="K7" s="110">
        <v>10.210000000000001</v>
      </c>
      <c r="L7" s="137">
        <v>11.39</v>
      </c>
      <c r="M7" s="111">
        <f t="shared" si="5"/>
        <v>-3.2999999999999989</v>
      </c>
      <c r="N7" s="11">
        <f t="shared" si="1"/>
        <v>-24.426350851221308</v>
      </c>
      <c r="O7">
        <f t="shared" si="6"/>
        <v>-2.1199999999999992</v>
      </c>
      <c r="P7" s="126">
        <f t="shared" si="7"/>
        <v>-15.692079940784598</v>
      </c>
      <c r="Q7" s="60">
        <v>44</v>
      </c>
      <c r="R7" s="116">
        <v>18.489999999999998</v>
      </c>
      <c r="S7" s="116">
        <v>16.95</v>
      </c>
      <c r="T7" s="134">
        <v>15.91</v>
      </c>
      <c r="U7" s="117">
        <f t="shared" si="8"/>
        <v>-1.5399999999999991</v>
      </c>
      <c r="V7" s="139">
        <f t="shared" si="9"/>
        <v>-8.3288263926446682</v>
      </c>
      <c r="W7" s="117">
        <f t="shared" si="10"/>
        <v>-2.5799999999999983</v>
      </c>
      <c r="X7" s="126">
        <f t="shared" si="11"/>
        <v>-13.953488372093014</v>
      </c>
    </row>
    <row r="8" spans="1:24" x14ac:dyDescent="0.3">
      <c r="A8" s="1">
        <v>49</v>
      </c>
      <c r="B8" s="116">
        <v>5.8</v>
      </c>
      <c r="C8" s="116">
        <v>8.39</v>
      </c>
      <c r="D8" s="123">
        <v>4.25</v>
      </c>
      <c r="E8" s="117">
        <f t="shared" si="2"/>
        <v>2.5900000000000007</v>
      </c>
      <c r="F8" s="139">
        <f t="shared" si="3"/>
        <v>44.655172413793117</v>
      </c>
      <c r="G8" s="117">
        <f t="shared" si="4"/>
        <v>-1.5499999999999998</v>
      </c>
      <c r="H8" s="126">
        <f t="shared" si="0"/>
        <v>-26.72413793103448</v>
      </c>
      <c r="I8" s="132">
        <v>47</v>
      </c>
      <c r="J8" s="110">
        <v>11.02</v>
      </c>
      <c r="K8" s="110">
        <v>11.48</v>
      </c>
      <c r="L8" s="137">
        <v>15.05</v>
      </c>
      <c r="M8" s="111">
        <f t="shared" si="5"/>
        <v>0.46000000000000085</v>
      </c>
      <c r="N8" s="11">
        <f t="shared" si="1"/>
        <v>4.1742286751361242</v>
      </c>
      <c r="O8">
        <f t="shared" si="6"/>
        <v>4.0300000000000011</v>
      </c>
      <c r="P8" s="126">
        <f t="shared" si="7"/>
        <v>36.569872958257726</v>
      </c>
      <c r="Q8" s="60">
        <v>52</v>
      </c>
      <c r="R8" s="116">
        <v>13.47</v>
      </c>
      <c r="S8" s="116">
        <v>18.5</v>
      </c>
      <c r="T8" s="123">
        <v>15.34</v>
      </c>
      <c r="U8" s="117">
        <f t="shared" si="8"/>
        <v>5.0299999999999994</v>
      </c>
      <c r="V8" s="139">
        <f t="shared" si="9"/>
        <v>37.342242019302148</v>
      </c>
      <c r="W8" s="117">
        <f t="shared" si="10"/>
        <v>1.8699999999999992</v>
      </c>
      <c r="X8" s="126">
        <f t="shared" si="11"/>
        <v>13.882702301410536</v>
      </c>
    </row>
    <row r="9" spans="1:24" x14ac:dyDescent="0.3">
      <c r="A9" s="1">
        <v>58</v>
      </c>
      <c r="B9" s="116">
        <v>11.77</v>
      </c>
      <c r="C9" s="116">
        <v>8.2899999999999991</v>
      </c>
      <c r="D9" s="134">
        <v>8.6300000000000008</v>
      </c>
      <c r="E9" s="117">
        <f t="shared" si="2"/>
        <v>-3.4800000000000004</v>
      </c>
      <c r="F9" s="139">
        <f t="shared" si="3"/>
        <v>-29.566694987255737</v>
      </c>
      <c r="G9" s="117">
        <f t="shared" si="4"/>
        <v>-3.1399999999999988</v>
      </c>
      <c r="H9" s="126">
        <f t="shared" si="0"/>
        <v>-26.67799490229396</v>
      </c>
      <c r="I9" s="132">
        <v>63</v>
      </c>
      <c r="J9" s="110">
        <v>10.34</v>
      </c>
      <c r="K9" s="110">
        <v>7.97</v>
      </c>
      <c r="L9" s="137">
        <v>10.86</v>
      </c>
      <c r="M9" s="111">
        <f t="shared" si="5"/>
        <v>-2.37</v>
      </c>
      <c r="N9" s="11">
        <f t="shared" si="1"/>
        <v>-22.920696324951646</v>
      </c>
      <c r="O9">
        <f t="shared" si="6"/>
        <v>0.51999999999999957</v>
      </c>
      <c r="P9" s="126">
        <f t="shared" si="7"/>
        <v>5.0290135396518334</v>
      </c>
      <c r="Q9" s="60">
        <v>51</v>
      </c>
      <c r="R9" s="116">
        <v>7.3</v>
      </c>
      <c r="S9" s="116">
        <v>7.64</v>
      </c>
      <c r="T9" s="134">
        <v>13.17</v>
      </c>
      <c r="U9" s="117">
        <f t="shared" si="8"/>
        <v>0.33999999999999986</v>
      </c>
      <c r="V9" s="139">
        <f t="shared" si="9"/>
        <v>4.6575342465753407</v>
      </c>
      <c r="W9" s="117">
        <f t="shared" si="10"/>
        <v>5.87</v>
      </c>
      <c r="X9" s="126">
        <f t="shared" si="11"/>
        <v>80.410958904109592</v>
      </c>
    </row>
    <row r="10" spans="1:24" x14ac:dyDescent="0.3">
      <c r="A10" s="1">
        <v>57</v>
      </c>
      <c r="B10" s="116">
        <v>6.84</v>
      </c>
      <c r="C10" s="116">
        <v>9.25</v>
      </c>
      <c r="D10" s="134">
        <v>5.56</v>
      </c>
      <c r="E10" s="117">
        <f t="shared" si="2"/>
        <v>2.41</v>
      </c>
      <c r="F10" s="139">
        <f t="shared" si="3"/>
        <v>35.23391812865497</v>
      </c>
      <c r="G10" s="117">
        <f t="shared" si="4"/>
        <v>-1.2800000000000002</v>
      </c>
      <c r="H10" s="126">
        <f t="shared" si="0"/>
        <v>-18.713450292397667</v>
      </c>
      <c r="I10" s="132">
        <v>59</v>
      </c>
      <c r="J10" s="110">
        <v>7.15</v>
      </c>
      <c r="K10" s="110">
        <v>9.23</v>
      </c>
      <c r="L10" s="137">
        <v>12.36</v>
      </c>
      <c r="M10" s="111">
        <f t="shared" si="5"/>
        <v>2.08</v>
      </c>
      <c r="N10" s="11">
        <f t="shared" si="1"/>
        <v>29.09090909090909</v>
      </c>
      <c r="O10">
        <f t="shared" si="6"/>
        <v>5.2099999999999991</v>
      </c>
      <c r="P10" s="126">
        <f t="shared" si="7"/>
        <v>72.867132867132852</v>
      </c>
      <c r="Q10" s="60">
        <v>61</v>
      </c>
      <c r="R10" s="116">
        <v>6.31</v>
      </c>
      <c r="S10" s="116">
        <v>12.2</v>
      </c>
      <c r="T10" s="134">
        <v>11.14</v>
      </c>
      <c r="U10" s="117">
        <f t="shared" si="8"/>
        <v>5.89</v>
      </c>
      <c r="V10" s="139">
        <f t="shared" si="9"/>
        <v>93.343898573692556</v>
      </c>
      <c r="W10" s="117">
        <f t="shared" si="10"/>
        <v>4.830000000000001</v>
      </c>
      <c r="X10" s="126">
        <f t="shared" si="11"/>
        <v>76.545166402535685</v>
      </c>
    </row>
    <row r="11" spans="1:24" x14ac:dyDescent="0.3">
      <c r="A11" s="1">
        <v>57</v>
      </c>
      <c r="B11" s="116">
        <v>10.14</v>
      </c>
      <c r="C11" s="116">
        <v>6.67</v>
      </c>
      <c r="D11" s="134">
        <v>10.55</v>
      </c>
      <c r="E11" s="117">
        <f t="shared" si="2"/>
        <v>-3.4700000000000006</v>
      </c>
      <c r="F11" s="139">
        <f t="shared" si="3"/>
        <v>-34.220907297830379</v>
      </c>
      <c r="G11" s="117">
        <f t="shared" si="4"/>
        <v>0.41000000000000014</v>
      </c>
      <c r="H11" s="126">
        <f t="shared" si="0"/>
        <v>4.043392504930968</v>
      </c>
      <c r="I11" s="132">
        <v>46</v>
      </c>
      <c r="J11" s="110">
        <v>13.1</v>
      </c>
      <c r="K11" s="110">
        <v>10.47</v>
      </c>
      <c r="L11" s="137">
        <v>9.44</v>
      </c>
      <c r="M11" s="111">
        <f t="shared" si="5"/>
        <v>-2.629999999999999</v>
      </c>
      <c r="N11" s="11">
        <f t="shared" si="1"/>
        <v>-20.07633587786259</v>
      </c>
      <c r="O11">
        <f t="shared" si="6"/>
        <v>-3.66</v>
      </c>
      <c r="P11" s="126">
        <f t="shared" si="7"/>
        <v>-27.938931297709924</v>
      </c>
      <c r="Q11" s="60">
        <v>64</v>
      </c>
      <c r="R11" s="116">
        <v>13.35</v>
      </c>
      <c r="S11" s="116">
        <v>15.66</v>
      </c>
      <c r="T11" s="134">
        <v>14.63</v>
      </c>
      <c r="U11" s="117">
        <f t="shared" si="8"/>
        <v>2.3100000000000005</v>
      </c>
      <c r="V11" s="139">
        <f t="shared" si="9"/>
        <v>17.303370786516858</v>
      </c>
      <c r="W11" s="117">
        <f t="shared" si="10"/>
        <v>1.2800000000000011</v>
      </c>
      <c r="X11" s="126">
        <f t="shared" si="11"/>
        <v>9.5880149812734174</v>
      </c>
    </row>
    <row r="12" spans="1:24" x14ac:dyDescent="0.3">
      <c r="A12" s="1">
        <v>48</v>
      </c>
      <c r="B12" s="116">
        <v>9.3000000000000007</v>
      </c>
      <c r="C12" s="116">
        <v>5.01</v>
      </c>
      <c r="D12" s="134">
        <v>10.11</v>
      </c>
      <c r="E12" s="117">
        <f t="shared" si="2"/>
        <v>-4.2900000000000009</v>
      </c>
      <c r="F12" s="139">
        <f t="shared" si="3"/>
        <v>-46.12903225806452</v>
      </c>
      <c r="G12" s="117">
        <f t="shared" si="4"/>
        <v>0.80999999999999872</v>
      </c>
      <c r="H12" s="126">
        <f t="shared" si="0"/>
        <v>8.7096774193548256</v>
      </c>
      <c r="I12" s="132">
        <v>56</v>
      </c>
      <c r="J12" s="110">
        <v>39.56</v>
      </c>
      <c r="K12" s="110">
        <v>38.020000000000003</v>
      </c>
      <c r="L12" s="137">
        <v>16.27</v>
      </c>
      <c r="M12" s="111">
        <f t="shared" si="5"/>
        <v>-1.5399999999999991</v>
      </c>
      <c r="N12" s="11">
        <f t="shared" si="1"/>
        <v>-3.8928210313447904</v>
      </c>
      <c r="O12">
        <f t="shared" si="6"/>
        <v>-23.290000000000003</v>
      </c>
      <c r="P12" s="126">
        <f t="shared" si="7"/>
        <v>-58.872598584428715</v>
      </c>
      <c r="Q12" s="60">
        <v>56</v>
      </c>
      <c r="R12" s="116">
        <v>10.82</v>
      </c>
      <c r="S12" s="116">
        <v>10.91</v>
      </c>
      <c r="T12" s="134">
        <v>12.41</v>
      </c>
      <c r="U12" s="117">
        <f t="shared" si="8"/>
        <v>8.9999999999999858E-2</v>
      </c>
      <c r="V12" s="139">
        <f t="shared" si="9"/>
        <v>0.8317929759704239</v>
      </c>
      <c r="W12" s="117">
        <f t="shared" si="10"/>
        <v>1.5899999999999999</v>
      </c>
      <c r="X12" s="126">
        <f t="shared" si="11"/>
        <v>14.695009242144174</v>
      </c>
    </row>
    <row r="13" spans="1:24" x14ac:dyDescent="0.3">
      <c r="A13" s="1">
        <v>49</v>
      </c>
      <c r="B13" s="116">
        <v>15.26</v>
      </c>
      <c r="C13" s="116">
        <v>11.69</v>
      </c>
      <c r="D13" s="134">
        <v>13.55</v>
      </c>
      <c r="E13" s="117">
        <f t="shared" si="2"/>
        <v>-3.5700000000000003</v>
      </c>
      <c r="F13" s="139">
        <f t="shared" si="3"/>
        <v>-23.394495412844037</v>
      </c>
      <c r="G13" s="117">
        <f t="shared" si="4"/>
        <v>-1.7099999999999991</v>
      </c>
      <c r="H13" s="126">
        <f t="shared" si="0"/>
        <v>-11.205766710353862</v>
      </c>
      <c r="I13" s="132">
        <v>48</v>
      </c>
      <c r="J13" s="110">
        <v>10.4</v>
      </c>
      <c r="K13" s="110">
        <v>9.8000000000000007</v>
      </c>
      <c r="L13" s="137">
        <v>13.18</v>
      </c>
      <c r="M13" s="111">
        <f t="shared" si="5"/>
        <v>-0.59999999999999964</v>
      </c>
      <c r="N13" s="11">
        <f t="shared" si="1"/>
        <v>-5.7692307692307656</v>
      </c>
      <c r="O13">
        <f t="shared" si="6"/>
        <v>2.7799999999999994</v>
      </c>
      <c r="P13" s="126">
        <f t="shared" si="7"/>
        <v>26.730769230769226</v>
      </c>
      <c r="Q13" s="60">
        <v>51</v>
      </c>
      <c r="R13" s="116">
        <v>26.65</v>
      </c>
      <c r="S13" s="116">
        <v>10.38</v>
      </c>
      <c r="T13" s="134">
        <v>14.59</v>
      </c>
      <c r="U13" s="117">
        <f t="shared" si="8"/>
        <v>-16.269999999999996</v>
      </c>
      <c r="V13" s="139">
        <f t="shared" si="9"/>
        <v>-61.050656660412749</v>
      </c>
      <c r="W13" s="117">
        <f t="shared" si="10"/>
        <v>-12.059999999999999</v>
      </c>
      <c r="X13" s="126">
        <f t="shared" si="11"/>
        <v>-45.253283302063785</v>
      </c>
    </row>
    <row r="14" spans="1:24" x14ac:dyDescent="0.3">
      <c r="A14" s="1">
        <v>42</v>
      </c>
      <c r="B14" s="116">
        <v>15.92</v>
      </c>
      <c r="C14" s="116">
        <v>12.21</v>
      </c>
      <c r="D14" s="134">
        <v>13.53</v>
      </c>
      <c r="E14" s="117">
        <f t="shared" si="2"/>
        <v>-3.7099999999999991</v>
      </c>
      <c r="F14" s="139">
        <f t="shared" si="3"/>
        <v>-23.304020100502505</v>
      </c>
      <c r="G14" s="117">
        <f t="shared" si="4"/>
        <v>-2.3900000000000006</v>
      </c>
      <c r="H14" s="126">
        <f t="shared" si="0"/>
        <v>-15.012562814070355</v>
      </c>
      <c r="I14" s="132">
        <v>49</v>
      </c>
      <c r="J14" s="110">
        <v>9.98</v>
      </c>
      <c r="K14" s="110">
        <v>9.19</v>
      </c>
      <c r="L14" s="137">
        <v>14.93</v>
      </c>
      <c r="M14" s="111">
        <f t="shared" si="5"/>
        <v>-0.79000000000000092</v>
      </c>
      <c r="N14" s="11">
        <f t="shared" si="1"/>
        <v>-7.9158316633266628</v>
      </c>
      <c r="O14">
        <f t="shared" si="6"/>
        <v>4.9499999999999993</v>
      </c>
      <c r="P14" s="126">
        <f t="shared" si="7"/>
        <v>49.599198396793575</v>
      </c>
      <c r="Q14" s="60">
        <v>41</v>
      </c>
      <c r="R14" s="116">
        <v>6.88</v>
      </c>
      <c r="S14" s="116">
        <v>8.41</v>
      </c>
      <c r="T14" s="134">
        <v>10.76</v>
      </c>
      <c r="U14" s="117">
        <f t="shared" si="8"/>
        <v>1.5300000000000002</v>
      </c>
      <c r="V14" s="139">
        <f t="shared" si="9"/>
        <v>22.238372093023258</v>
      </c>
      <c r="W14" s="117">
        <f t="shared" si="10"/>
        <v>3.88</v>
      </c>
      <c r="X14" s="126">
        <f t="shared" si="11"/>
        <v>56.395348837209305</v>
      </c>
    </row>
    <row r="15" spans="1:24" x14ac:dyDescent="0.3">
      <c r="A15" s="1">
        <v>49</v>
      </c>
      <c r="B15" s="116">
        <v>13.59</v>
      </c>
      <c r="C15" s="116">
        <v>13.54</v>
      </c>
      <c r="D15" s="134">
        <v>12.67</v>
      </c>
      <c r="E15" s="117">
        <f t="shared" si="2"/>
        <v>-5.0000000000000711E-2</v>
      </c>
      <c r="F15" s="139">
        <f t="shared" si="3"/>
        <v>-0.36791758646063805</v>
      </c>
      <c r="G15" s="117">
        <f t="shared" si="4"/>
        <v>-0.91999999999999993</v>
      </c>
      <c r="H15" s="126">
        <f t="shared" si="0"/>
        <v>-6.7696835908756432</v>
      </c>
      <c r="I15" s="132">
        <v>53</v>
      </c>
      <c r="J15" s="110">
        <v>10.16</v>
      </c>
      <c r="K15" s="110">
        <v>9.94</v>
      </c>
      <c r="L15" s="137">
        <v>13.71</v>
      </c>
      <c r="M15" s="111">
        <f t="shared" si="5"/>
        <v>-0.22000000000000064</v>
      </c>
      <c r="N15" s="11">
        <f t="shared" si="1"/>
        <v>-2.1653543307086678</v>
      </c>
      <c r="O15">
        <f t="shared" si="6"/>
        <v>3.5500000000000007</v>
      </c>
      <c r="P15" s="126">
        <f t="shared" si="7"/>
        <v>34.94094488188977</v>
      </c>
      <c r="Q15" s="60">
        <v>49</v>
      </c>
      <c r="R15" s="116">
        <v>7.93</v>
      </c>
      <c r="S15" s="116">
        <v>15.79</v>
      </c>
      <c r="T15" s="134">
        <v>11.62</v>
      </c>
      <c r="U15" s="117">
        <f t="shared" si="8"/>
        <v>7.8599999999999994</v>
      </c>
      <c r="V15" s="139">
        <f t="shared" si="9"/>
        <v>99.117276166456492</v>
      </c>
      <c r="W15" s="117">
        <f t="shared" si="10"/>
        <v>3.6899999999999995</v>
      </c>
      <c r="X15" s="126">
        <f t="shared" si="11"/>
        <v>46.532156368221941</v>
      </c>
    </row>
    <row r="16" spans="1:24" x14ac:dyDescent="0.3">
      <c r="A16" s="1">
        <v>51</v>
      </c>
      <c r="B16" s="116">
        <v>13.3</v>
      </c>
      <c r="C16" s="116">
        <v>8.76</v>
      </c>
      <c r="D16" s="134">
        <v>11.24</v>
      </c>
      <c r="E16" s="117">
        <f t="shared" si="2"/>
        <v>-4.5400000000000009</v>
      </c>
      <c r="F16" s="139">
        <f t="shared" si="3"/>
        <v>-34.135338345864668</v>
      </c>
      <c r="G16" s="117">
        <f t="shared" si="4"/>
        <v>-2.0600000000000005</v>
      </c>
      <c r="H16" s="126">
        <f t="shared" si="0"/>
        <v>-15.488721804511282</v>
      </c>
      <c r="I16" s="132">
        <v>53</v>
      </c>
      <c r="J16" s="110">
        <v>9.6</v>
      </c>
      <c r="K16" s="110">
        <v>9.11</v>
      </c>
      <c r="L16" s="137">
        <v>11.19</v>
      </c>
      <c r="M16" s="111">
        <f t="shared" si="5"/>
        <v>-0.49000000000000021</v>
      </c>
      <c r="N16" s="11">
        <f t="shared" si="1"/>
        <v>-5.1041666666666696</v>
      </c>
      <c r="O16">
        <f t="shared" si="6"/>
        <v>1.5899999999999999</v>
      </c>
      <c r="P16" s="126">
        <f t="shared" si="7"/>
        <v>16.5625</v>
      </c>
      <c r="Q16" s="60">
        <v>64</v>
      </c>
      <c r="R16" s="116">
        <v>22.7</v>
      </c>
      <c r="S16" s="116">
        <v>25.6</v>
      </c>
      <c r="T16" s="134">
        <v>33.17</v>
      </c>
      <c r="U16" s="117">
        <f t="shared" si="8"/>
        <v>2.9000000000000021</v>
      </c>
      <c r="V16" s="139">
        <f t="shared" si="9"/>
        <v>12.775330396475781</v>
      </c>
      <c r="W16" s="117">
        <f t="shared" si="10"/>
        <v>10.470000000000002</v>
      </c>
      <c r="X16" s="126">
        <f t="shared" si="11"/>
        <v>46.123348017621154</v>
      </c>
    </row>
    <row r="17" spans="1:24" x14ac:dyDescent="0.3">
      <c r="A17" s="1">
        <v>56</v>
      </c>
      <c r="B17" s="116">
        <v>12.31</v>
      </c>
      <c r="C17" s="116">
        <v>11.45</v>
      </c>
      <c r="D17" s="134">
        <v>14.07</v>
      </c>
      <c r="E17" s="117">
        <f t="shared" si="2"/>
        <v>-0.86000000000000121</v>
      </c>
      <c r="F17" s="139">
        <f t="shared" si="3"/>
        <v>-6.9861900893582547</v>
      </c>
      <c r="G17" s="117">
        <f t="shared" si="4"/>
        <v>1.7599999999999998</v>
      </c>
      <c r="H17" s="126">
        <f t="shared" si="0"/>
        <v>14.297319252640129</v>
      </c>
      <c r="I17" s="132">
        <v>50</v>
      </c>
      <c r="J17" s="110">
        <v>7.51</v>
      </c>
      <c r="K17" s="110">
        <v>7.24</v>
      </c>
      <c r="L17" s="137">
        <v>12.35</v>
      </c>
      <c r="M17" s="111">
        <f t="shared" si="5"/>
        <v>-0.26999999999999957</v>
      </c>
      <c r="N17" s="11">
        <f t="shared" si="1"/>
        <v>-3.5952063914780239</v>
      </c>
      <c r="O17">
        <f t="shared" si="6"/>
        <v>4.84</v>
      </c>
      <c r="P17" s="126">
        <f t="shared" si="7"/>
        <v>64.447403462050602</v>
      </c>
      <c r="Q17" s="60">
        <v>49</v>
      </c>
      <c r="R17" s="116">
        <v>11.47</v>
      </c>
      <c r="S17" s="116">
        <v>13.22</v>
      </c>
      <c r="T17" s="134">
        <v>15.38</v>
      </c>
      <c r="U17" s="117">
        <f t="shared" si="8"/>
        <v>1.75</v>
      </c>
      <c r="V17" s="139">
        <f t="shared" si="9"/>
        <v>15.257192676547515</v>
      </c>
      <c r="W17" s="117">
        <f t="shared" si="10"/>
        <v>3.91</v>
      </c>
      <c r="X17" s="126">
        <f t="shared" si="11"/>
        <v>34.088927637314733</v>
      </c>
    </row>
    <row r="18" spans="1:24" x14ac:dyDescent="0.3">
      <c r="A18" s="1">
        <v>55</v>
      </c>
      <c r="B18" s="116">
        <v>6.67</v>
      </c>
      <c r="C18" s="116">
        <v>9.92</v>
      </c>
      <c r="D18" s="134">
        <v>9.57</v>
      </c>
      <c r="E18" s="117">
        <f t="shared" si="2"/>
        <v>3.25</v>
      </c>
      <c r="F18" s="139">
        <f t="shared" si="3"/>
        <v>48.725637181409297</v>
      </c>
      <c r="G18" s="117">
        <f t="shared" si="4"/>
        <v>2.9000000000000004</v>
      </c>
      <c r="H18" s="126">
        <f t="shared" si="0"/>
        <v>43.478260869565219</v>
      </c>
      <c r="I18" s="132">
        <v>47</v>
      </c>
      <c r="J18" s="110">
        <v>7.49</v>
      </c>
      <c r="K18" s="110">
        <v>11.4</v>
      </c>
      <c r="L18" s="137">
        <v>8.01</v>
      </c>
      <c r="M18" s="111">
        <f t="shared" si="5"/>
        <v>3.91</v>
      </c>
      <c r="N18" s="11">
        <f t="shared" si="1"/>
        <v>52.202937249666228</v>
      </c>
      <c r="O18">
        <f t="shared" si="6"/>
        <v>0.51999999999999957</v>
      </c>
      <c r="P18" s="126">
        <f t="shared" si="7"/>
        <v>6.942590120160208</v>
      </c>
      <c r="Q18" s="60">
        <v>63</v>
      </c>
      <c r="R18" s="116">
        <v>5.51</v>
      </c>
      <c r="S18" s="116">
        <v>7.45</v>
      </c>
      <c r="T18" s="134">
        <v>14.48</v>
      </c>
      <c r="U18" s="117">
        <f t="shared" si="8"/>
        <v>1.9400000000000004</v>
      </c>
      <c r="V18" s="139">
        <f t="shared" si="9"/>
        <v>35.208711433756811</v>
      </c>
      <c r="W18" s="117">
        <f t="shared" si="10"/>
        <v>8.9700000000000006</v>
      </c>
      <c r="X18" s="126">
        <f t="shared" si="11"/>
        <v>162.79491833030855</v>
      </c>
    </row>
    <row r="19" spans="1:24" x14ac:dyDescent="0.3">
      <c r="A19" s="1">
        <v>66</v>
      </c>
      <c r="B19" s="116">
        <v>34.36</v>
      </c>
      <c r="C19" s="116">
        <v>11.27</v>
      </c>
      <c r="D19" s="134">
        <v>15.65</v>
      </c>
      <c r="E19" s="117">
        <f t="shared" si="2"/>
        <v>-23.09</v>
      </c>
      <c r="F19" s="139">
        <f t="shared" si="3"/>
        <v>-67.200232828870782</v>
      </c>
      <c r="G19" s="117">
        <f t="shared" si="4"/>
        <v>-18.71</v>
      </c>
      <c r="H19" s="126">
        <f t="shared" si="0"/>
        <v>-54.452852153667052</v>
      </c>
      <c r="I19" s="132">
        <v>59</v>
      </c>
      <c r="J19" s="110">
        <v>17.579999999999998</v>
      </c>
      <c r="K19" s="110">
        <v>9.14</v>
      </c>
      <c r="L19" s="137">
        <v>14.93</v>
      </c>
      <c r="M19" s="111">
        <f t="shared" si="5"/>
        <v>-8.4399999999999977</v>
      </c>
      <c r="N19" s="11">
        <f t="shared" si="1"/>
        <v>-48.009101251422067</v>
      </c>
      <c r="O19">
        <f t="shared" si="6"/>
        <v>-2.6499999999999986</v>
      </c>
      <c r="P19" s="126">
        <f t="shared" si="7"/>
        <v>-15.073947667804315</v>
      </c>
      <c r="Q19" s="60">
        <v>51</v>
      </c>
      <c r="R19" s="116">
        <v>10.48</v>
      </c>
      <c r="S19" s="116">
        <v>16.38</v>
      </c>
      <c r="T19" s="134">
        <v>12.04</v>
      </c>
      <c r="U19" s="117">
        <f t="shared" si="8"/>
        <v>5.8999999999999986</v>
      </c>
      <c r="V19" s="139">
        <f t="shared" si="9"/>
        <v>56.297709923664108</v>
      </c>
      <c r="W19" s="117">
        <f t="shared" si="10"/>
        <v>1.5599999999999987</v>
      </c>
      <c r="X19" s="126">
        <f t="shared" si="11"/>
        <v>14.885496183206094</v>
      </c>
    </row>
    <row r="20" spans="1:24" x14ac:dyDescent="0.3">
      <c r="A20" s="1">
        <v>42</v>
      </c>
      <c r="B20" s="116">
        <v>12.43</v>
      </c>
      <c r="C20" s="116">
        <v>10.54</v>
      </c>
      <c r="D20" s="134">
        <v>12.81</v>
      </c>
      <c r="E20" s="117">
        <f t="shared" si="2"/>
        <v>-1.8900000000000006</v>
      </c>
      <c r="F20" s="139">
        <f t="shared" si="3"/>
        <v>-15.205148833467423</v>
      </c>
      <c r="G20" s="117">
        <f t="shared" si="4"/>
        <v>0.38000000000000078</v>
      </c>
      <c r="H20" s="126">
        <f t="shared" si="0"/>
        <v>3.0571198712791698</v>
      </c>
      <c r="I20" s="132">
        <v>51</v>
      </c>
      <c r="J20" s="110">
        <v>11.24</v>
      </c>
      <c r="K20" s="110">
        <v>10.3</v>
      </c>
      <c r="L20" s="137">
        <v>11.38</v>
      </c>
      <c r="M20" s="111">
        <f t="shared" si="5"/>
        <v>-0.9399999999999995</v>
      </c>
      <c r="N20" s="11">
        <f t="shared" si="1"/>
        <v>-8.3629893238434114</v>
      </c>
      <c r="O20">
        <f t="shared" si="6"/>
        <v>0.14000000000000057</v>
      </c>
      <c r="P20" s="126">
        <f t="shared" si="7"/>
        <v>1.2455516014234926</v>
      </c>
      <c r="Q20" s="141"/>
      <c r="R20" s="116"/>
      <c r="S20" s="116"/>
      <c r="T20" s="134"/>
      <c r="U20" s="117"/>
      <c r="V20" s="139"/>
      <c r="W20" s="117"/>
      <c r="X20" s="126"/>
    </row>
    <row r="21" spans="1:24" x14ac:dyDescent="0.3">
      <c r="A21" s="1">
        <v>56</v>
      </c>
      <c r="B21" s="116">
        <v>11.03</v>
      </c>
      <c r="C21" s="116">
        <v>13.92</v>
      </c>
      <c r="D21" s="134">
        <v>9.67</v>
      </c>
      <c r="E21" s="117">
        <f t="shared" si="2"/>
        <v>2.8900000000000006</v>
      </c>
      <c r="F21" s="139">
        <f t="shared" si="3"/>
        <v>26.201269265639169</v>
      </c>
      <c r="G21" s="117">
        <f t="shared" si="4"/>
        <v>-1.3599999999999994</v>
      </c>
      <c r="H21" s="126">
        <f t="shared" si="0"/>
        <v>-12.330009066183132</v>
      </c>
      <c r="I21" s="132">
        <v>41</v>
      </c>
      <c r="J21" s="110">
        <v>12.69</v>
      </c>
      <c r="K21" s="110">
        <v>9.91</v>
      </c>
      <c r="L21" s="137">
        <v>13.83</v>
      </c>
      <c r="M21" s="111">
        <f t="shared" si="5"/>
        <v>-2.7799999999999994</v>
      </c>
      <c r="N21" s="11">
        <f t="shared" si="1"/>
        <v>-21.907013396375095</v>
      </c>
      <c r="O21">
        <f t="shared" si="6"/>
        <v>1.1400000000000006</v>
      </c>
      <c r="P21" s="126">
        <f t="shared" si="7"/>
        <v>8.983451536643031</v>
      </c>
      <c r="Q21" s="142"/>
      <c r="R21" s="116"/>
      <c r="S21" s="116"/>
      <c r="T21" s="134"/>
      <c r="U21" s="117"/>
      <c r="V21" s="139"/>
      <c r="W21" s="117"/>
      <c r="X21" s="126"/>
    </row>
    <row r="22" spans="1:24" x14ac:dyDescent="0.3">
      <c r="A22" s="1">
        <v>58</v>
      </c>
      <c r="B22" s="116">
        <v>10.83</v>
      </c>
      <c r="C22" s="116">
        <v>9.7799999999999994</v>
      </c>
      <c r="D22" s="134">
        <v>13.14</v>
      </c>
      <c r="E22" s="117">
        <f t="shared" si="2"/>
        <v>-1.0500000000000007</v>
      </c>
      <c r="F22" s="139">
        <f t="shared" si="3"/>
        <v>-9.6952908587257678</v>
      </c>
      <c r="G22" s="117">
        <f t="shared" si="4"/>
        <v>2.3100000000000005</v>
      </c>
      <c r="H22" s="126">
        <f t="shared" si="0"/>
        <v>21.329639889196681</v>
      </c>
      <c r="I22" s="131">
        <v>60</v>
      </c>
      <c r="J22" s="110">
        <v>7.16</v>
      </c>
      <c r="K22" s="110">
        <v>7.35</v>
      </c>
      <c r="L22" s="137">
        <v>9.0399999999999991</v>
      </c>
      <c r="M22" s="111">
        <f t="shared" si="5"/>
        <v>0.1899999999999995</v>
      </c>
      <c r="N22" s="11">
        <f t="shared" si="1"/>
        <v>2.653631284916194</v>
      </c>
      <c r="O22">
        <f t="shared" si="6"/>
        <v>1.879999999999999</v>
      </c>
      <c r="P22" s="126">
        <f t="shared" si="7"/>
        <v>26.256983240223448</v>
      </c>
      <c r="Q22" s="142"/>
      <c r="R22" s="116"/>
      <c r="S22" s="116"/>
      <c r="T22" s="134"/>
      <c r="U22" s="117"/>
      <c r="V22" s="139"/>
      <c r="W22" s="117"/>
      <c r="X22" s="126"/>
    </row>
    <row r="23" spans="1:24" ht="15" thickBot="1" x14ac:dyDescent="0.35">
      <c r="A23" s="112">
        <v>56</v>
      </c>
      <c r="B23" s="118">
        <v>13.14</v>
      </c>
      <c r="C23" s="118">
        <v>7.24</v>
      </c>
      <c r="D23" s="135">
        <v>11.88</v>
      </c>
      <c r="E23" s="119">
        <f t="shared" si="2"/>
        <v>-5.9</v>
      </c>
      <c r="F23" s="138">
        <f t="shared" si="3"/>
        <v>-44.901065449010659</v>
      </c>
      <c r="G23" s="119">
        <f t="shared" si="4"/>
        <v>-1.2599999999999998</v>
      </c>
      <c r="H23" s="127">
        <f t="shared" si="0"/>
        <v>-9.5890410958904084</v>
      </c>
      <c r="I23" s="112"/>
      <c r="J23" s="118"/>
      <c r="K23" s="118"/>
      <c r="L23" s="135"/>
      <c r="M23" s="119"/>
      <c r="N23" s="120"/>
      <c r="O23" s="119"/>
      <c r="P23" s="127"/>
      <c r="Q23" s="143"/>
      <c r="R23" s="118"/>
      <c r="S23" s="118"/>
      <c r="T23" s="135"/>
      <c r="U23" s="119"/>
      <c r="V23" s="138"/>
      <c r="W23" s="119"/>
      <c r="X23" s="127"/>
    </row>
    <row r="24" spans="1:24" x14ac:dyDescent="0.3">
      <c r="A24" s="114" t="s">
        <v>64</v>
      </c>
      <c r="B24" s="151">
        <f t="shared" ref="B24:H24" si="12">AVERAGE(B3:B23)</f>
        <v>12.598571428571429</v>
      </c>
      <c r="C24" s="151">
        <f t="shared" si="12"/>
        <v>9.8914285714285697</v>
      </c>
      <c r="D24" s="152">
        <f t="shared" si="12"/>
        <v>11.386666666666665</v>
      </c>
      <c r="E24" s="220">
        <f t="shared" si="12"/>
        <v>-2.7071428571428573</v>
      </c>
      <c r="F24" s="14">
        <f t="shared" si="12"/>
        <v>-7.0168716041227546</v>
      </c>
      <c r="G24" s="220">
        <f t="shared" si="12"/>
        <v>-1.2119047619047616</v>
      </c>
      <c r="H24" s="147">
        <f t="shared" si="12"/>
        <v>1.9350912457046689</v>
      </c>
      <c r="I24" s="148" t="s">
        <v>64</v>
      </c>
      <c r="J24" s="111">
        <f t="shared" ref="J24:P24" si="13">AVERAGE(J3:J23)</f>
        <v>13.6805</v>
      </c>
      <c r="K24" s="111">
        <f t="shared" si="13"/>
        <v>12.563000000000002</v>
      </c>
      <c r="L24" s="146">
        <f t="shared" si="13"/>
        <v>12.897</v>
      </c>
      <c r="M24" s="220">
        <f t="shared" si="13"/>
        <v>-1.1174999999999997</v>
      </c>
      <c r="N24" s="14">
        <f t="shared" si="13"/>
        <v>-2.0177105407342153</v>
      </c>
      <c r="O24" s="220">
        <f t="shared" si="13"/>
        <v>-0.78350000000000009</v>
      </c>
      <c r="P24" s="147">
        <f t="shared" si="13"/>
        <v>11.421724459047889</v>
      </c>
      <c r="Q24" s="148" t="s">
        <v>64</v>
      </c>
      <c r="R24" s="151">
        <f t="shared" ref="R24:X24" si="14">AVERAGE(R3:R23)</f>
        <v>12.022941176470585</v>
      </c>
      <c r="S24" s="151">
        <f t="shared" si="14"/>
        <v>13.550588235294114</v>
      </c>
      <c r="T24" s="152">
        <f t="shared" si="14"/>
        <v>15.237647058823526</v>
      </c>
      <c r="U24" s="220">
        <f t="shared" si="14"/>
        <v>1.5276470588235296</v>
      </c>
      <c r="V24" s="14">
        <f t="shared" si="14"/>
        <v>26.864683495349894</v>
      </c>
      <c r="W24" s="220">
        <f t="shared" si="14"/>
        <v>3.2147058823529413</v>
      </c>
      <c r="X24" s="147">
        <f t="shared" si="14"/>
        <v>49.546546387340911</v>
      </c>
    </row>
    <row r="25" spans="1:24" x14ac:dyDescent="0.3">
      <c r="A25" s="115" t="s">
        <v>4</v>
      </c>
      <c r="B25" s="13">
        <f>_xlfn.STDEV.P(B3:B23)</f>
        <v>6.2908242216545123</v>
      </c>
      <c r="C25" s="13">
        <f t="shared" ref="C25:H25" si="15">_xlfn.STDEV.P(C3:C23)</f>
        <v>2.1038361463318074</v>
      </c>
      <c r="D25" s="14">
        <f t="shared" si="15"/>
        <v>2.7966294906434381</v>
      </c>
      <c r="E25" s="13">
        <f t="shared" si="15"/>
        <v>5.9999532878000226</v>
      </c>
      <c r="F25" s="14">
        <f t="shared" si="15"/>
        <v>41.960045319018029</v>
      </c>
      <c r="G25" s="13">
        <f t="shared" si="15"/>
        <v>5.0830770761772124</v>
      </c>
      <c r="H25" s="13">
        <f t="shared" si="15"/>
        <v>39.486683310402242</v>
      </c>
      <c r="I25" s="149" t="s">
        <v>4</v>
      </c>
      <c r="J25" s="13">
        <f>_xlfn.STDEV.P(J3:J23)</f>
        <v>9.3710124719797445</v>
      </c>
      <c r="K25" s="13">
        <f t="shared" ref="K25:P25" si="16">_xlfn.STDEV.P(K3:K23)</f>
        <v>7.5929428418762628</v>
      </c>
      <c r="L25" s="14">
        <f t="shared" si="16"/>
        <v>3.1969752892382508</v>
      </c>
      <c r="M25" s="13">
        <f t="shared" si="16"/>
        <v>3.4870343775190973</v>
      </c>
      <c r="N25" s="14">
        <f t="shared" si="16"/>
        <v>24.474660323869749</v>
      </c>
      <c r="O25" s="13">
        <f t="shared" si="16"/>
        <v>7.171011975307251</v>
      </c>
      <c r="P25" s="35">
        <f t="shared" si="16"/>
        <v>32.679559711841705</v>
      </c>
      <c r="Q25" s="153" t="s">
        <v>4</v>
      </c>
      <c r="R25" s="13">
        <f>_xlfn.STDEV.P(R3:R23)</f>
        <v>5.8606542143406868</v>
      </c>
      <c r="S25" s="13">
        <f t="shared" ref="S25:X25" si="17">_xlfn.STDEV.P(S3:S23)</f>
        <v>4.5019060938127895</v>
      </c>
      <c r="T25" s="14">
        <f t="shared" si="17"/>
        <v>5.8182729693630559</v>
      </c>
      <c r="U25" s="13">
        <f t="shared" si="17"/>
        <v>5.3026114869293295</v>
      </c>
      <c r="V25" s="14">
        <f t="shared" si="17"/>
        <v>42.232296633682409</v>
      </c>
      <c r="W25" s="13">
        <f t="shared" si="17"/>
        <v>6.6275344698303087</v>
      </c>
      <c r="X25" s="35">
        <f t="shared" si="17"/>
        <v>81.599694705273208</v>
      </c>
    </row>
    <row r="26" spans="1:24" x14ac:dyDescent="0.3">
      <c r="A26" s="115" t="s">
        <v>5</v>
      </c>
      <c r="B26" s="17">
        <f t="shared" ref="B26:H26" si="18">_xlfn.STDEV.S(B3:B23)/SQRT(COUNT(B3:B23))</f>
        <v>1.4066710594121696</v>
      </c>
      <c r="C26" s="17">
        <f t="shared" si="18"/>
        <v>0.4704320636719122</v>
      </c>
      <c r="D26" s="19">
        <f t="shared" si="18"/>
        <v>0.62534536489593384</v>
      </c>
      <c r="E26" s="221">
        <f t="shared" si="18"/>
        <v>1.3416303413344211</v>
      </c>
      <c r="F26" s="14">
        <f t="shared" si="18"/>
        <v>9.3825513672296168</v>
      </c>
      <c r="G26" s="221">
        <f t="shared" si="18"/>
        <v>1.1366105877203125</v>
      </c>
      <c r="H26" s="35">
        <f t="shared" si="18"/>
        <v>8.8294908088065824</v>
      </c>
      <c r="I26" s="149" t="s">
        <v>5</v>
      </c>
      <c r="J26" s="13">
        <f t="shared" ref="J26:P26" si="19">_xlfn.STDEV.S(J3:J23)/SQRT(COUNT(J3:J23))</f>
        <v>2.1498577033694204</v>
      </c>
      <c r="K26" s="13">
        <f t="shared" si="19"/>
        <v>1.7419405543062714</v>
      </c>
      <c r="L26" s="14">
        <f t="shared" si="19"/>
        <v>0.73343643214664478</v>
      </c>
      <c r="M26" s="221">
        <f t="shared" si="19"/>
        <v>0.79998055075042118</v>
      </c>
      <c r="N26" s="14">
        <f t="shared" si="19"/>
        <v>5.6148721594332995</v>
      </c>
      <c r="O26" s="221">
        <f t="shared" si="19"/>
        <v>1.6451429749096997</v>
      </c>
      <c r="P26" s="35">
        <f t="shared" si="19"/>
        <v>7.4972051738590082</v>
      </c>
      <c r="Q26" s="149" t="s">
        <v>5</v>
      </c>
      <c r="R26" s="17">
        <f t="shared" ref="R26:X26" si="20">_xlfn.STDEV.S(R3:R23)/SQRT(COUNT(R3:R23))</f>
        <v>1.4651635535851715</v>
      </c>
      <c r="S26" s="17">
        <f t="shared" si="20"/>
        <v>1.1254765234531969</v>
      </c>
      <c r="T26" s="19">
        <f t="shared" si="20"/>
        <v>1.4545682423407638</v>
      </c>
      <c r="U26" s="221">
        <f t="shared" si="20"/>
        <v>1.3256528717323324</v>
      </c>
      <c r="V26" s="14">
        <f t="shared" si="20"/>
        <v>10.558074158420601</v>
      </c>
      <c r="W26" s="221">
        <f t="shared" si="20"/>
        <v>1.6568836174575774</v>
      </c>
      <c r="X26" s="35">
        <f t="shared" si="20"/>
        <v>20.399923676318299</v>
      </c>
    </row>
    <row r="27" spans="1:24" ht="15" thickBot="1" x14ac:dyDescent="0.35">
      <c r="A27" s="144" t="s">
        <v>12</v>
      </c>
      <c r="B27" s="15">
        <f>MEDIAN(B3:B23)</f>
        <v>11.77</v>
      </c>
      <c r="C27" s="15">
        <f t="shared" ref="C27:H27" si="21">MEDIAN(C3:C23)</f>
        <v>9.92</v>
      </c>
      <c r="D27" s="16">
        <f t="shared" si="21"/>
        <v>11.88</v>
      </c>
      <c r="E27" s="15">
        <f t="shared" si="21"/>
        <v>-2.0399999999999991</v>
      </c>
      <c r="F27" s="16">
        <f t="shared" si="21"/>
        <v>-18.101153504880205</v>
      </c>
      <c r="G27" s="15">
        <f t="shared" si="21"/>
        <v>-0.91999999999999993</v>
      </c>
      <c r="H27" s="70">
        <f t="shared" si="21"/>
        <v>-6.7696835908756432</v>
      </c>
      <c r="I27" s="150" t="s">
        <v>12</v>
      </c>
      <c r="J27" s="15">
        <f>MEDIAN(J3:J23)</f>
        <v>10.370000000000001</v>
      </c>
      <c r="K27" s="15">
        <f t="shared" ref="K27:P27" si="22">MEDIAN(K3:K23)</f>
        <v>10.074999999999999</v>
      </c>
      <c r="L27" s="16">
        <f t="shared" si="22"/>
        <v>12.355</v>
      </c>
      <c r="M27" s="15">
        <f t="shared" si="22"/>
        <v>-0.54499999999999993</v>
      </c>
      <c r="N27" s="16">
        <f>MEDIAN(N3:N23)</f>
        <v>-4.4984938490057296</v>
      </c>
      <c r="O27" s="15">
        <f t="shared" si="22"/>
        <v>1.3650000000000002</v>
      </c>
      <c r="P27" s="70">
        <f t="shared" si="22"/>
        <v>12.772975768321515</v>
      </c>
      <c r="Q27" s="150" t="s">
        <v>12</v>
      </c>
      <c r="R27" s="15">
        <f>MEDIAN(R3:R23)</f>
        <v>10.82</v>
      </c>
      <c r="S27" s="15">
        <f t="shared" ref="S27:X27" si="23">MEDIAN(S3:S23)</f>
        <v>13.06</v>
      </c>
      <c r="T27" s="16">
        <f t="shared" si="23"/>
        <v>13.17</v>
      </c>
      <c r="U27" s="15">
        <f t="shared" si="23"/>
        <v>1.9400000000000004</v>
      </c>
      <c r="V27" s="16">
        <f t="shared" si="23"/>
        <v>17.303370786516858</v>
      </c>
      <c r="W27" s="15">
        <f t="shared" si="23"/>
        <v>3.6399999999999988</v>
      </c>
      <c r="X27" s="70">
        <f t="shared" si="23"/>
        <v>34.088927637314733</v>
      </c>
    </row>
    <row r="29" spans="1:24" x14ac:dyDescent="0.3">
      <c r="A29" s="128" t="s">
        <v>57</v>
      </c>
      <c r="B29" s="129">
        <f>COUNT(A3:A23)</f>
        <v>21</v>
      </c>
      <c r="I29" s="128" t="s">
        <v>57</v>
      </c>
      <c r="J29" s="129">
        <f>COUNT(I3:I23)</f>
        <v>20</v>
      </c>
      <c r="Q29" s="128" t="s">
        <v>57</v>
      </c>
      <c r="R29" s="129">
        <f>COUNT(Q3:Q23)</f>
        <v>17</v>
      </c>
    </row>
    <row r="32" spans="1:24" x14ac:dyDescent="0.3">
      <c r="A32" s="115" t="s">
        <v>68</v>
      </c>
      <c r="B32" s="34" t="s">
        <v>96</v>
      </c>
      <c r="C32" s="34" t="s">
        <v>36</v>
      </c>
      <c r="D32" s="34" t="s">
        <v>16</v>
      </c>
      <c r="E32" s="34" t="s">
        <v>15</v>
      </c>
      <c r="F32" s="205" t="s">
        <v>16</v>
      </c>
      <c r="G32" s="34" t="s">
        <v>15</v>
      </c>
      <c r="H32" s="205" t="s">
        <v>15</v>
      </c>
      <c r="I32" s="115" t="s">
        <v>68</v>
      </c>
      <c r="J32" s="34" t="s">
        <v>15</v>
      </c>
      <c r="K32" s="34" t="s">
        <v>15</v>
      </c>
      <c r="L32" s="34" t="s">
        <v>15</v>
      </c>
      <c r="M32" s="34" t="s">
        <v>15</v>
      </c>
      <c r="N32" s="205" t="s">
        <v>15</v>
      </c>
      <c r="O32" s="34" t="s">
        <v>15</v>
      </c>
      <c r="P32" s="205" t="s">
        <v>16</v>
      </c>
      <c r="Q32" s="115" t="s">
        <v>68</v>
      </c>
      <c r="R32" s="34" t="s">
        <v>36</v>
      </c>
      <c r="S32" s="34" t="s">
        <v>36</v>
      </c>
      <c r="T32" s="34" t="s">
        <v>96</v>
      </c>
      <c r="U32" s="34" t="s">
        <v>15</v>
      </c>
      <c r="V32" s="205" t="s">
        <v>16</v>
      </c>
      <c r="W32" s="34" t="s">
        <v>16</v>
      </c>
      <c r="X32" s="210" t="s">
        <v>15</v>
      </c>
    </row>
    <row r="33" spans="1:20" x14ac:dyDescent="0.3">
      <c r="A33" s="115" t="s">
        <v>98</v>
      </c>
      <c r="B33" s="357" t="s">
        <v>97</v>
      </c>
      <c r="C33" s="357"/>
      <c r="D33" s="206"/>
      <c r="I33" s="208" t="s">
        <v>98</v>
      </c>
      <c r="J33" s="356" t="s">
        <v>103</v>
      </c>
      <c r="K33" s="356"/>
      <c r="L33" s="209"/>
      <c r="Q33" s="208" t="s">
        <v>98</v>
      </c>
      <c r="R33" s="356" t="s">
        <v>128</v>
      </c>
      <c r="S33" s="356"/>
      <c r="T33" s="209"/>
    </row>
    <row r="34" spans="1:20" x14ac:dyDescent="0.3">
      <c r="A34" s="115" t="s">
        <v>99</v>
      </c>
      <c r="B34" s="34"/>
      <c r="C34" s="327" t="s">
        <v>101</v>
      </c>
      <c r="D34" s="310"/>
      <c r="I34" s="207" t="s">
        <v>99</v>
      </c>
      <c r="J34" s="34"/>
      <c r="K34" s="327" t="s">
        <v>105</v>
      </c>
      <c r="L34" s="310"/>
      <c r="Q34" s="207" t="s">
        <v>99</v>
      </c>
      <c r="R34" s="34"/>
      <c r="S34" s="327" t="s">
        <v>107</v>
      </c>
      <c r="T34" s="310"/>
    </row>
    <row r="35" spans="1:20" x14ac:dyDescent="0.3">
      <c r="A35" s="115" t="s">
        <v>100</v>
      </c>
      <c r="B35" s="327" t="s">
        <v>102</v>
      </c>
      <c r="C35" s="327"/>
      <c r="D35" s="310"/>
      <c r="I35" s="207" t="s">
        <v>100</v>
      </c>
      <c r="J35" s="357" t="s">
        <v>104</v>
      </c>
      <c r="K35" s="357"/>
      <c r="L35" s="358"/>
      <c r="Q35" s="207" t="s">
        <v>100</v>
      </c>
      <c r="R35" s="357" t="s">
        <v>106</v>
      </c>
      <c r="S35" s="357"/>
      <c r="T35" s="358"/>
    </row>
    <row r="39" spans="1:20" x14ac:dyDescent="0.3">
      <c r="C39" s="327" t="s">
        <v>110</v>
      </c>
      <c r="D39" s="327"/>
      <c r="E39" s="359"/>
      <c r="F39" s="311" t="s">
        <v>111</v>
      </c>
      <c r="G39" s="327"/>
      <c r="H39" s="310"/>
      <c r="L39" s="327" t="s">
        <v>110</v>
      </c>
      <c r="M39" s="327"/>
      <c r="N39" s="359"/>
      <c r="O39" s="311" t="s">
        <v>111</v>
      </c>
      <c r="P39" s="327"/>
      <c r="Q39" s="310"/>
    </row>
    <row r="40" spans="1:20" ht="15" thickBot="1" x14ac:dyDescent="0.35">
      <c r="A40" s="340" t="s">
        <v>231</v>
      </c>
      <c r="C40" s="213" t="s">
        <v>112</v>
      </c>
      <c r="D40" s="214" t="s">
        <v>113</v>
      </c>
      <c r="E40" s="216" t="s">
        <v>114</v>
      </c>
      <c r="F40" s="214" t="s">
        <v>112</v>
      </c>
      <c r="G40" s="213" t="s">
        <v>113</v>
      </c>
      <c r="H40" s="215" t="s">
        <v>114</v>
      </c>
      <c r="J40" s="340" t="s">
        <v>109</v>
      </c>
      <c r="L40" s="213" t="s">
        <v>112</v>
      </c>
      <c r="M40" s="214" t="s">
        <v>113</v>
      </c>
      <c r="N40" s="216" t="s">
        <v>114</v>
      </c>
      <c r="O40" s="214" t="s">
        <v>112</v>
      </c>
      <c r="P40" s="213" t="s">
        <v>113</v>
      </c>
      <c r="Q40" s="215" t="s">
        <v>114</v>
      </c>
    </row>
    <row r="41" spans="1:20" ht="15" thickTop="1" x14ac:dyDescent="0.3">
      <c r="A41" s="340"/>
      <c r="B41" s="115" t="s">
        <v>115</v>
      </c>
      <c r="C41" s="33" t="s">
        <v>116</v>
      </c>
      <c r="D41" s="223" t="s">
        <v>117</v>
      </c>
      <c r="E41" s="222" t="s">
        <v>118</v>
      </c>
      <c r="F41" s="33" t="s">
        <v>119</v>
      </c>
      <c r="G41" s="224" t="s">
        <v>121</v>
      </c>
      <c r="H41" s="56" t="s">
        <v>120</v>
      </c>
      <c r="J41" s="340"/>
      <c r="K41" s="115" t="s">
        <v>115</v>
      </c>
      <c r="L41" s="33" t="s">
        <v>123</v>
      </c>
      <c r="M41" s="56" t="s">
        <v>122</v>
      </c>
      <c r="N41" s="218" t="s">
        <v>124</v>
      </c>
      <c r="O41" s="33" t="s">
        <v>125</v>
      </c>
      <c r="P41" s="56" t="s">
        <v>126</v>
      </c>
      <c r="Q41" s="31" t="s">
        <v>127</v>
      </c>
    </row>
    <row r="42" spans="1:20" x14ac:dyDescent="0.3">
      <c r="B42" s="211"/>
      <c r="C42" s="3"/>
      <c r="D42" s="3"/>
      <c r="E42" s="3"/>
      <c r="F42" s="3"/>
      <c r="G42" s="3"/>
      <c r="H42" s="3"/>
    </row>
    <row r="43" spans="1:20" x14ac:dyDescent="0.3">
      <c r="C43" s="3"/>
      <c r="D43" s="3"/>
      <c r="E43" s="3"/>
      <c r="F43" s="3"/>
      <c r="G43" s="3"/>
      <c r="H43" s="3"/>
    </row>
  </sheetData>
  <mergeCells count="15">
    <mergeCell ref="A40:A41"/>
    <mergeCell ref="J40:J41"/>
    <mergeCell ref="C39:E39"/>
    <mergeCell ref="F39:H39"/>
    <mergeCell ref="L39:N39"/>
    <mergeCell ref="O39:Q39"/>
    <mergeCell ref="R33:S33"/>
    <mergeCell ref="S34:T34"/>
    <mergeCell ref="R35:T35"/>
    <mergeCell ref="B33:C33"/>
    <mergeCell ref="C34:D34"/>
    <mergeCell ref="B35:D35"/>
    <mergeCell ref="J33:K33"/>
    <mergeCell ref="K34:L34"/>
    <mergeCell ref="J35:L35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AC764-5347-405D-A1D6-A3BC6B5CF4C2}">
  <dimension ref="A1:X44"/>
  <sheetViews>
    <sheetView topLeftCell="A6" zoomScale="85" zoomScaleNormal="85" workbookViewId="0">
      <selection activeCell="A35" sqref="A35"/>
    </sheetView>
  </sheetViews>
  <sheetFormatPr baseColWidth="10" defaultRowHeight="14.4" x14ac:dyDescent="0.3"/>
  <cols>
    <col min="1" max="1" width="20.109375" customWidth="1"/>
    <col min="2" max="2" width="14.21875" customWidth="1"/>
    <col min="9" max="9" width="20" customWidth="1"/>
    <col min="11" max="11" width="14.6640625" customWidth="1"/>
    <col min="17" max="17" width="17.33203125" bestFit="1" customWidth="1"/>
  </cols>
  <sheetData>
    <row r="1" spans="1:24" x14ac:dyDescent="0.3">
      <c r="A1" s="29" t="s">
        <v>35</v>
      </c>
      <c r="H1" s="124"/>
      <c r="I1" s="29" t="s">
        <v>58</v>
      </c>
      <c r="P1" s="124"/>
      <c r="Q1" s="29" t="s">
        <v>59</v>
      </c>
      <c r="X1" s="124"/>
    </row>
    <row r="2" spans="1:24" ht="15" thickBot="1" x14ac:dyDescent="0.35">
      <c r="A2" s="121" t="s">
        <v>55</v>
      </c>
      <c r="B2" s="122" t="s">
        <v>49</v>
      </c>
      <c r="C2" s="122" t="s">
        <v>50</v>
      </c>
      <c r="D2" s="122" t="s">
        <v>51</v>
      </c>
      <c r="E2" s="122" t="s">
        <v>60</v>
      </c>
      <c r="F2" s="122" t="s">
        <v>62</v>
      </c>
      <c r="G2" s="122" t="s">
        <v>61</v>
      </c>
      <c r="H2" s="125" t="s">
        <v>63</v>
      </c>
      <c r="I2" s="121" t="s">
        <v>55</v>
      </c>
      <c r="J2" s="122" t="s">
        <v>49</v>
      </c>
      <c r="K2" s="122" t="s">
        <v>50</v>
      </c>
      <c r="L2" s="122" t="s">
        <v>51</v>
      </c>
      <c r="M2" s="136" t="s">
        <v>60</v>
      </c>
      <c r="N2" s="122" t="s">
        <v>62</v>
      </c>
      <c r="O2" s="122" t="s">
        <v>61</v>
      </c>
      <c r="P2" s="125" t="s">
        <v>63</v>
      </c>
      <c r="Q2" s="121" t="s">
        <v>55</v>
      </c>
      <c r="R2" s="122" t="s">
        <v>49</v>
      </c>
      <c r="S2" s="122" t="s">
        <v>50</v>
      </c>
      <c r="T2" s="122" t="s">
        <v>51</v>
      </c>
      <c r="U2" s="122" t="s">
        <v>60</v>
      </c>
      <c r="V2" s="122" t="s">
        <v>62</v>
      </c>
      <c r="W2" s="122" t="s">
        <v>61</v>
      </c>
      <c r="X2" s="125" t="s">
        <v>63</v>
      </c>
    </row>
    <row r="3" spans="1:24" x14ac:dyDescent="0.3">
      <c r="A3" s="56">
        <v>52</v>
      </c>
      <c r="B3" s="154">
        <v>62.833333333333336</v>
      </c>
      <c r="C3" s="154">
        <v>75.7</v>
      </c>
      <c r="D3" s="155">
        <v>77.333333333333329</v>
      </c>
      <c r="E3" s="111">
        <f>C3-B3</f>
        <v>12.866666666666667</v>
      </c>
      <c r="F3" s="156">
        <f>D3-B3</f>
        <v>14.499999999999993</v>
      </c>
      <c r="G3" s="111">
        <f>(C3-B3)/B3*100</f>
        <v>20.477453580901855</v>
      </c>
      <c r="H3" s="35">
        <f>(D3-B3)/B3*100</f>
        <v>23.076923076923066</v>
      </c>
      <c r="I3" s="54">
        <v>56</v>
      </c>
      <c r="J3" s="161">
        <v>51.966666666666669</v>
      </c>
      <c r="K3" s="154">
        <v>77.333333333333329</v>
      </c>
      <c r="L3" s="157">
        <v>56.533333333333339</v>
      </c>
      <c r="M3" s="111">
        <f>K3-J3</f>
        <v>25.36666666666666</v>
      </c>
      <c r="N3" s="20">
        <f>L3-J3</f>
        <v>4.56666666666667</v>
      </c>
      <c r="O3" s="24">
        <f>(K3-J3)/J3*100</f>
        <v>48.813341885824229</v>
      </c>
      <c r="P3" s="162">
        <f>(L3-J3)/J3*100</f>
        <v>8.7876844130853176</v>
      </c>
      <c r="Q3" s="33">
        <v>55</v>
      </c>
      <c r="R3" s="154">
        <v>64.3</v>
      </c>
      <c r="S3" s="154">
        <v>79.266666666666666</v>
      </c>
      <c r="T3" s="155">
        <v>87.333333333333329</v>
      </c>
      <c r="U3" s="111">
        <f>S3-R3</f>
        <v>14.966666666666669</v>
      </c>
      <c r="V3" s="163">
        <f>T3-R3</f>
        <v>23.033333333333331</v>
      </c>
      <c r="W3" s="111">
        <f>(S3-R3)/R3*100</f>
        <v>23.2763089683774</v>
      </c>
      <c r="X3" s="35">
        <f>(T3-R3)/R3*100</f>
        <v>35.821669258683251</v>
      </c>
    </row>
    <row r="4" spans="1:24" x14ac:dyDescent="0.3">
      <c r="A4" s="1">
        <v>54</v>
      </c>
      <c r="B4" s="154">
        <v>87.666666666666671</v>
      </c>
      <c r="C4" s="154">
        <v>95.6</v>
      </c>
      <c r="D4" s="157">
        <v>95.63</v>
      </c>
      <c r="E4" s="111">
        <f t="shared" ref="E4:E23" si="0">C4-B4</f>
        <v>7.9333333333333229</v>
      </c>
      <c r="F4" s="156">
        <f t="shared" ref="F4:F23" si="1">D4-B4</f>
        <v>7.963333333333324</v>
      </c>
      <c r="G4" s="111">
        <f t="shared" ref="G4:G23" si="2">(C4-B4)/B4*100</f>
        <v>9.0494296577946649</v>
      </c>
      <c r="H4" s="35">
        <f t="shared" ref="H4:H23" si="3">(D4-B4)/B4*100</f>
        <v>9.0836501901140583</v>
      </c>
      <c r="I4" s="132">
        <v>59</v>
      </c>
      <c r="J4" s="154">
        <v>87.2</v>
      </c>
      <c r="K4" s="154">
        <v>78.333333333333329</v>
      </c>
      <c r="L4" s="157">
        <v>75.166666666666657</v>
      </c>
      <c r="M4" s="111">
        <f t="shared" ref="M4:M22" si="4">K4-J4</f>
        <v>-8.8666666666666742</v>
      </c>
      <c r="N4" s="14">
        <f t="shared" ref="N4:N22" si="5">L4-J4</f>
        <v>-12.033333333333346</v>
      </c>
      <c r="O4" s="24">
        <f>(K4-J4)/J4*100</f>
        <v>-10.168195718654442</v>
      </c>
      <c r="P4" s="35">
        <f t="shared" ref="P4:P22" si="6">(L4-J4)/J4*100</f>
        <v>-13.799694189602461</v>
      </c>
      <c r="Q4" s="60">
        <v>55</v>
      </c>
      <c r="R4" s="154">
        <v>77.899999999999991</v>
      </c>
      <c r="S4" s="154">
        <v>61.366666666666667</v>
      </c>
      <c r="T4" s="157">
        <v>75.666666666666671</v>
      </c>
      <c r="U4" s="111">
        <f t="shared" ref="U4:U19" si="7">S4-R4</f>
        <v>-16.533333333333324</v>
      </c>
      <c r="V4" s="156">
        <f t="shared" ref="V4:V19" si="8">T4-R4</f>
        <v>-2.2333333333333201</v>
      </c>
      <c r="W4" s="111">
        <f t="shared" ref="W4:W19" si="9">(S4-R4)/R4*100</f>
        <v>-21.223791185280263</v>
      </c>
      <c r="X4" s="35">
        <f t="shared" ref="X4:X19" si="10">(T4-R4)/R4*100</f>
        <v>-2.8669234060761495</v>
      </c>
    </row>
    <row r="5" spans="1:24" x14ac:dyDescent="0.3">
      <c r="A5" s="1">
        <v>50</v>
      </c>
      <c r="B5" s="154">
        <v>43.533333333333339</v>
      </c>
      <c r="C5" s="154">
        <v>63.9</v>
      </c>
      <c r="D5" s="157">
        <v>53.4</v>
      </c>
      <c r="E5" s="111">
        <f t="shared" si="0"/>
        <v>20.36666666666666</v>
      </c>
      <c r="F5" s="156">
        <f t="shared" si="1"/>
        <v>9.86666666666666</v>
      </c>
      <c r="G5" s="111">
        <f t="shared" si="2"/>
        <v>46.784073506891247</v>
      </c>
      <c r="H5" s="35">
        <f t="shared" si="3"/>
        <v>22.664624808575788</v>
      </c>
      <c r="I5" s="132">
        <v>69</v>
      </c>
      <c r="J5" s="154">
        <v>62.866666666666667</v>
      </c>
      <c r="K5" s="154">
        <v>48.133333333333333</v>
      </c>
      <c r="L5" s="157">
        <v>60.333333333333336</v>
      </c>
      <c r="M5" s="111">
        <f t="shared" si="4"/>
        <v>-14.733333333333334</v>
      </c>
      <c r="N5" s="14">
        <f t="shared" si="5"/>
        <v>-2.5333333333333314</v>
      </c>
      <c r="O5" s="24">
        <f t="shared" ref="O5:O22" si="11">(K5-J5)/J5*100</f>
        <v>-23.435843054082717</v>
      </c>
      <c r="P5" s="35">
        <f t="shared" si="6"/>
        <v>-4.0296924708377491</v>
      </c>
      <c r="Q5" s="60">
        <v>55</v>
      </c>
      <c r="R5" s="154">
        <v>72.233333333333334</v>
      </c>
      <c r="S5" s="154">
        <v>66.733333333333334</v>
      </c>
      <c r="T5" s="157">
        <v>65.86666666666666</v>
      </c>
      <c r="U5" s="111">
        <f t="shared" si="7"/>
        <v>-5.5</v>
      </c>
      <c r="V5" s="156">
        <f t="shared" si="8"/>
        <v>-6.3666666666666742</v>
      </c>
      <c r="W5" s="111">
        <f t="shared" si="9"/>
        <v>-7.6142131979695424</v>
      </c>
      <c r="X5" s="35">
        <f t="shared" si="10"/>
        <v>-8.8140286109829358</v>
      </c>
    </row>
    <row r="6" spans="1:24" x14ac:dyDescent="0.3">
      <c r="A6" s="1">
        <v>42</v>
      </c>
      <c r="B6" s="154">
        <v>46.766666666666673</v>
      </c>
      <c r="C6" s="154">
        <v>51.933333333333337</v>
      </c>
      <c r="D6" s="157">
        <v>51.73</v>
      </c>
      <c r="E6" s="111">
        <f t="shared" si="0"/>
        <v>5.1666666666666643</v>
      </c>
      <c r="F6" s="156">
        <f t="shared" si="1"/>
        <v>4.963333333333324</v>
      </c>
      <c r="G6" s="111">
        <f t="shared" si="2"/>
        <v>11.047754811119024</v>
      </c>
      <c r="H6" s="35">
        <f t="shared" si="3"/>
        <v>10.612972202423357</v>
      </c>
      <c r="I6" s="132">
        <v>46</v>
      </c>
      <c r="J6" s="154">
        <v>46.633333333333333</v>
      </c>
      <c r="K6" s="154">
        <v>50.966666666666669</v>
      </c>
      <c r="L6" s="157">
        <v>61.5</v>
      </c>
      <c r="M6" s="111">
        <f t="shared" si="4"/>
        <v>4.3333333333333357</v>
      </c>
      <c r="N6" s="14">
        <f t="shared" si="5"/>
        <v>14.866666666666667</v>
      </c>
      <c r="O6" s="24">
        <f t="shared" si="11"/>
        <v>9.2923516797712704</v>
      </c>
      <c r="P6" s="35">
        <f t="shared" si="6"/>
        <v>31.879914224446033</v>
      </c>
      <c r="Q6" s="60">
        <v>61</v>
      </c>
      <c r="R6" s="154">
        <v>69.266666666666666</v>
      </c>
      <c r="S6" s="154">
        <v>73.166666666666671</v>
      </c>
      <c r="T6" s="157">
        <v>88.233333333333334</v>
      </c>
      <c r="U6" s="111">
        <f t="shared" si="7"/>
        <v>3.9000000000000057</v>
      </c>
      <c r="V6" s="156">
        <f t="shared" si="8"/>
        <v>18.966666666666669</v>
      </c>
      <c r="W6" s="111">
        <f t="shared" si="9"/>
        <v>5.6304138594802779</v>
      </c>
      <c r="X6" s="35">
        <f t="shared" si="10"/>
        <v>27.382098171318582</v>
      </c>
    </row>
    <row r="7" spans="1:24" x14ac:dyDescent="0.3">
      <c r="A7" s="1">
        <v>49</v>
      </c>
      <c r="B7" s="154">
        <v>58.833333333333336</v>
      </c>
      <c r="C7" s="154">
        <v>62.03</v>
      </c>
      <c r="D7" s="157">
        <v>64.63333333333334</v>
      </c>
      <c r="E7" s="111">
        <f t="shared" si="0"/>
        <v>3.1966666666666654</v>
      </c>
      <c r="F7" s="156">
        <f t="shared" si="1"/>
        <v>5.8000000000000043</v>
      </c>
      <c r="G7" s="111">
        <f t="shared" si="2"/>
        <v>5.4334277620396572</v>
      </c>
      <c r="H7" s="35">
        <f t="shared" si="3"/>
        <v>9.8583569405099212</v>
      </c>
      <c r="I7" s="132">
        <v>44</v>
      </c>
      <c r="J7" s="154">
        <v>66.733333333333334</v>
      </c>
      <c r="K7" s="154">
        <v>77.5</v>
      </c>
      <c r="L7" s="157">
        <v>72.600000000000009</v>
      </c>
      <c r="M7" s="111">
        <f t="shared" si="4"/>
        <v>10.766666666666666</v>
      </c>
      <c r="N7" s="14">
        <f t="shared" si="5"/>
        <v>5.8666666666666742</v>
      </c>
      <c r="O7" s="24">
        <f t="shared" si="11"/>
        <v>16.133866133866132</v>
      </c>
      <c r="P7" s="35">
        <f t="shared" si="6"/>
        <v>8.7912087912088026</v>
      </c>
      <c r="Q7" s="60">
        <v>44</v>
      </c>
      <c r="R7" s="154">
        <v>24.166666666666668</v>
      </c>
      <c r="S7" s="154">
        <v>38.966666666666661</v>
      </c>
      <c r="T7" s="157">
        <v>14.066666666666668</v>
      </c>
      <c r="U7" s="111">
        <f t="shared" si="7"/>
        <v>14.799999999999994</v>
      </c>
      <c r="V7" s="156">
        <f t="shared" si="8"/>
        <v>-10.1</v>
      </c>
      <c r="W7" s="111">
        <f t="shared" si="9"/>
        <v>61.241379310344804</v>
      </c>
      <c r="X7" s="35">
        <f t="shared" si="10"/>
        <v>-41.793103448275858</v>
      </c>
    </row>
    <row r="8" spans="1:24" x14ac:dyDescent="0.3">
      <c r="A8" s="1">
        <v>49</v>
      </c>
      <c r="B8" s="154">
        <v>44.70000000000001</v>
      </c>
      <c r="C8" s="154">
        <v>49.566666666666663</v>
      </c>
      <c r="D8" s="146">
        <v>63.65</v>
      </c>
      <c r="E8" s="111">
        <f t="shared" si="0"/>
        <v>4.8666666666666529</v>
      </c>
      <c r="F8" s="156">
        <f t="shared" si="1"/>
        <v>18.949999999999989</v>
      </c>
      <c r="G8" s="111">
        <f t="shared" si="2"/>
        <v>10.887397464578639</v>
      </c>
      <c r="H8" s="35">
        <f t="shared" si="3"/>
        <v>42.393736017897055</v>
      </c>
      <c r="I8" s="132">
        <v>47</v>
      </c>
      <c r="J8" s="154">
        <v>77.399999999999991</v>
      </c>
      <c r="K8" s="154">
        <v>74.766666666666666</v>
      </c>
      <c r="L8" s="157">
        <v>120</v>
      </c>
      <c r="M8" s="111">
        <f t="shared" si="4"/>
        <v>-2.6333333333333258</v>
      </c>
      <c r="N8" s="14">
        <f t="shared" si="5"/>
        <v>42.600000000000009</v>
      </c>
      <c r="O8" s="24">
        <f t="shared" si="11"/>
        <v>-3.4022394487510677</v>
      </c>
      <c r="P8" s="35">
        <f t="shared" si="6"/>
        <v>55.0387596899225</v>
      </c>
      <c r="Q8" s="60">
        <v>52</v>
      </c>
      <c r="R8" s="154">
        <v>47.9</v>
      </c>
      <c r="S8" s="154">
        <v>37.93</v>
      </c>
      <c r="T8" s="146">
        <v>27.933333333333334</v>
      </c>
      <c r="U8" s="111">
        <f t="shared" si="7"/>
        <v>-9.9699999999999989</v>
      </c>
      <c r="V8" s="156">
        <f t="shared" si="8"/>
        <v>-19.966666666666665</v>
      </c>
      <c r="W8" s="111">
        <f t="shared" si="9"/>
        <v>-20.814196242171189</v>
      </c>
      <c r="X8" s="35">
        <f t="shared" si="10"/>
        <v>-41.684064022268615</v>
      </c>
    </row>
    <row r="9" spans="1:24" x14ac:dyDescent="0.3">
      <c r="A9" s="1">
        <v>58</v>
      </c>
      <c r="B9" s="154">
        <v>44.2</v>
      </c>
      <c r="C9" s="154">
        <v>84.2</v>
      </c>
      <c r="D9" s="157">
        <v>89.43</v>
      </c>
      <c r="E9" s="111">
        <f t="shared" si="0"/>
        <v>40</v>
      </c>
      <c r="F9" s="156">
        <f t="shared" si="1"/>
        <v>45.230000000000004</v>
      </c>
      <c r="G9" s="111">
        <f t="shared" si="2"/>
        <v>90.497737556561077</v>
      </c>
      <c r="H9" s="35">
        <f t="shared" si="3"/>
        <v>102.33031674208144</v>
      </c>
      <c r="I9" s="132">
        <v>63</v>
      </c>
      <c r="J9" s="154">
        <v>70.566666666666663</v>
      </c>
      <c r="K9" s="154">
        <v>64.933333333333337</v>
      </c>
      <c r="L9" s="157">
        <v>81.866666666666674</v>
      </c>
      <c r="M9" s="111">
        <f t="shared" si="4"/>
        <v>-5.6333333333333258</v>
      </c>
      <c r="N9" s="14">
        <f t="shared" si="5"/>
        <v>11.300000000000011</v>
      </c>
      <c r="O9" s="24">
        <f t="shared" si="11"/>
        <v>-7.9829948039678689</v>
      </c>
      <c r="P9" s="35">
        <f t="shared" si="6"/>
        <v>16.013226263580556</v>
      </c>
      <c r="Q9" s="60">
        <v>51</v>
      </c>
      <c r="R9" s="154">
        <v>75.8</v>
      </c>
      <c r="S9" s="154">
        <v>75.433333333333323</v>
      </c>
      <c r="T9" s="157">
        <v>52.4</v>
      </c>
      <c r="U9" s="111">
        <f t="shared" si="7"/>
        <v>-0.36666666666667425</v>
      </c>
      <c r="V9" s="156">
        <f t="shared" si="8"/>
        <v>-23.4</v>
      </c>
      <c r="W9" s="111">
        <f t="shared" si="9"/>
        <v>-0.48372911169745947</v>
      </c>
      <c r="X9" s="35">
        <f t="shared" si="10"/>
        <v>-30.870712401055407</v>
      </c>
    </row>
    <row r="10" spans="1:24" x14ac:dyDescent="0.3">
      <c r="A10" s="1">
        <v>57</v>
      </c>
      <c r="B10" s="154">
        <v>82.2</v>
      </c>
      <c r="C10" s="154">
        <v>67.3</v>
      </c>
      <c r="D10" s="157">
        <v>41.466666666666669</v>
      </c>
      <c r="E10" s="111">
        <f t="shared" si="0"/>
        <v>-14.900000000000006</v>
      </c>
      <c r="F10" s="156">
        <f t="shared" si="1"/>
        <v>-40.733333333333334</v>
      </c>
      <c r="G10" s="111">
        <f t="shared" si="2"/>
        <v>-18.126520681265212</v>
      </c>
      <c r="H10" s="35">
        <f t="shared" si="3"/>
        <v>-49.553933495539333</v>
      </c>
      <c r="I10" s="132">
        <v>59</v>
      </c>
      <c r="J10" s="154">
        <v>81.333333333333329</v>
      </c>
      <c r="K10" s="154">
        <v>84.13333333333334</v>
      </c>
      <c r="L10" s="157">
        <v>57.166666666666664</v>
      </c>
      <c r="M10" s="111">
        <f t="shared" si="4"/>
        <v>2.8000000000000114</v>
      </c>
      <c r="N10" s="14">
        <f t="shared" si="5"/>
        <v>-24.166666666666664</v>
      </c>
      <c r="O10" s="24">
        <f t="shared" si="11"/>
        <v>3.4426229508196862</v>
      </c>
      <c r="P10" s="35">
        <f t="shared" si="6"/>
        <v>-29.713114754098356</v>
      </c>
      <c r="Q10" s="60">
        <v>61</v>
      </c>
      <c r="R10" s="154">
        <v>66.533333333333331</v>
      </c>
      <c r="S10" s="154">
        <v>64.73</v>
      </c>
      <c r="T10" s="157">
        <v>67.333333333333329</v>
      </c>
      <c r="U10" s="111">
        <f t="shared" si="7"/>
        <v>-1.8033333333333275</v>
      </c>
      <c r="V10" s="156">
        <f t="shared" si="8"/>
        <v>0.79999999999999716</v>
      </c>
      <c r="W10" s="111">
        <f t="shared" si="9"/>
        <v>-2.7104208416833577</v>
      </c>
      <c r="X10" s="35">
        <f t="shared" si="10"/>
        <v>1.2024048096192343</v>
      </c>
    </row>
    <row r="11" spans="1:24" x14ac:dyDescent="0.3">
      <c r="A11" s="1">
        <v>57</v>
      </c>
      <c r="B11" s="154">
        <v>79.466666666666683</v>
      </c>
      <c r="C11" s="154">
        <v>61.8</v>
      </c>
      <c r="D11" s="157">
        <v>78.77</v>
      </c>
      <c r="E11" s="111">
        <f t="shared" si="0"/>
        <v>-17.666666666666686</v>
      </c>
      <c r="F11" s="156">
        <f t="shared" si="1"/>
        <v>-0.69666666666668675</v>
      </c>
      <c r="G11" s="111">
        <f t="shared" si="2"/>
        <v>-22.231543624161095</v>
      </c>
      <c r="H11" s="35">
        <f t="shared" si="3"/>
        <v>-0.8766778523490184</v>
      </c>
      <c r="I11" s="132">
        <v>46</v>
      </c>
      <c r="J11" s="154">
        <v>58.29999999999999</v>
      </c>
      <c r="K11" s="154">
        <v>72.100000000000009</v>
      </c>
      <c r="L11" s="157">
        <v>68.833333333333329</v>
      </c>
      <c r="M11" s="111">
        <f t="shared" si="4"/>
        <v>13.800000000000018</v>
      </c>
      <c r="N11" s="14">
        <f t="shared" si="5"/>
        <v>10.533333333333339</v>
      </c>
      <c r="O11" s="24">
        <f t="shared" si="11"/>
        <v>23.670668953687859</v>
      </c>
      <c r="P11" s="35">
        <f t="shared" si="6"/>
        <v>18.067467124070909</v>
      </c>
      <c r="Q11" s="60">
        <v>64</v>
      </c>
      <c r="R11" s="154">
        <v>73.7</v>
      </c>
      <c r="S11" s="154">
        <v>77.569999999999993</v>
      </c>
      <c r="T11" s="157">
        <v>71.5</v>
      </c>
      <c r="U11" s="111">
        <f t="shared" si="7"/>
        <v>3.8699999999999903</v>
      </c>
      <c r="V11" s="156">
        <f t="shared" si="8"/>
        <v>-2.2000000000000028</v>
      </c>
      <c r="W11" s="111">
        <f t="shared" si="9"/>
        <v>5.2510176390773271</v>
      </c>
      <c r="X11" s="35">
        <f t="shared" si="10"/>
        <v>-2.9850746268656754</v>
      </c>
    </row>
    <row r="12" spans="1:24" x14ac:dyDescent="0.3">
      <c r="A12" s="1">
        <v>48</v>
      </c>
      <c r="B12" s="154">
        <v>80.433333333333337</v>
      </c>
      <c r="C12" s="154">
        <v>82.633333333333326</v>
      </c>
      <c r="D12" s="157">
        <v>75.533333333333331</v>
      </c>
      <c r="E12" s="111">
        <f t="shared" si="0"/>
        <v>2.1999999999999886</v>
      </c>
      <c r="F12" s="156">
        <f t="shared" si="1"/>
        <v>-4.9000000000000057</v>
      </c>
      <c r="G12" s="111">
        <f t="shared" si="2"/>
        <v>2.7351844177372424</v>
      </c>
      <c r="H12" s="35">
        <f t="shared" si="3"/>
        <v>-6.0920016576875327</v>
      </c>
      <c r="I12" s="132">
        <v>56</v>
      </c>
      <c r="J12" s="154">
        <v>82.466666666666669</v>
      </c>
      <c r="K12" s="154">
        <v>74.999999999999986</v>
      </c>
      <c r="L12" s="157">
        <v>82.533333333333331</v>
      </c>
      <c r="M12" s="111">
        <f t="shared" si="4"/>
        <v>-7.4666666666666828</v>
      </c>
      <c r="N12" s="14">
        <f t="shared" si="5"/>
        <v>6.6666666666662877E-2</v>
      </c>
      <c r="O12" s="24">
        <f t="shared" si="11"/>
        <v>-9.0541632983023632</v>
      </c>
      <c r="P12" s="35">
        <f t="shared" si="6"/>
        <v>8.0840743734837753E-2</v>
      </c>
      <c r="Q12" s="60">
        <v>56</v>
      </c>
      <c r="R12" s="154">
        <v>56.4</v>
      </c>
      <c r="S12" s="154">
        <v>63.2</v>
      </c>
      <c r="T12" s="157">
        <v>66.733333333333334</v>
      </c>
      <c r="U12" s="111">
        <f t="shared" si="7"/>
        <v>6.8000000000000043</v>
      </c>
      <c r="V12" s="156">
        <f t="shared" si="8"/>
        <v>10.333333333333336</v>
      </c>
      <c r="W12" s="111">
        <f t="shared" si="9"/>
        <v>12.05673758865249</v>
      </c>
      <c r="X12" s="35">
        <f t="shared" si="10"/>
        <v>18.321513002364071</v>
      </c>
    </row>
    <row r="13" spans="1:24" x14ac:dyDescent="0.3">
      <c r="A13" s="1">
        <v>49</v>
      </c>
      <c r="B13" s="154">
        <v>77.733333333333334</v>
      </c>
      <c r="C13" s="154">
        <v>76.733333333333334</v>
      </c>
      <c r="D13" s="157">
        <v>54.933333333333337</v>
      </c>
      <c r="E13" s="111">
        <f t="shared" si="0"/>
        <v>-1</v>
      </c>
      <c r="F13" s="156">
        <f t="shared" si="1"/>
        <v>-22.799999999999997</v>
      </c>
      <c r="G13" s="111">
        <f t="shared" si="2"/>
        <v>-1.2864493996569468</v>
      </c>
      <c r="H13" s="35">
        <f t="shared" si="3"/>
        <v>-29.331046312178383</v>
      </c>
      <c r="I13" s="132">
        <v>48</v>
      </c>
      <c r="J13" s="154">
        <v>60.774999999999991</v>
      </c>
      <c r="K13" s="154">
        <v>76.899999999999991</v>
      </c>
      <c r="L13" s="157">
        <v>78.766666666666666</v>
      </c>
      <c r="M13" s="111">
        <f t="shared" si="4"/>
        <v>16.125</v>
      </c>
      <c r="N13" s="14">
        <f t="shared" si="5"/>
        <v>17.991666666666674</v>
      </c>
      <c r="O13" s="24">
        <f t="shared" si="11"/>
        <v>26.532291238173595</v>
      </c>
      <c r="P13" s="35">
        <f t="shared" si="6"/>
        <v>29.603729603729622</v>
      </c>
      <c r="Q13" s="60">
        <v>51</v>
      </c>
      <c r="R13" s="154">
        <v>94.366666666666674</v>
      </c>
      <c r="S13" s="154">
        <v>85.40000000000002</v>
      </c>
      <c r="T13" s="157">
        <v>86.7</v>
      </c>
      <c r="U13" s="111">
        <f t="shared" si="7"/>
        <v>-8.9666666666666544</v>
      </c>
      <c r="V13" s="156">
        <f t="shared" si="8"/>
        <v>-7.6666666666666714</v>
      </c>
      <c r="W13" s="111">
        <f t="shared" si="9"/>
        <v>-9.5019427764040838</v>
      </c>
      <c r="X13" s="35">
        <f t="shared" si="10"/>
        <v>-8.1243376898622426</v>
      </c>
    </row>
    <row r="14" spans="1:24" x14ac:dyDescent="0.3">
      <c r="A14" s="1">
        <v>42</v>
      </c>
      <c r="B14" s="154">
        <v>60.833333333333336</v>
      </c>
      <c r="C14" s="154">
        <v>56.033333333333331</v>
      </c>
      <c r="D14" s="157">
        <v>51.266666666666673</v>
      </c>
      <c r="E14" s="111">
        <f t="shared" si="0"/>
        <v>-4.8000000000000043</v>
      </c>
      <c r="F14" s="156">
        <f t="shared" si="1"/>
        <v>-9.5666666666666629</v>
      </c>
      <c r="G14" s="111">
        <f t="shared" si="2"/>
        <v>-7.8904109589041163</v>
      </c>
      <c r="H14" s="35">
        <f t="shared" si="3"/>
        <v>-15.726027397260268</v>
      </c>
      <c r="I14" s="132">
        <v>49</v>
      </c>
      <c r="J14" s="154">
        <v>78.966666666666654</v>
      </c>
      <c r="K14" s="154">
        <v>65.233333333333334</v>
      </c>
      <c r="L14" s="157">
        <v>69.166666666666671</v>
      </c>
      <c r="M14" s="111">
        <f t="shared" si="4"/>
        <v>-13.73333333333332</v>
      </c>
      <c r="N14" s="14">
        <f t="shared" si="5"/>
        <v>-9.7999999999999829</v>
      </c>
      <c r="O14" s="24">
        <f t="shared" si="11"/>
        <v>-17.391304347826072</v>
      </c>
      <c r="P14" s="35">
        <f t="shared" si="6"/>
        <v>-12.410299704516655</v>
      </c>
      <c r="Q14" s="60">
        <v>41</v>
      </c>
      <c r="R14" s="154">
        <v>79.7</v>
      </c>
      <c r="S14" s="154">
        <v>72.7</v>
      </c>
      <c r="T14" s="157">
        <v>90.733333333333348</v>
      </c>
      <c r="U14" s="111">
        <f t="shared" si="7"/>
        <v>-7</v>
      </c>
      <c r="V14" s="156">
        <f t="shared" si="8"/>
        <v>11.033333333333346</v>
      </c>
      <c r="W14" s="111">
        <f t="shared" si="9"/>
        <v>-8.7829360100376412</v>
      </c>
      <c r="X14" s="35">
        <f t="shared" si="10"/>
        <v>13.843580092011726</v>
      </c>
    </row>
    <row r="15" spans="1:24" x14ac:dyDescent="0.3">
      <c r="A15" s="1">
        <v>49</v>
      </c>
      <c r="B15" s="154">
        <v>67.066666666666663</v>
      </c>
      <c r="C15" s="154">
        <v>52.8</v>
      </c>
      <c r="D15" s="157">
        <v>39.033333333333339</v>
      </c>
      <c r="E15" s="111">
        <f t="shared" si="0"/>
        <v>-14.266666666666666</v>
      </c>
      <c r="F15" s="156">
        <f t="shared" si="1"/>
        <v>-28.033333333333324</v>
      </c>
      <c r="G15" s="111">
        <f t="shared" si="2"/>
        <v>-21.272365805168985</v>
      </c>
      <c r="H15" s="35">
        <f t="shared" si="3"/>
        <v>-41.799204771371755</v>
      </c>
      <c r="I15" s="132">
        <v>53</v>
      </c>
      <c r="J15" s="154">
        <v>72.899999999999991</v>
      </c>
      <c r="K15" s="154">
        <v>71.933333333333323</v>
      </c>
      <c r="L15" s="157">
        <v>65.033333333333331</v>
      </c>
      <c r="M15" s="111">
        <f t="shared" si="4"/>
        <v>-0.96666666666666856</v>
      </c>
      <c r="N15" s="14">
        <f t="shared" si="5"/>
        <v>-7.86666666666666</v>
      </c>
      <c r="O15" s="24">
        <f t="shared" si="11"/>
        <v>-1.3260173754000941</v>
      </c>
      <c r="P15" s="35">
        <f t="shared" si="6"/>
        <v>-10.79103795153177</v>
      </c>
      <c r="Q15" s="60">
        <v>49</v>
      </c>
      <c r="R15" s="154">
        <v>82.866666666666674</v>
      </c>
      <c r="S15" s="154">
        <v>78.933333333333337</v>
      </c>
      <c r="T15" s="157">
        <v>66.633333333333326</v>
      </c>
      <c r="U15" s="111">
        <f t="shared" si="7"/>
        <v>-3.9333333333333371</v>
      </c>
      <c r="V15" s="156">
        <f t="shared" si="8"/>
        <v>-16.233333333333348</v>
      </c>
      <c r="W15" s="111">
        <f t="shared" si="9"/>
        <v>-4.7465808527755469</v>
      </c>
      <c r="X15" s="35">
        <f t="shared" si="10"/>
        <v>-19.58970233306518</v>
      </c>
    </row>
    <row r="16" spans="1:24" x14ac:dyDescent="0.3">
      <c r="A16" s="1">
        <v>51</v>
      </c>
      <c r="B16" s="154">
        <v>60.533333333333331</v>
      </c>
      <c r="C16" s="154">
        <v>61.233333333333341</v>
      </c>
      <c r="D16" s="157">
        <v>59.33</v>
      </c>
      <c r="E16" s="111">
        <f t="shared" si="0"/>
        <v>0.70000000000000995</v>
      </c>
      <c r="F16" s="156">
        <f t="shared" si="1"/>
        <v>-1.2033333333333331</v>
      </c>
      <c r="G16" s="111">
        <f t="shared" si="2"/>
        <v>1.1563876651982543</v>
      </c>
      <c r="H16" s="35">
        <f t="shared" si="3"/>
        <v>-1.9878854625550657</v>
      </c>
      <c r="I16" s="132">
        <v>53</v>
      </c>
      <c r="J16" s="154">
        <v>75.766666666666666</v>
      </c>
      <c r="K16" s="154">
        <v>68.733333333333334</v>
      </c>
      <c r="L16" s="157">
        <v>74.933333333333337</v>
      </c>
      <c r="M16" s="111">
        <f t="shared" si="4"/>
        <v>-7.0333333333333314</v>
      </c>
      <c r="N16" s="14">
        <f t="shared" si="5"/>
        <v>-0.8333333333333286</v>
      </c>
      <c r="O16" s="24">
        <f t="shared" si="11"/>
        <v>-9.2828860536735576</v>
      </c>
      <c r="P16" s="35">
        <f t="shared" si="6"/>
        <v>-1.0998680158380931</v>
      </c>
      <c r="Q16" s="60">
        <v>64</v>
      </c>
      <c r="R16" s="154">
        <v>45.099999999999994</v>
      </c>
      <c r="S16" s="154">
        <v>48.166666666666664</v>
      </c>
      <c r="T16" s="157">
        <v>79.533333333333331</v>
      </c>
      <c r="U16" s="111">
        <f t="shared" si="7"/>
        <v>3.06666666666667</v>
      </c>
      <c r="V16" s="156">
        <f t="shared" si="8"/>
        <v>34.433333333333337</v>
      </c>
      <c r="W16" s="111">
        <f t="shared" si="9"/>
        <v>6.7997043606799785</v>
      </c>
      <c r="X16" s="35">
        <f t="shared" si="10"/>
        <v>76.348854397634909</v>
      </c>
    </row>
    <row r="17" spans="1:24" x14ac:dyDescent="0.3">
      <c r="A17" s="1">
        <v>56</v>
      </c>
      <c r="B17" s="154">
        <v>75.100000000000009</v>
      </c>
      <c r="C17" s="154">
        <v>77.2</v>
      </c>
      <c r="D17" s="157">
        <v>69.733333333333334</v>
      </c>
      <c r="E17" s="111">
        <f t="shared" si="0"/>
        <v>2.0999999999999943</v>
      </c>
      <c r="F17" s="156">
        <f t="shared" si="1"/>
        <v>-5.3666666666666742</v>
      </c>
      <c r="G17" s="111">
        <f t="shared" si="2"/>
        <v>2.7962716378162371</v>
      </c>
      <c r="H17" s="35">
        <f t="shared" si="3"/>
        <v>-7.1460275188637468</v>
      </c>
      <c r="I17" s="132">
        <v>50</v>
      </c>
      <c r="J17" s="154">
        <v>62.7</v>
      </c>
      <c r="K17" s="154">
        <v>59.266666666666673</v>
      </c>
      <c r="L17" s="157">
        <v>38.4</v>
      </c>
      <c r="M17" s="111">
        <f t="shared" si="4"/>
        <v>-3.43333333333333</v>
      </c>
      <c r="N17" s="14">
        <f t="shared" si="5"/>
        <v>-24.300000000000004</v>
      </c>
      <c r="O17" s="24">
        <f t="shared" si="11"/>
        <v>-5.4758107389686286</v>
      </c>
      <c r="P17" s="35">
        <f t="shared" si="6"/>
        <v>-38.755980861244019</v>
      </c>
      <c r="Q17" s="60">
        <v>49</v>
      </c>
      <c r="R17" s="154">
        <v>56.966666666666669</v>
      </c>
      <c r="S17" s="154">
        <v>69.63333333333334</v>
      </c>
      <c r="T17" s="157">
        <v>69.900000000000006</v>
      </c>
      <c r="U17" s="111">
        <f t="shared" si="7"/>
        <v>12.666666666666671</v>
      </c>
      <c r="V17" s="156">
        <f t="shared" si="8"/>
        <v>12.933333333333337</v>
      </c>
      <c r="W17" s="111">
        <f t="shared" si="9"/>
        <v>22.235225277940323</v>
      </c>
      <c r="X17" s="35">
        <f t="shared" si="10"/>
        <v>22.703335283791699</v>
      </c>
    </row>
    <row r="18" spans="1:24" x14ac:dyDescent="0.3">
      <c r="A18" s="1">
        <v>55</v>
      </c>
      <c r="B18" s="154">
        <v>72.833333333333329</v>
      </c>
      <c r="C18" s="154">
        <v>78.899999999999991</v>
      </c>
      <c r="D18" s="157">
        <v>82.17</v>
      </c>
      <c r="E18" s="111">
        <f t="shared" si="0"/>
        <v>6.0666666666666629</v>
      </c>
      <c r="F18" s="156">
        <f t="shared" si="1"/>
        <v>9.3366666666666731</v>
      </c>
      <c r="G18" s="111">
        <f t="shared" si="2"/>
        <v>8.3295194508009107</v>
      </c>
      <c r="H18" s="35">
        <f t="shared" si="3"/>
        <v>12.819221967963395</v>
      </c>
      <c r="I18" s="132">
        <v>47</v>
      </c>
      <c r="J18" s="154">
        <v>57.666666666666664</v>
      </c>
      <c r="K18" s="154">
        <v>62.7</v>
      </c>
      <c r="L18" s="157">
        <v>38.5</v>
      </c>
      <c r="M18" s="111">
        <f t="shared" si="4"/>
        <v>5.0333333333333385</v>
      </c>
      <c r="N18" s="14">
        <f t="shared" si="5"/>
        <v>-19.166666666666664</v>
      </c>
      <c r="O18" s="24">
        <f t="shared" si="11"/>
        <v>8.7283236994219742</v>
      </c>
      <c r="P18" s="35">
        <f t="shared" si="6"/>
        <v>-33.236994219653177</v>
      </c>
      <c r="Q18" s="60">
        <v>63</v>
      </c>
      <c r="R18" s="154">
        <v>58.433333333333337</v>
      </c>
      <c r="S18" s="154">
        <v>66.27</v>
      </c>
      <c r="T18" s="157">
        <v>64.166666666666671</v>
      </c>
      <c r="U18" s="111">
        <f t="shared" si="7"/>
        <v>7.8366666666666589</v>
      </c>
      <c r="V18" s="156">
        <f t="shared" si="8"/>
        <v>5.7333333333333343</v>
      </c>
      <c r="W18" s="111">
        <f t="shared" si="9"/>
        <v>13.411294922989148</v>
      </c>
      <c r="X18" s="35">
        <f t="shared" si="10"/>
        <v>9.811751283513976</v>
      </c>
    </row>
    <row r="19" spans="1:24" x14ac:dyDescent="0.3">
      <c r="A19" s="1">
        <v>66</v>
      </c>
      <c r="B19" s="154">
        <v>63.333333333333336</v>
      </c>
      <c r="C19" s="154">
        <v>72.100000000000009</v>
      </c>
      <c r="D19" s="157">
        <v>73.33</v>
      </c>
      <c r="E19" s="111">
        <f t="shared" si="0"/>
        <v>8.7666666666666728</v>
      </c>
      <c r="F19" s="156">
        <f t="shared" si="1"/>
        <v>9.9966666666666626</v>
      </c>
      <c r="G19" s="111">
        <f t="shared" si="2"/>
        <v>13.842105263157903</v>
      </c>
      <c r="H19" s="35">
        <f t="shared" si="3"/>
        <v>15.784210526315782</v>
      </c>
      <c r="I19" s="132">
        <v>59</v>
      </c>
      <c r="J19" s="154">
        <v>65.666666666666671</v>
      </c>
      <c r="K19" s="154">
        <v>66.066666666666663</v>
      </c>
      <c r="L19" s="157">
        <v>63.866666666666674</v>
      </c>
      <c r="M19" s="111">
        <f t="shared" si="4"/>
        <v>0.39999999999999147</v>
      </c>
      <c r="N19" s="14">
        <f t="shared" si="5"/>
        <v>-1.7999999999999972</v>
      </c>
      <c r="O19" s="24">
        <f t="shared" si="11"/>
        <v>0.6091370558375504</v>
      </c>
      <c r="P19" s="35">
        <f t="shared" si="6"/>
        <v>-2.7411167512690309</v>
      </c>
      <c r="Q19" s="60">
        <v>51</v>
      </c>
      <c r="R19" s="154">
        <v>83</v>
      </c>
      <c r="S19" s="154">
        <v>74.8</v>
      </c>
      <c r="T19" s="157">
        <v>47.1</v>
      </c>
      <c r="U19" s="111">
        <f t="shared" si="7"/>
        <v>-8.2000000000000028</v>
      </c>
      <c r="V19" s="156">
        <f t="shared" si="8"/>
        <v>-35.9</v>
      </c>
      <c r="W19" s="111">
        <f t="shared" si="9"/>
        <v>-9.8795180722891605</v>
      </c>
      <c r="X19" s="35">
        <f t="shared" si="10"/>
        <v>-43.253012048192765</v>
      </c>
    </row>
    <row r="20" spans="1:24" x14ac:dyDescent="0.3">
      <c r="A20" s="1">
        <v>42</v>
      </c>
      <c r="B20" s="154">
        <v>65.766666666666666</v>
      </c>
      <c r="C20" s="154">
        <v>66.466666666666654</v>
      </c>
      <c r="D20" s="157">
        <v>70.766666666666666</v>
      </c>
      <c r="E20" s="111">
        <f t="shared" si="0"/>
        <v>0.69999999999998863</v>
      </c>
      <c r="F20" s="156">
        <f t="shared" si="1"/>
        <v>5</v>
      </c>
      <c r="G20" s="111">
        <f t="shared" si="2"/>
        <v>1.0643689812468149</v>
      </c>
      <c r="H20" s="35">
        <f t="shared" si="3"/>
        <v>7.6026355803345158</v>
      </c>
      <c r="I20" s="132">
        <v>51</v>
      </c>
      <c r="J20" s="154">
        <v>72.066666666666663</v>
      </c>
      <c r="K20" s="154">
        <v>68.166666666666671</v>
      </c>
      <c r="L20" s="157">
        <v>76.466666666666654</v>
      </c>
      <c r="M20" s="111">
        <f t="shared" si="4"/>
        <v>-3.8999999999999915</v>
      </c>
      <c r="N20" s="14">
        <f t="shared" si="5"/>
        <v>4.3999999999999915</v>
      </c>
      <c r="O20" s="24">
        <f t="shared" si="11"/>
        <v>-5.4116558741905525</v>
      </c>
      <c r="P20" s="35">
        <f t="shared" si="6"/>
        <v>6.1054579093431895</v>
      </c>
      <c r="Q20" s="141"/>
      <c r="R20" s="154"/>
      <c r="S20" s="154"/>
      <c r="T20" s="157"/>
      <c r="U20" s="111"/>
      <c r="V20" s="156"/>
      <c r="W20" s="111"/>
      <c r="X20" s="35"/>
    </row>
    <row r="21" spans="1:24" x14ac:dyDescent="0.3">
      <c r="A21" s="1">
        <v>56</v>
      </c>
      <c r="B21" s="154">
        <v>55.70000000000001</v>
      </c>
      <c r="C21" s="154">
        <v>78.333333333333329</v>
      </c>
      <c r="D21" s="157">
        <v>70.633333333333326</v>
      </c>
      <c r="E21" s="111">
        <f t="shared" si="0"/>
        <v>22.633333333333319</v>
      </c>
      <c r="F21" s="156">
        <f t="shared" si="1"/>
        <v>14.933333333333316</v>
      </c>
      <c r="G21" s="111">
        <f t="shared" si="2"/>
        <v>40.634350688210617</v>
      </c>
      <c r="H21" s="35">
        <f t="shared" si="3"/>
        <v>26.81029323758225</v>
      </c>
      <c r="I21" s="132">
        <v>41</v>
      </c>
      <c r="J21" s="154">
        <v>61.866666666666674</v>
      </c>
      <c r="K21" s="154">
        <v>73.966666666666669</v>
      </c>
      <c r="L21" s="157">
        <v>76.36666666666666</v>
      </c>
      <c r="M21" s="111">
        <f t="shared" si="4"/>
        <v>12.099999999999994</v>
      </c>
      <c r="N21" s="14">
        <f t="shared" si="5"/>
        <v>14.499999999999986</v>
      </c>
      <c r="O21" s="24">
        <f t="shared" si="11"/>
        <v>19.558189655172402</v>
      </c>
      <c r="P21" s="35">
        <f t="shared" si="6"/>
        <v>23.437499999999975</v>
      </c>
      <c r="Q21" s="142"/>
      <c r="R21" s="154"/>
      <c r="S21" s="154"/>
      <c r="T21" s="157"/>
      <c r="U21" s="111"/>
      <c r="V21" s="156"/>
      <c r="W21" s="111"/>
      <c r="X21" s="35"/>
    </row>
    <row r="22" spans="1:24" x14ac:dyDescent="0.3">
      <c r="A22" s="1">
        <v>58</v>
      </c>
      <c r="B22" s="154">
        <v>59.666666666666664</v>
      </c>
      <c r="C22" s="154">
        <v>83.333333333333329</v>
      </c>
      <c r="D22" s="157">
        <v>83.9</v>
      </c>
      <c r="E22" s="111">
        <f t="shared" si="0"/>
        <v>23.666666666666664</v>
      </c>
      <c r="F22" s="156">
        <f t="shared" si="1"/>
        <v>24.233333333333341</v>
      </c>
      <c r="G22" s="111">
        <f t="shared" si="2"/>
        <v>39.66480446927374</v>
      </c>
      <c r="H22" s="35">
        <f t="shared" si="3"/>
        <v>40.614525139664821</v>
      </c>
      <c r="I22" s="131">
        <v>60</v>
      </c>
      <c r="J22" s="154">
        <v>79.033333333333346</v>
      </c>
      <c r="K22" s="154">
        <v>70.733333333333334</v>
      </c>
      <c r="L22" s="157">
        <v>74.600000000000009</v>
      </c>
      <c r="M22" s="111">
        <f t="shared" si="4"/>
        <v>-8.3000000000000114</v>
      </c>
      <c r="N22" s="14">
        <f t="shared" si="5"/>
        <v>-4.4333333333333371</v>
      </c>
      <c r="O22" s="24">
        <f t="shared" si="11"/>
        <v>-10.501897933361464</v>
      </c>
      <c r="P22" s="35">
        <f t="shared" si="6"/>
        <v>-5.6094474905103375</v>
      </c>
      <c r="Q22" s="142"/>
      <c r="R22" s="154"/>
      <c r="S22" s="154"/>
      <c r="T22" s="157"/>
      <c r="U22" s="111"/>
      <c r="V22" s="156"/>
      <c r="W22" s="111"/>
      <c r="X22" s="35"/>
    </row>
    <row r="23" spans="1:24" ht="15" thickBot="1" x14ac:dyDescent="0.35">
      <c r="A23" s="112">
        <v>56</v>
      </c>
      <c r="B23" s="158">
        <v>77.499999999999986</v>
      </c>
      <c r="C23" s="158">
        <v>63.533333333333331</v>
      </c>
      <c r="D23" s="159">
        <v>82.7</v>
      </c>
      <c r="E23" s="113">
        <f t="shared" si="0"/>
        <v>-13.966666666666654</v>
      </c>
      <c r="F23" s="160">
        <f t="shared" si="1"/>
        <v>5.2000000000000171</v>
      </c>
      <c r="G23" s="113">
        <f t="shared" si="2"/>
        <v>-18.021505376344074</v>
      </c>
      <c r="H23" s="70">
        <f t="shared" si="3"/>
        <v>6.7096774193548621</v>
      </c>
      <c r="I23" s="112"/>
      <c r="J23" s="158"/>
      <c r="K23" s="158"/>
      <c r="L23" s="159"/>
      <c r="M23" s="113"/>
      <c r="N23" s="160"/>
      <c r="O23" s="113"/>
      <c r="P23" s="70"/>
      <c r="Q23" s="143"/>
      <c r="R23" s="158"/>
      <c r="S23" s="158"/>
      <c r="T23" s="159"/>
      <c r="U23" s="113"/>
      <c r="V23" s="160"/>
      <c r="W23" s="113"/>
      <c r="X23" s="70"/>
    </row>
    <row r="24" spans="1:24" x14ac:dyDescent="0.3">
      <c r="A24" s="114" t="s">
        <v>64</v>
      </c>
      <c r="B24" s="111">
        <f>AVERAGE(B3:B23)</f>
        <v>65.080952380952382</v>
      </c>
      <c r="C24" s="111">
        <f t="shared" ref="C24:H24" si="12">AVERAGE(C3:C23)</f>
        <v>69.587142857142837</v>
      </c>
      <c r="D24" s="146">
        <f t="shared" si="12"/>
        <v>68.065396825396817</v>
      </c>
      <c r="E24" s="220">
        <f t="shared" si="12"/>
        <v>4.506190476190473</v>
      </c>
      <c r="F24" s="225">
        <f t="shared" si="12"/>
        <v>2.9844444444444425</v>
      </c>
      <c r="G24" s="151">
        <f t="shared" si="12"/>
        <v>10.265308146087019</v>
      </c>
      <c r="H24" s="164">
        <f t="shared" si="12"/>
        <v>8.4689685419969152</v>
      </c>
      <c r="I24" s="148" t="s">
        <v>64</v>
      </c>
      <c r="J24" s="111">
        <f t="shared" ref="J24" si="13">AVERAGE(J3:J23)</f>
        <v>68.643749999999997</v>
      </c>
      <c r="K24" s="111">
        <f t="shared" ref="K24" si="14">AVERAGE(K3:K23)</f>
        <v>69.344999999999999</v>
      </c>
      <c r="L24" s="146">
        <f t="shared" ref="L24" si="15">AVERAGE(L3:L23)</f>
        <v>69.631666666666646</v>
      </c>
      <c r="M24" s="220">
        <f t="shared" ref="M24" si="16">AVERAGE(M3:M23)</f>
        <v>0.70125000000000104</v>
      </c>
      <c r="N24" s="225">
        <f t="shared" ref="N24" si="17">AVERAGE(N3:N23)</f>
        <v>0.98791666666666844</v>
      </c>
      <c r="O24" s="151">
        <f t="shared" ref="O24" si="18">AVERAGE(O3:O23)</f>
        <v>2.6673892302697944</v>
      </c>
      <c r="P24" s="164">
        <f t="shared" ref="P24" si="19">AVERAGE(P3:P23)</f>
        <v>2.2809271177010038</v>
      </c>
      <c r="Q24" s="148" t="s">
        <v>64</v>
      </c>
      <c r="R24" s="111">
        <f>AVERAGE(R2:R22)</f>
        <v>66.390196078431373</v>
      </c>
      <c r="S24" s="111">
        <f t="shared" ref="S24:W24" si="20">AVERAGE(S2:S22)</f>
        <v>66.721568627450978</v>
      </c>
      <c r="T24" s="146">
        <f t="shared" si="20"/>
        <v>65.990196078431367</v>
      </c>
      <c r="U24" s="220">
        <f t="shared" si="20"/>
        <v>0.33137254901960844</v>
      </c>
      <c r="V24" s="225">
        <f>AVERAGE(V2:V22)</f>
        <v>-0.39999999999999963</v>
      </c>
      <c r="W24" s="151">
        <f t="shared" si="20"/>
        <v>3.7732208021902061</v>
      </c>
      <c r="X24" s="164">
        <f>AVERAGE(X2:X22)</f>
        <v>0.32083810072309488</v>
      </c>
    </row>
    <row r="25" spans="1:24" x14ac:dyDescent="0.3">
      <c r="A25" s="115" t="s">
        <v>4</v>
      </c>
      <c r="B25" s="13">
        <f>_xlfn.STDEV.P(B3:B23)</f>
        <v>13.055411298474475</v>
      </c>
      <c r="C25" s="13">
        <f t="shared" ref="C25:H25" si="21">_xlfn.STDEV.P(C3:C23)</f>
        <v>11.981697430590406</v>
      </c>
      <c r="D25" s="14">
        <f t="shared" si="21"/>
        <v>15.079542695695851</v>
      </c>
      <c r="E25" s="13">
        <f t="shared" si="21"/>
        <v>13.853830837489383</v>
      </c>
      <c r="F25" s="14">
        <f t="shared" si="21"/>
        <v>18.004872571933678</v>
      </c>
      <c r="G25" s="13">
        <f t="shared" si="21"/>
        <v>25.915823109882151</v>
      </c>
      <c r="H25" s="13">
        <f t="shared" si="21"/>
        <v>31.159346865535742</v>
      </c>
      <c r="I25" s="149" t="s">
        <v>4</v>
      </c>
      <c r="J25" s="13">
        <f t="shared" ref="J25:P25" si="22">_xlfn.STDEV.P(J3:J23)</f>
        <v>10.608984948238147</v>
      </c>
      <c r="K25" s="13">
        <f t="shared" si="22"/>
        <v>8.8547619015607815</v>
      </c>
      <c r="L25" s="14">
        <f t="shared" si="22"/>
        <v>16.733557352418174</v>
      </c>
      <c r="M25" s="13">
        <f t="shared" si="22"/>
        <v>10.304210397197947</v>
      </c>
      <c r="N25" s="14">
        <f t="shared" si="22"/>
        <v>15.39171392227902</v>
      </c>
      <c r="O25" s="13">
        <f t="shared" si="22"/>
        <v>16.870306817754596</v>
      </c>
      <c r="P25" s="35">
        <f t="shared" si="22"/>
        <v>22.526430813072555</v>
      </c>
      <c r="Q25" s="153" t="s">
        <v>4</v>
      </c>
      <c r="R25" s="13">
        <f>_xlfn.STDEV.P(R2:R22)</f>
        <v>16.553580126191214</v>
      </c>
      <c r="S25" s="13">
        <f t="shared" ref="S25:X25" si="23">_xlfn.STDEV.P(S2:S22)</f>
        <v>13.259434727925367</v>
      </c>
      <c r="T25" s="14">
        <f t="shared" si="23"/>
        <v>20.3008572686945</v>
      </c>
      <c r="U25" s="13">
        <f t="shared" si="23"/>
        <v>8.9684551798059164</v>
      </c>
      <c r="V25" s="14">
        <f t="shared" si="23"/>
        <v>17.510008342569765</v>
      </c>
      <c r="W25" s="13">
        <f t="shared" si="23"/>
        <v>19.116058826187807</v>
      </c>
      <c r="X25" s="35">
        <f t="shared" si="23"/>
        <v>30.537803085469513</v>
      </c>
    </row>
    <row r="26" spans="1:24" x14ac:dyDescent="0.3">
      <c r="A26" s="115" t="s">
        <v>5</v>
      </c>
      <c r="B26" s="13">
        <f>_xlfn.STDEV.S(B3:B23)/SQRT(COUNT(B3:B23))</f>
        <v>2.919278713760773</v>
      </c>
      <c r="C26" s="13">
        <f t="shared" ref="C26:H26" si="24">_xlfn.STDEV.S(C3:C23)/SQRT(COUNT(C3:C23))</f>
        <v>2.6791889940634777</v>
      </c>
      <c r="D26" s="14">
        <f t="shared" si="24"/>
        <v>3.3718882537186334</v>
      </c>
      <c r="E26" s="221">
        <f t="shared" si="24"/>
        <v>3.0978107501409102</v>
      </c>
      <c r="F26" s="225">
        <f t="shared" si="24"/>
        <v>4.0260118997065177</v>
      </c>
      <c r="G26" s="13">
        <f t="shared" si="24"/>
        <v>5.7949542166556496</v>
      </c>
      <c r="H26" s="35">
        <f t="shared" si="24"/>
        <v>6.9674417725832916</v>
      </c>
      <c r="I26" s="149" t="s">
        <v>5</v>
      </c>
      <c r="J26" s="13">
        <f t="shared" ref="J26:P26" si="25">_xlfn.STDEV.S(J3:J23)/SQRT(COUNT(J3:J23))</f>
        <v>2.4338680675217934</v>
      </c>
      <c r="K26" s="13">
        <f t="shared" si="25"/>
        <v>2.0314216998956596</v>
      </c>
      <c r="L26" s="14">
        <f t="shared" si="25"/>
        <v>3.8389413402701495</v>
      </c>
      <c r="M26" s="221">
        <f t="shared" si="25"/>
        <v>2.363947990229839</v>
      </c>
      <c r="N26" s="225">
        <f t="shared" si="25"/>
        <v>3.5311013450053843</v>
      </c>
      <c r="O26" s="13">
        <f t="shared" si="25"/>
        <v>3.8703138192167121</v>
      </c>
      <c r="P26" s="35">
        <f t="shared" si="25"/>
        <v>5.1679176564654759</v>
      </c>
      <c r="Q26" s="149" t="s">
        <v>5</v>
      </c>
      <c r="R26" s="13">
        <f t="shared" ref="R26:W26" si="26">_xlfn.STDEV.S(R2:R22)/SQRT(COUNT(R2:R22))</f>
        <v>4.1383950315478044</v>
      </c>
      <c r="S26" s="13">
        <f t="shared" si="26"/>
        <v>3.3148586819813421</v>
      </c>
      <c r="T26" s="14">
        <f t="shared" si="26"/>
        <v>5.0752143171736233</v>
      </c>
      <c r="U26" s="221">
        <f t="shared" si="26"/>
        <v>2.2421137949514796</v>
      </c>
      <c r="V26" s="225">
        <f t="shared" si="26"/>
        <v>4.3775020856424423</v>
      </c>
      <c r="W26" s="13">
        <f t="shared" si="26"/>
        <v>4.7790147065469517</v>
      </c>
      <c r="X26" s="35">
        <f>_xlfn.STDEV.S(X2:X22)/SQRT(COUNT(X2:X22))</f>
        <v>7.634450771367379</v>
      </c>
    </row>
    <row r="27" spans="1:24" ht="15" thickBot="1" x14ac:dyDescent="0.35">
      <c r="A27" s="144" t="s">
        <v>12</v>
      </c>
      <c r="B27" s="15">
        <f>MEDIAN(B3:B23)</f>
        <v>63.333333333333336</v>
      </c>
      <c r="C27" s="15">
        <f t="shared" ref="C27:X27" si="27">MEDIAN(C3:C23)</f>
        <v>67.3</v>
      </c>
      <c r="D27" s="16">
        <f t="shared" si="27"/>
        <v>70.633333333333326</v>
      </c>
      <c r="E27" s="15">
        <f t="shared" si="27"/>
        <v>3.1966666666666654</v>
      </c>
      <c r="F27" s="16">
        <f t="shared" si="27"/>
        <v>5.2000000000000171</v>
      </c>
      <c r="G27" s="15">
        <f t="shared" si="27"/>
        <v>5.4334277620396572</v>
      </c>
      <c r="H27" s="70">
        <f t="shared" si="27"/>
        <v>9.0836501901140583</v>
      </c>
      <c r="I27" s="150" t="s">
        <v>12</v>
      </c>
      <c r="J27" s="15">
        <f t="shared" si="27"/>
        <v>68.650000000000006</v>
      </c>
      <c r="K27" s="15">
        <f t="shared" si="27"/>
        <v>71.333333333333329</v>
      </c>
      <c r="L27" s="16">
        <f t="shared" si="27"/>
        <v>70.88333333333334</v>
      </c>
      <c r="M27" s="15">
        <f t="shared" si="27"/>
        <v>-1.7999999999999972</v>
      </c>
      <c r="N27" s="16">
        <f t="shared" si="27"/>
        <v>-0.38333333333333286</v>
      </c>
      <c r="O27" s="15">
        <f t="shared" si="27"/>
        <v>-2.3641284120755808</v>
      </c>
      <c r="P27" s="70">
        <f t="shared" si="27"/>
        <v>-0.50951363605162769</v>
      </c>
      <c r="Q27" s="150" t="s">
        <v>12</v>
      </c>
      <c r="R27" s="15">
        <f t="shared" si="27"/>
        <v>69.266666666666666</v>
      </c>
      <c r="S27" s="15">
        <f t="shared" si="27"/>
        <v>69.63333333333334</v>
      </c>
      <c r="T27" s="16">
        <f t="shared" si="27"/>
        <v>67.333333333333329</v>
      </c>
      <c r="U27" s="15">
        <f t="shared" si="27"/>
        <v>-0.36666666666667425</v>
      </c>
      <c r="V27" s="16">
        <f t="shared" si="27"/>
        <v>-2.2000000000000028</v>
      </c>
      <c r="W27" s="15">
        <f t="shared" si="27"/>
        <v>-0.48372911169745947</v>
      </c>
      <c r="X27" s="70">
        <f t="shared" si="27"/>
        <v>-2.8669234060761495</v>
      </c>
    </row>
    <row r="29" spans="1:24" x14ac:dyDescent="0.3">
      <c r="A29" s="128" t="s">
        <v>57</v>
      </c>
      <c r="B29" s="129">
        <f>COUNT(A3:A23)</f>
        <v>21</v>
      </c>
      <c r="G29" s="29"/>
      <c r="I29" s="128" t="s">
        <v>57</v>
      </c>
      <c r="J29" s="129">
        <f>COUNT(I3:I23)</f>
        <v>20</v>
      </c>
      <c r="Q29" s="128" t="s">
        <v>57</v>
      </c>
      <c r="R29" s="129">
        <f>COUNT(Q3:Q23)</f>
        <v>17</v>
      </c>
    </row>
    <row r="31" spans="1:24" x14ac:dyDescent="0.3">
      <c r="A31" s="226" t="s">
        <v>68</v>
      </c>
      <c r="B31" s="205" t="s">
        <v>16</v>
      </c>
      <c r="C31" s="205" t="s">
        <v>16</v>
      </c>
      <c r="D31" s="205" t="s">
        <v>16</v>
      </c>
      <c r="E31" s="205" t="s">
        <v>16</v>
      </c>
      <c r="F31" s="205" t="s">
        <v>16</v>
      </c>
      <c r="G31" s="34" t="s">
        <v>15</v>
      </c>
      <c r="H31" s="205" t="s">
        <v>16</v>
      </c>
      <c r="I31" s="226" t="s">
        <v>68</v>
      </c>
      <c r="J31" s="205" t="s">
        <v>16</v>
      </c>
      <c r="K31" s="205" t="s">
        <v>16</v>
      </c>
      <c r="L31" s="205" t="s">
        <v>16</v>
      </c>
      <c r="M31" s="205" t="s">
        <v>16</v>
      </c>
      <c r="N31" s="205" t="s">
        <v>16</v>
      </c>
      <c r="O31" s="34" t="s">
        <v>16</v>
      </c>
      <c r="P31" s="34" t="s">
        <v>16</v>
      </c>
      <c r="Q31" s="226" t="s">
        <v>68</v>
      </c>
      <c r="R31" s="205" t="s">
        <v>16</v>
      </c>
      <c r="S31" s="205" t="s">
        <v>16</v>
      </c>
      <c r="T31" s="205" t="s">
        <v>15</v>
      </c>
      <c r="U31" s="212" t="s">
        <v>16</v>
      </c>
      <c r="V31" s="212" t="s">
        <v>16</v>
      </c>
      <c r="W31" s="34" t="s">
        <v>15</v>
      </c>
      <c r="X31" s="210" t="s">
        <v>16</v>
      </c>
    </row>
    <row r="32" spans="1:24" x14ac:dyDescent="0.3">
      <c r="A32" s="115" t="s">
        <v>129</v>
      </c>
      <c r="B32" s="339" t="s">
        <v>132</v>
      </c>
      <c r="C32" s="360"/>
      <c r="D32" s="209"/>
      <c r="I32" s="115" t="s">
        <v>129</v>
      </c>
      <c r="J32" s="339" t="s">
        <v>135</v>
      </c>
      <c r="K32" s="339"/>
      <c r="L32" s="209"/>
      <c r="Q32" s="208" t="s">
        <v>98</v>
      </c>
      <c r="R32" s="339" t="s">
        <v>138</v>
      </c>
      <c r="S32" s="339"/>
      <c r="T32" s="209"/>
    </row>
    <row r="33" spans="1:20" x14ac:dyDescent="0.3">
      <c r="A33" s="115" t="s">
        <v>130</v>
      </c>
      <c r="B33" s="34"/>
      <c r="C33" s="327" t="s">
        <v>133</v>
      </c>
      <c r="D33" s="310"/>
      <c r="I33" s="115" t="s">
        <v>130</v>
      </c>
      <c r="J33" s="34"/>
      <c r="K33" s="327" t="s">
        <v>137</v>
      </c>
      <c r="L33" s="310"/>
      <c r="Q33" s="207" t="s">
        <v>99</v>
      </c>
      <c r="R33" s="34"/>
      <c r="S33" s="327" t="s">
        <v>139</v>
      </c>
      <c r="T33" s="310"/>
    </row>
    <row r="34" spans="1:20" x14ac:dyDescent="0.3">
      <c r="A34" s="115" t="s">
        <v>131</v>
      </c>
      <c r="B34" s="327" t="s">
        <v>134</v>
      </c>
      <c r="C34" s="327"/>
      <c r="D34" s="310"/>
      <c r="I34" s="115" t="s">
        <v>131</v>
      </c>
      <c r="J34" s="327" t="s">
        <v>136</v>
      </c>
      <c r="K34" s="327"/>
      <c r="L34" s="310"/>
      <c r="Q34" s="207" t="s">
        <v>100</v>
      </c>
      <c r="R34" s="327" t="s">
        <v>46</v>
      </c>
      <c r="S34" s="327"/>
      <c r="T34" s="310"/>
    </row>
    <row r="38" spans="1:20" x14ac:dyDescent="0.3">
      <c r="C38" s="327" t="s">
        <v>110</v>
      </c>
      <c r="D38" s="327"/>
      <c r="E38" s="359"/>
      <c r="F38" s="311" t="s">
        <v>111</v>
      </c>
      <c r="G38" s="327"/>
      <c r="H38" s="310"/>
      <c r="L38" s="327" t="s">
        <v>110</v>
      </c>
      <c r="M38" s="327"/>
      <c r="N38" s="359"/>
      <c r="O38" s="311" t="s">
        <v>111</v>
      </c>
      <c r="P38" s="327"/>
      <c r="Q38" s="310"/>
    </row>
    <row r="39" spans="1:20" ht="15" thickBot="1" x14ac:dyDescent="0.35">
      <c r="A39" s="340" t="s">
        <v>108</v>
      </c>
      <c r="C39" s="213" t="s">
        <v>112</v>
      </c>
      <c r="D39" s="214" t="s">
        <v>113</v>
      </c>
      <c r="E39" s="216" t="s">
        <v>114</v>
      </c>
      <c r="F39" s="214" t="s">
        <v>112</v>
      </c>
      <c r="G39" s="213" t="s">
        <v>113</v>
      </c>
      <c r="H39" s="215" t="s">
        <v>114</v>
      </c>
      <c r="J39" s="340" t="s">
        <v>109</v>
      </c>
      <c r="L39" s="213" t="s">
        <v>112</v>
      </c>
      <c r="M39" s="214" t="s">
        <v>113</v>
      </c>
      <c r="N39" s="216" t="s">
        <v>114</v>
      </c>
      <c r="O39" s="214" t="s">
        <v>112</v>
      </c>
      <c r="P39" s="213" t="s">
        <v>113</v>
      </c>
      <c r="Q39" s="215" t="s">
        <v>114</v>
      </c>
    </row>
    <row r="40" spans="1:20" ht="15" thickTop="1" x14ac:dyDescent="0.3">
      <c r="A40" s="340"/>
      <c r="B40" s="115" t="s">
        <v>140</v>
      </c>
      <c r="C40" s="227" t="s">
        <v>141</v>
      </c>
      <c r="D40" s="227" t="s">
        <v>143</v>
      </c>
      <c r="E40" s="222" t="s">
        <v>142</v>
      </c>
      <c r="F40" s="227" t="s">
        <v>144</v>
      </c>
      <c r="G40" s="228" t="s">
        <v>145</v>
      </c>
      <c r="H40" s="228" t="s">
        <v>146</v>
      </c>
      <c r="J40" s="340"/>
      <c r="K40" s="115" t="s">
        <v>115</v>
      </c>
      <c r="L40" s="33" t="s">
        <v>147</v>
      </c>
      <c r="M40" s="33" t="s">
        <v>149</v>
      </c>
      <c r="N40" s="218" t="s">
        <v>148</v>
      </c>
      <c r="O40" s="33" t="s">
        <v>150</v>
      </c>
      <c r="P40" s="31" t="s">
        <v>152</v>
      </c>
      <c r="Q40" s="31" t="s">
        <v>151</v>
      </c>
    </row>
    <row r="44" spans="1:20" x14ac:dyDescent="0.3">
      <c r="E44" s="204"/>
      <c r="F44" s="204"/>
      <c r="G44" s="204"/>
      <c r="H44" s="204"/>
      <c r="I44" s="204"/>
      <c r="J44" s="204"/>
    </row>
  </sheetData>
  <mergeCells count="15">
    <mergeCell ref="A39:A40"/>
    <mergeCell ref="J39:J40"/>
    <mergeCell ref="B34:D34"/>
    <mergeCell ref="J34:L34"/>
    <mergeCell ref="R34:T34"/>
    <mergeCell ref="C38:E38"/>
    <mergeCell ref="F38:H38"/>
    <mergeCell ref="L38:N38"/>
    <mergeCell ref="O38:Q38"/>
    <mergeCell ref="B32:C32"/>
    <mergeCell ref="J32:K32"/>
    <mergeCell ref="R32:S32"/>
    <mergeCell ref="C33:D33"/>
    <mergeCell ref="K33:L33"/>
    <mergeCell ref="S33:T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AF486-E4A4-46E7-BC12-288DAC5D1510}">
  <dimension ref="A1:X38"/>
  <sheetViews>
    <sheetView zoomScale="70" zoomScaleNormal="70" workbookViewId="0">
      <selection activeCell="T40" sqref="T40"/>
    </sheetView>
  </sheetViews>
  <sheetFormatPr baseColWidth="10" defaultRowHeight="14.4" x14ac:dyDescent="0.3"/>
  <cols>
    <col min="1" max="1" width="20.77734375" customWidth="1"/>
    <col min="2" max="2" width="14.109375" customWidth="1"/>
    <col min="6" max="6" width="14.109375" customWidth="1"/>
    <col min="9" max="9" width="20.5546875" customWidth="1"/>
    <col min="17" max="17" width="20.109375" customWidth="1"/>
  </cols>
  <sheetData>
    <row r="1" spans="1:24" x14ac:dyDescent="0.3">
      <c r="A1" s="29" t="s">
        <v>35</v>
      </c>
      <c r="H1" s="124"/>
      <c r="I1" s="29" t="s">
        <v>58</v>
      </c>
      <c r="P1" s="124"/>
      <c r="Q1" s="29" t="s">
        <v>59</v>
      </c>
      <c r="X1" s="124"/>
    </row>
    <row r="2" spans="1:24" ht="15" thickBot="1" x14ac:dyDescent="0.35">
      <c r="A2" s="121" t="s">
        <v>55</v>
      </c>
      <c r="B2" s="122" t="s">
        <v>49</v>
      </c>
      <c r="C2" s="122" t="s">
        <v>50</v>
      </c>
      <c r="D2" s="122" t="s">
        <v>51</v>
      </c>
      <c r="E2" s="122" t="s">
        <v>60</v>
      </c>
      <c r="F2" s="122" t="s">
        <v>62</v>
      </c>
      <c r="G2" s="122" t="s">
        <v>61</v>
      </c>
      <c r="H2" s="125" t="s">
        <v>63</v>
      </c>
      <c r="I2" s="121" t="s">
        <v>55</v>
      </c>
      <c r="J2" s="122" t="s">
        <v>49</v>
      </c>
      <c r="K2" s="122" t="s">
        <v>50</v>
      </c>
      <c r="L2" s="122" t="s">
        <v>51</v>
      </c>
      <c r="M2" s="136" t="s">
        <v>60</v>
      </c>
      <c r="N2" s="122" t="s">
        <v>62</v>
      </c>
      <c r="O2" s="122" t="s">
        <v>61</v>
      </c>
      <c r="P2" s="125" t="s">
        <v>63</v>
      </c>
      <c r="Q2" s="121" t="s">
        <v>55</v>
      </c>
      <c r="R2" s="122" t="s">
        <v>49</v>
      </c>
      <c r="S2" s="122" t="s">
        <v>50</v>
      </c>
      <c r="T2" s="122" t="s">
        <v>51</v>
      </c>
      <c r="U2" s="122" t="s">
        <v>60</v>
      </c>
      <c r="V2" s="122" t="s">
        <v>62</v>
      </c>
      <c r="W2" s="122" t="s">
        <v>61</v>
      </c>
      <c r="X2" s="125" t="s">
        <v>63</v>
      </c>
    </row>
    <row r="3" spans="1:24" x14ac:dyDescent="0.3">
      <c r="A3" s="56">
        <v>52</v>
      </c>
      <c r="B3" s="165">
        <v>157</v>
      </c>
      <c r="C3" s="165">
        <v>127</v>
      </c>
      <c r="D3" s="166">
        <v>130</v>
      </c>
      <c r="E3" s="111">
        <f>C3-B3</f>
        <v>-30</v>
      </c>
      <c r="F3" s="156">
        <f>D3-B3</f>
        <v>-27</v>
      </c>
      <c r="G3" s="111">
        <f>(C3-B3)/B3*100</f>
        <v>-19.108280254777071</v>
      </c>
      <c r="H3" s="35">
        <f>(D3-B3)/B3*100</f>
        <v>-17.197452229299362</v>
      </c>
      <c r="I3" s="54">
        <v>56</v>
      </c>
      <c r="J3" s="171">
        <v>142</v>
      </c>
      <c r="K3" s="165">
        <v>198</v>
      </c>
      <c r="L3" s="167">
        <v>187</v>
      </c>
      <c r="M3" s="111">
        <f>K3-J3</f>
        <v>56</v>
      </c>
      <c r="N3" s="20">
        <f>L3-J3</f>
        <v>45</v>
      </c>
      <c r="O3" s="24">
        <f>(K3-J3)/J3*100</f>
        <v>39.436619718309856</v>
      </c>
      <c r="P3" s="162">
        <f>(L3-J3)/J3*100</f>
        <v>31.690140845070424</v>
      </c>
      <c r="Q3" s="33">
        <v>55</v>
      </c>
      <c r="R3" s="165">
        <v>115</v>
      </c>
      <c r="S3" s="165">
        <v>107</v>
      </c>
      <c r="T3" s="166">
        <v>113</v>
      </c>
      <c r="U3" s="111">
        <f>S3-R3</f>
        <v>-8</v>
      </c>
      <c r="V3" s="163">
        <f>T3-R3</f>
        <v>-2</v>
      </c>
      <c r="W3" s="111">
        <f>(S3-R3)/R3*100</f>
        <v>-6.9565217391304346</v>
      </c>
      <c r="X3" s="35">
        <f>(T3-R3)/R3*100</f>
        <v>-1.7391304347826086</v>
      </c>
    </row>
    <row r="4" spans="1:24" x14ac:dyDescent="0.3">
      <c r="A4" s="1">
        <v>54</v>
      </c>
      <c r="B4" s="165">
        <v>123</v>
      </c>
      <c r="C4" s="165">
        <v>145</v>
      </c>
      <c r="D4" s="167">
        <v>150</v>
      </c>
      <c r="E4" s="111">
        <f t="shared" ref="E4:E23" si="0">C4-B4</f>
        <v>22</v>
      </c>
      <c r="F4" s="156">
        <f t="shared" ref="F4:F23" si="1">D4-B4</f>
        <v>27</v>
      </c>
      <c r="G4" s="111">
        <f t="shared" ref="G4:G23" si="2">(C4-B4)/B4*100</f>
        <v>17.886178861788618</v>
      </c>
      <c r="H4" s="35">
        <f t="shared" ref="H4:H23" si="3">(D4-B4)/B4*100</f>
        <v>21.951219512195124</v>
      </c>
      <c r="I4" s="132">
        <v>59</v>
      </c>
      <c r="J4" s="165">
        <v>78</v>
      </c>
      <c r="K4" s="165">
        <v>60</v>
      </c>
      <c r="L4" s="167">
        <v>68</v>
      </c>
      <c r="M4" s="111">
        <f t="shared" ref="M4:M22" si="4">K4-J4</f>
        <v>-18</v>
      </c>
      <c r="N4" s="14">
        <f t="shared" ref="N4:N22" si="5">L4-J4</f>
        <v>-10</v>
      </c>
      <c r="O4" s="24">
        <f>(K4-J4)/J4*100</f>
        <v>-23.076923076923077</v>
      </c>
      <c r="P4" s="35">
        <f t="shared" ref="P4:P22" si="6">(L4-J4)/J4*100</f>
        <v>-12.820512820512819</v>
      </c>
      <c r="Q4" s="60">
        <v>55</v>
      </c>
      <c r="R4" s="165">
        <v>122</v>
      </c>
      <c r="S4" s="165">
        <v>128</v>
      </c>
      <c r="T4" s="167">
        <v>123</v>
      </c>
      <c r="U4" s="111">
        <f t="shared" ref="U4:U19" si="7">S4-R4</f>
        <v>6</v>
      </c>
      <c r="V4" s="156">
        <f t="shared" ref="V4:V19" si="8">T4-R4</f>
        <v>1</v>
      </c>
      <c r="W4" s="111">
        <f t="shared" ref="W4:W19" si="9">(S4-R4)/R4*100</f>
        <v>4.918032786885246</v>
      </c>
      <c r="X4" s="35">
        <f t="shared" ref="X4:X19" si="10">(T4-R4)/R4*100</f>
        <v>0.81967213114754101</v>
      </c>
    </row>
    <row r="5" spans="1:24" x14ac:dyDescent="0.3">
      <c r="A5" s="1">
        <v>50</v>
      </c>
      <c r="B5" s="165">
        <v>110</v>
      </c>
      <c r="C5" s="165">
        <v>154</v>
      </c>
      <c r="D5" s="167">
        <v>122</v>
      </c>
      <c r="E5" s="111">
        <f t="shared" si="0"/>
        <v>44</v>
      </c>
      <c r="F5" s="156">
        <f t="shared" si="1"/>
        <v>12</v>
      </c>
      <c r="G5" s="111">
        <f t="shared" si="2"/>
        <v>40</v>
      </c>
      <c r="H5" s="35">
        <f t="shared" si="3"/>
        <v>10.909090909090908</v>
      </c>
      <c r="I5" s="132">
        <v>69</v>
      </c>
      <c r="J5" s="165">
        <v>121</v>
      </c>
      <c r="K5" s="165">
        <v>157</v>
      </c>
      <c r="L5" s="167">
        <v>122</v>
      </c>
      <c r="M5" s="111">
        <f t="shared" si="4"/>
        <v>36</v>
      </c>
      <c r="N5" s="14">
        <f t="shared" si="5"/>
        <v>1</v>
      </c>
      <c r="O5" s="24">
        <f t="shared" ref="O5:O22" si="11">(K5-J5)/J5*100</f>
        <v>29.75206611570248</v>
      </c>
      <c r="P5" s="35">
        <f t="shared" si="6"/>
        <v>0.82644628099173556</v>
      </c>
      <c r="Q5" s="60">
        <v>55</v>
      </c>
      <c r="R5" s="165">
        <v>84</v>
      </c>
      <c r="S5" s="165">
        <v>117</v>
      </c>
      <c r="T5" s="167">
        <v>131</v>
      </c>
      <c r="U5" s="111">
        <f t="shared" si="7"/>
        <v>33</v>
      </c>
      <c r="V5" s="156">
        <f t="shared" si="8"/>
        <v>47</v>
      </c>
      <c r="W5" s="111">
        <f t="shared" si="9"/>
        <v>39.285714285714285</v>
      </c>
      <c r="X5" s="35">
        <f t="shared" si="10"/>
        <v>55.952380952380956</v>
      </c>
    </row>
    <row r="6" spans="1:24" x14ac:dyDescent="0.3">
      <c r="A6" s="1">
        <v>42</v>
      </c>
      <c r="B6" s="165">
        <v>177</v>
      </c>
      <c r="C6" s="165">
        <v>141</v>
      </c>
      <c r="D6" s="167">
        <v>163</v>
      </c>
      <c r="E6" s="111">
        <f t="shared" si="0"/>
        <v>-36</v>
      </c>
      <c r="F6" s="156">
        <f t="shared" si="1"/>
        <v>-14</v>
      </c>
      <c r="G6" s="111">
        <f t="shared" si="2"/>
        <v>-20.33898305084746</v>
      </c>
      <c r="H6" s="35">
        <f t="shared" si="3"/>
        <v>-7.9096045197740121</v>
      </c>
      <c r="I6" s="132">
        <v>46</v>
      </c>
      <c r="J6" s="165">
        <v>111</v>
      </c>
      <c r="K6" s="165">
        <v>84</v>
      </c>
      <c r="L6" s="167">
        <v>128</v>
      </c>
      <c r="M6" s="111">
        <f t="shared" si="4"/>
        <v>-27</v>
      </c>
      <c r="N6" s="14">
        <f t="shared" si="5"/>
        <v>17</v>
      </c>
      <c r="O6" s="24">
        <f t="shared" si="11"/>
        <v>-24.324324324324326</v>
      </c>
      <c r="P6" s="35">
        <f t="shared" si="6"/>
        <v>15.315315315315313</v>
      </c>
      <c r="Q6" s="60">
        <v>61</v>
      </c>
      <c r="R6" s="165">
        <v>138</v>
      </c>
      <c r="S6" s="165">
        <v>138</v>
      </c>
      <c r="T6" s="167">
        <v>116</v>
      </c>
      <c r="U6" s="111">
        <f t="shared" si="7"/>
        <v>0</v>
      </c>
      <c r="V6" s="156">
        <f t="shared" si="8"/>
        <v>-22</v>
      </c>
      <c r="W6" s="111">
        <f t="shared" si="9"/>
        <v>0</v>
      </c>
      <c r="X6" s="35">
        <f t="shared" si="10"/>
        <v>-15.942028985507244</v>
      </c>
    </row>
    <row r="7" spans="1:24" x14ac:dyDescent="0.3">
      <c r="A7" s="1">
        <v>49</v>
      </c>
      <c r="B7" s="165">
        <v>105</v>
      </c>
      <c r="C7" s="165">
        <v>124</v>
      </c>
      <c r="D7" s="167">
        <v>113</v>
      </c>
      <c r="E7" s="111">
        <f t="shared" si="0"/>
        <v>19</v>
      </c>
      <c r="F7" s="156">
        <f t="shared" si="1"/>
        <v>8</v>
      </c>
      <c r="G7" s="111">
        <f t="shared" si="2"/>
        <v>18.095238095238095</v>
      </c>
      <c r="H7" s="35">
        <f t="shared" si="3"/>
        <v>7.6190476190476195</v>
      </c>
      <c r="I7" s="132">
        <v>44</v>
      </c>
      <c r="J7" s="165">
        <v>111</v>
      </c>
      <c r="K7" s="165">
        <v>99</v>
      </c>
      <c r="L7" s="167">
        <v>116</v>
      </c>
      <c r="M7" s="111">
        <f t="shared" si="4"/>
        <v>-12</v>
      </c>
      <c r="N7" s="14">
        <f t="shared" si="5"/>
        <v>5</v>
      </c>
      <c r="O7" s="24">
        <f t="shared" si="11"/>
        <v>-10.810810810810811</v>
      </c>
      <c r="P7" s="35">
        <f t="shared" si="6"/>
        <v>4.5045045045045047</v>
      </c>
      <c r="Q7" s="60">
        <v>44</v>
      </c>
      <c r="R7" s="165">
        <v>101</v>
      </c>
      <c r="S7" s="165">
        <v>91</v>
      </c>
      <c r="T7" s="167">
        <v>121</v>
      </c>
      <c r="U7" s="111">
        <f t="shared" si="7"/>
        <v>-10</v>
      </c>
      <c r="V7" s="156">
        <f t="shared" si="8"/>
        <v>20</v>
      </c>
      <c r="W7" s="111">
        <f t="shared" si="9"/>
        <v>-9.9009900990099009</v>
      </c>
      <c r="X7" s="35">
        <f t="shared" si="10"/>
        <v>19.801980198019802</v>
      </c>
    </row>
    <row r="8" spans="1:24" x14ac:dyDescent="0.3">
      <c r="A8" s="1">
        <v>49</v>
      </c>
      <c r="B8" s="165">
        <v>98</v>
      </c>
      <c r="C8" s="165">
        <v>108</v>
      </c>
      <c r="D8" s="168">
        <v>104</v>
      </c>
      <c r="E8" s="111">
        <f t="shared" si="0"/>
        <v>10</v>
      </c>
      <c r="F8" s="156">
        <f t="shared" si="1"/>
        <v>6</v>
      </c>
      <c r="G8" s="111">
        <f t="shared" si="2"/>
        <v>10.204081632653061</v>
      </c>
      <c r="H8" s="35">
        <f t="shared" si="3"/>
        <v>6.1224489795918364</v>
      </c>
      <c r="I8" s="132">
        <v>47</v>
      </c>
      <c r="J8" s="165">
        <v>160</v>
      </c>
      <c r="K8" s="165">
        <v>179</v>
      </c>
      <c r="L8" s="167">
        <v>126</v>
      </c>
      <c r="M8" s="111">
        <f t="shared" si="4"/>
        <v>19</v>
      </c>
      <c r="N8" s="14">
        <f t="shared" si="5"/>
        <v>-34</v>
      </c>
      <c r="O8" s="24">
        <f t="shared" si="11"/>
        <v>11.875</v>
      </c>
      <c r="P8" s="35">
        <f t="shared" si="6"/>
        <v>-21.25</v>
      </c>
      <c r="Q8" s="60">
        <v>52</v>
      </c>
      <c r="R8" s="165">
        <v>90</v>
      </c>
      <c r="S8" s="165">
        <v>82</v>
      </c>
      <c r="T8" s="168">
        <v>78</v>
      </c>
      <c r="U8" s="111">
        <f t="shared" si="7"/>
        <v>-8</v>
      </c>
      <c r="V8" s="156">
        <f t="shared" si="8"/>
        <v>-12</v>
      </c>
      <c r="W8" s="111">
        <f t="shared" si="9"/>
        <v>-8.8888888888888893</v>
      </c>
      <c r="X8" s="35">
        <f t="shared" si="10"/>
        <v>-13.333333333333334</v>
      </c>
    </row>
    <row r="9" spans="1:24" x14ac:dyDescent="0.3">
      <c r="A9" s="1">
        <v>58</v>
      </c>
      <c r="B9" s="165">
        <v>188</v>
      </c>
      <c r="C9" s="165">
        <v>196</v>
      </c>
      <c r="D9" s="167">
        <v>200</v>
      </c>
      <c r="E9" s="111">
        <f t="shared" si="0"/>
        <v>8</v>
      </c>
      <c r="F9" s="156">
        <f t="shared" si="1"/>
        <v>12</v>
      </c>
      <c r="G9" s="111">
        <f t="shared" si="2"/>
        <v>4.2553191489361701</v>
      </c>
      <c r="H9" s="35">
        <f t="shared" si="3"/>
        <v>6.3829787234042552</v>
      </c>
      <c r="I9" s="132">
        <v>63</v>
      </c>
      <c r="J9" s="165">
        <v>181</v>
      </c>
      <c r="K9" s="165">
        <v>216</v>
      </c>
      <c r="L9" s="167">
        <v>179</v>
      </c>
      <c r="M9" s="111">
        <f t="shared" si="4"/>
        <v>35</v>
      </c>
      <c r="N9" s="14">
        <f t="shared" si="5"/>
        <v>-2</v>
      </c>
      <c r="O9" s="24">
        <f t="shared" si="11"/>
        <v>19.337016574585636</v>
      </c>
      <c r="P9" s="35">
        <f t="shared" si="6"/>
        <v>-1.1049723756906076</v>
      </c>
      <c r="Q9" s="60">
        <v>51</v>
      </c>
      <c r="R9" s="165">
        <v>89</v>
      </c>
      <c r="S9" s="165">
        <v>118</v>
      </c>
      <c r="T9" s="167">
        <v>115</v>
      </c>
      <c r="U9" s="111">
        <f t="shared" si="7"/>
        <v>29</v>
      </c>
      <c r="V9" s="156">
        <f t="shared" si="8"/>
        <v>26</v>
      </c>
      <c r="W9" s="111">
        <f t="shared" si="9"/>
        <v>32.584269662921351</v>
      </c>
      <c r="X9" s="35">
        <f t="shared" si="10"/>
        <v>29.213483146067414</v>
      </c>
    </row>
    <row r="10" spans="1:24" x14ac:dyDescent="0.3">
      <c r="A10" s="1">
        <v>57</v>
      </c>
      <c r="B10" s="165">
        <v>84</v>
      </c>
      <c r="C10" s="165">
        <v>140</v>
      </c>
      <c r="D10" s="167">
        <v>95</v>
      </c>
      <c r="E10" s="111">
        <f t="shared" si="0"/>
        <v>56</v>
      </c>
      <c r="F10" s="156">
        <f t="shared" si="1"/>
        <v>11</v>
      </c>
      <c r="G10" s="111">
        <f t="shared" si="2"/>
        <v>66.666666666666657</v>
      </c>
      <c r="H10" s="35">
        <f t="shared" si="3"/>
        <v>13.095238095238097</v>
      </c>
      <c r="I10" s="132">
        <v>59</v>
      </c>
      <c r="J10" s="165">
        <v>102</v>
      </c>
      <c r="K10" s="165">
        <v>119</v>
      </c>
      <c r="L10" s="167">
        <v>97</v>
      </c>
      <c r="M10" s="111">
        <f t="shared" si="4"/>
        <v>17</v>
      </c>
      <c r="N10" s="14">
        <f t="shared" si="5"/>
        <v>-5</v>
      </c>
      <c r="O10" s="24">
        <f t="shared" si="11"/>
        <v>16.666666666666664</v>
      </c>
      <c r="P10" s="35">
        <f t="shared" si="6"/>
        <v>-4.9019607843137258</v>
      </c>
      <c r="Q10" s="60">
        <v>61</v>
      </c>
      <c r="R10" s="165">
        <v>98</v>
      </c>
      <c r="S10" s="165">
        <v>125</v>
      </c>
      <c r="T10" s="167">
        <v>123</v>
      </c>
      <c r="U10" s="111">
        <f t="shared" si="7"/>
        <v>27</v>
      </c>
      <c r="V10" s="156">
        <f t="shared" si="8"/>
        <v>25</v>
      </c>
      <c r="W10" s="111">
        <f t="shared" si="9"/>
        <v>27.551020408163261</v>
      </c>
      <c r="X10" s="35">
        <f t="shared" si="10"/>
        <v>25.510204081632654</v>
      </c>
    </row>
    <row r="11" spans="1:24" x14ac:dyDescent="0.3">
      <c r="A11" s="1">
        <v>57</v>
      </c>
      <c r="B11" s="165">
        <v>151</v>
      </c>
      <c r="C11" s="165">
        <v>136</v>
      </c>
      <c r="D11" s="167">
        <v>145</v>
      </c>
      <c r="E11" s="111">
        <f t="shared" si="0"/>
        <v>-15</v>
      </c>
      <c r="F11" s="156">
        <f t="shared" si="1"/>
        <v>-6</v>
      </c>
      <c r="G11" s="111">
        <f t="shared" si="2"/>
        <v>-9.9337748344370862</v>
      </c>
      <c r="H11" s="35">
        <f t="shared" si="3"/>
        <v>-3.9735099337748347</v>
      </c>
      <c r="I11" s="132">
        <v>46</v>
      </c>
      <c r="J11" s="165">
        <v>143</v>
      </c>
      <c r="K11" s="165">
        <v>155</v>
      </c>
      <c r="L11" s="167">
        <v>107</v>
      </c>
      <c r="M11" s="111">
        <f t="shared" si="4"/>
        <v>12</v>
      </c>
      <c r="N11" s="14">
        <f t="shared" si="5"/>
        <v>-36</v>
      </c>
      <c r="O11" s="24">
        <f t="shared" si="11"/>
        <v>8.3916083916083917</v>
      </c>
      <c r="P11" s="35">
        <f t="shared" si="6"/>
        <v>-25.174825174825177</v>
      </c>
      <c r="Q11" s="60">
        <v>64</v>
      </c>
      <c r="R11" s="165">
        <v>200</v>
      </c>
      <c r="S11" s="165">
        <v>191</v>
      </c>
      <c r="T11" s="167">
        <v>179</v>
      </c>
      <c r="U11" s="111">
        <f t="shared" si="7"/>
        <v>-9</v>
      </c>
      <c r="V11" s="156">
        <f t="shared" si="8"/>
        <v>-21</v>
      </c>
      <c r="W11" s="111">
        <f t="shared" si="9"/>
        <v>-4.5</v>
      </c>
      <c r="X11" s="35">
        <f t="shared" si="10"/>
        <v>-10.5</v>
      </c>
    </row>
    <row r="12" spans="1:24" x14ac:dyDescent="0.3">
      <c r="A12" s="1">
        <v>48</v>
      </c>
      <c r="B12" s="165">
        <v>67</v>
      </c>
      <c r="C12" s="165">
        <v>59</v>
      </c>
      <c r="D12" s="167">
        <v>78</v>
      </c>
      <c r="E12" s="111">
        <f t="shared" si="0"/>
        <v>-8</v>
      </c>
      <c r="F12" s="156">
        <f t="shared" si="1"/>
        <v>11</v>
      </c>
      <c r="G12" s="111">
        <f t="shared" si="2"/>
        <v>-11.940298507462686</v>
      </c>
      <c r="H12" s="35">
        <f t="shared" si="3"/>
        <v>16.417910447761194</v>
      </c>
      <c r="I12" s="132">
        <v>56</v>
      </c>
      <c r="J12" s="165">
        <v>198</v>
      </c>
      <c r="K12" s="165">
        <v>230</v>
      </c>
      <c r="L12" s="167">
        <v>213</v>
      </c>
      <c r="M12" s="111">
        <f t="shared" si="4"/>
        <v>32</v>
      </c>
      <c r="N12" s="14">
        <f t="shared" si="5"/>
        <v>15</v>
      </c>
      <c r="O12" s="24">
        <f t="shared" si="11"/>
        <v>16.161616161616163</v>
      </c>
      <c r="P12" s="35">
        <f t="shared" si="6"/>
        <v>7.5757575757575761</v>
      </c>
      <c r="Q12" s="60">
        <v>56</v>
      </c>
      <c r="R12" s="165">
        <v>112</v>
      </c>
      <c r="S12" s="165">
        <v>149</v>
      </c>
      <c r="T12" s="167">
        <v>139</v>
      </c>
      <c r="U12" s="111">
        <f t="shared" si="7"/>
        <v>37</v>
      </c>
      <c r="V12" s="156">
        <f t="shared" si="8"/>
        <v>27</v>
      </c>
      <c r="W12" s="111">
        <f t="shared" si="9"/>
        <v>33.035714285714285</v>
      </c>
      <c r="X12" s="35">
        <f t="shared" si="10"/>
        <v>24.107142857142858</v>
      </c>
    </row>
    <row r="13" spans="1:24" x14ac:dyDescent="0.3">
      <c r="A13" s="1">
        <v>49</v>
      </c>
      <c r="B13" s="165">
        <v>186</v>
      </c>
      <c r="C13" s="165">
        <v>169</v>
      </c>
      <c r="D13" s="167">
        <v>176</v>
      </c>
      <c r="E13" s="111">
        <f t="shared" si="0"/>
        <v>-17</v>
      </c>
      <c r="F13" s="156">
        <f t="shared" si="1"/>
        <v>-10</v>
      </c>
      <c r="G13" s="111">
        <f t="shared" si="2"/>
        <v>-9.1397849462365599</v>
      </c>
      <c r="H13" s="35">
        <f t="shared" si="3"/>
        <v>-5.376344086021505</v>
      </c>
      <c r="I13" s="132">
        <v>48</v>
      </c>
      <c r="J13" s="165">
        <v>144</v>
      </c>
      <c r="K13" s="165">
        <v>149</v>
      </c>
      <c r="L13" s="167">
        <v>156</v>
      </c>
      <c r="M13" s="111">
        <f t="shared" si="4"/>
        <v>5</v>
      </c>
      <c r="N13" s="14">
        <f t="shared" si="5"/>
        <v>12</v>
      </c>
      <c r="O13" s="24">
        <f t="shared" si="11"/>
        <v>3.4722222222222223</v>
      </c>
      <c r="P13" s="35">
        <f t="shared" si="6"/>
        <v>8.3333333333333321</v>
      </c>
      <c r="Q13" s="60">
        <v>51</v>
      </c>
      <c r="R13" s="165">
        <v>141</v>
      </c>
      <c r="S13" s="165">
        <v>114</v>
      </c>
      <c r="T13" s="167">
        <v>82</v>
      </c>
      <c r="U13" s="111">
        <f t="shared" si="7"/>
        <v>-27</v>
      </c>
      <c r="V13" s="156">
        <f t="shared" si="8"/>
        <v>-59</v>
      </c>
      <c r="W13" s="111">
        <f t="shared" si="9"/>
        <v>-19.148936170212767</v>
      </c>
      <c r="X13" s="35">
        <f t="shared" si="10"/>
        <v>-41.843971631205676</v>
      </c>
    </row>
    <row r="14" spans="1:24" x14ac:dyDescent="0.3">
      <c r="A14" s="1">
        <v>42</v>
      </c>
      <c r="B14" s="165">
        <v>101</v>
      </c>
      <c r="C14" s="165">
        <v>107</v>
      </c>
      <c r="D14" s="167">
        <v>109</v>
      </c>
      <c r="E14" s="111">
        <f t="shared" si="0"/>
        <v>6</v>
      </c>
      <c r="F14" s="156">
        <f t="shared" si="1"/>
        <v>8</v>
      </c>
      <c r="G14" s="111">
        <f t="shared" si="2"/>
        <v>5.9405940594059405</v>
      </c>
      <c r="H14" s="35">
        <f t="shared" si="3"/>
        <v>7.9207920792079207</v>
      </c>
      <c r="I14" s="132">
        <v>49</v>
      </c>
      <c r="J14" s="165">
        <v>168</v>
      </c>
      <c r="K14" s="165">
        <v>131</v>
      </c>
      <c r="L14" s="167">
        <v>144</v>
      </c>
      <c r="M14" s="111">
        <f t="shared" si="4"/>
        <v>-37</v>
      </c>
      <c r="N14" s="14">
        <f t="shared" si="5"/>
        <v>-24</v>
      </c>
      <c r="O14" s="24">
        <f t="shared" si="11"/>
        <v>-22.023809523809522</v>
      </c>
      <c r="P14" s="35">
        <f t="shared" si="6"/>
        <v>-14.285714285714285</v>
      </c>
      <c r="Q14" s="60">
        <v>41</v>
      </c>
      <c r="R14" s="165">
        <v>129</v>
      </c>
      <c r="S14" s="165">
        <v>124</v>
      </c>
      <c r="T14" s="167">
        <v>141</v>
      </c>
      <c r="U14" s="111">
        <f t="shared" si="7"/>
        <v>-5</v>
      </c>
      <c r="V14" s="156">
        <f t="shared" si="8"/>
        <v>12</v>
      </c>
      <c r="W14" s="111">
        <f t="shared" si="9"/>
        <v>-3.8759689922480618</v>
      </c>
      <c r="X14" s="35">
        <f t="shared" si="10"/>
        <v>9.3023255813953494</v>
      </c>
    </row>
    <row r="15" spans="1:24" x14ac:dyDescent="0.3">
      <c r="A15" s="1">
        <v>49</v>
      </c>
      <c r="B15" s="165">
        <v>200</v>
      </c>
      <c r="C15" s="165">
        <v>117</v>
      </c>
      <c r="D15" s="167">
        <v>146</v>
      </c>
      <c r="E15" s="111">
        <f t="shared" si="0"/>
        <v>-83</v>
      </c>
      <c r="F15" s="156">
        <f t="shared" si="1"/>
        <v>-54</v>
      </c>
      <c r="G15" s="111">
        <f t="shared" si="2"/>
        <v>-41.5</v>
      </c>
      <c r="H15" s="35">
        <f t="shared" si="3"/>
        <v>-27</v>
      </c>
      <c r="I15" s="132">
        <v>53</v>
      </c>
      <c r="J15" s="165">
        <v>139</v>
      </c>
      <c r="K15" s="165">
        <v>129</v>
      </c>
      <c r="L15" s="167">
        <v>148</v>
      </c>
      <c r="M15" s="111">
        <f t="shared" si="4"/>
        <v>-10</v>
      </c>
      <c r="N15" s="14">
        <f t="shared" si="5"/>
        <v>9</v>
      </c>
      <c r="O15" s="24">
        <f t="shared" si="11"/>
        <v>-7.1942446043165464</v>
      </c>
      <c r="P15" s="35">
        <f t="shared" si="6"/>
        <v>6.4748201438848918</v>
      </c>
      <c r="Q15" s="60">
        <v>49</v>
      </c>
      <c r="R15" s="165">
        <v>136</v>
      </c>
      <c r="S15" s="165">
        <v>166</v>
      </c>
      <c r="T15" s="167">
        <v>139</v>
      </c>
      <c r="U15" s="111">
        <f t="shared" si="7"/>
        <v>30</v>
      </c>
      <c r="V15" s="156">
        <f t="shared" si="8"/>
        <v>3</v>
      </c>
      <c r="W15" s="111">
        <f t="shared" si="9"/>
        <v>22.058823529411764</v>
      </c>
      <c r="X15" s="35">
        <f t="shared" si="10"/>
        <v>2.2058823529411766</v>
      </c>
    </row>
    <row r="16" spans="1:24" x14ac:dyDescent="0.3">
      <c r="A16" s="1">
        <v>51</v>
      </c>
      <c r="B16" s="165">
        <v>141</v>
      </c>
      <c r="C16" s="165">
        <v>145</v>
      </c>
      <c r="D16" s="167">
        <v>143</v>
      </c>
      <c r="E16" s="111">
        <f t="shared" si="0"/>
        <v>4</v>
      </c>
      <c r="F16" s="156">
        <f t="shared" si="1"/>
        <v>2</v>
      </c>
      <c r="G16" s="111">
        <f t="shared" si="2"/>
        <v>2.8368794326241136</v>
      </c>
      <c r="H16" s="35">
        <f t="shared" si="3"/>
        <v>1.4184397163120568</v>
      </c>
      <c r="I16" s="132">
        <v>53</v>
      </c>
      <c r="J16" s="165">
        <v>144</v>
      </c>
      <c r="K16" s="165">
        <v>165</v>
      </c>
      <c r="L16" s="167">
        <v>164</v>
      </c>
      <c r="M16" s="111">
        <f t="shared" si="4"/>
        <v>21</v>
      </c>
      <c r="N16" s="14">
        <f t="shared" si="5"/>
        <v>20</v>
      </c>
      <c r="O16" s="24">
        <f t="shared" si="11"/>
        <v>14.583333333333334</v>
      </c>
      <c r="P16" s="35">
        <f t="shared" si="6"/>
        <v>13.888888888888889</v>
      </c>
      <c r="Q16" s="60">
        <v>64</v>
      </c>
      <c r="R16" s="165">
        <v>122</v>
      </c>
      <c r="S16" s="165">
        <v>122</v>
      </c>
      <c r="T16" s="167">
        <v>125</v>
      </c>
      <c r="U16" s="111">
        <f t="shared" si="7"/>
        <v>0</v>
      </c>
      <c r="V16" s="156">
        <f t="shared" si="8"/>
        <v>3</v>
      </c>
      <c r="W16" s="111">
        <f t="shared" si="9"/>
        <v>0</v>
      </c>
      <c r="X16" s="35">
        <f t="shared" si="10"/>
        <v>2.459016393442623</v>
      </c>
    </row>
    <row r="17" spans="1:24" x14ac:dyDescent="0.3">
      <c r="A17" s="1">
        <v>56</v>
      </c>
      <c r="B17" s="165">
        <v>119</v>
      </c>
      <c r="C17" s="165">
        <v>112</v>
      </c>
      <c r="D17" s="167">
        <v>129</v>
      </c>
      <c r="E17" s="111">
        <f t="shared" si="0"/>
        <v>-7</v>
      </c>
      <c r="F17" s="156">
        <f t="shared" si="1"/>
        <v>10</v>
      </c>
      <c r="G17" s="111">
        <f t="shared" si="2"/>
        <v>-5.8823529411764701</v>
      </c>
      <c r="H17" s="35">
        <f t="shared" si="3"/>
        <v>8.4033613445378155</v>
      </c>
      <c r="I17" s="132">
        <v>50</v>
      </c>
      <c r="J17" s="165">
        <v>99</v>
      </c>
      <c r="K17" s="165">
        <v>108</v>
      </c>
      <c r="L17" s="167">
        <v>136</v>
      </c>
      <c r="M17" s="111">
        <f t="shared" si="4"/>
        <v>9</v>
      </c>
      <c r="N17" s="14">
        <f t="shared" si="5"/>
        <v>37</v>
      </c>
      <c r="O17" s="24">
        <f t="shared" si="11"/>
        <v>9.0909090909090917</v>
      </c>
      <c r="P17" s="35">
        <f t="shared" si="6"/>
        <v>37.373737373737377</v>
      </c>
      <c r="Q17" s="60">
        <v>49</v>
      </c>
      <c r="R17" s="165">
        <v>154</v>
      </c>
      <c r="S17" s="165">
        <v>135</v>
      </c>
      <c r="T17" s="167">
        <v>135</v>
      </c>
      <c r="U17" s="111">
        <f t="shared" si="7"/>
        <v>-19</v>
      </c>
      <c r="V17" s="156">
        <f t="shared" si="8"/>
        <v>-19</v>
      </c>
      <c r="W17" s="111">
        <f t="shared" si="9"/>
        <v>-12.337662337662337</v>
      </c>
      <c r="X17" s="35">
        <f t="shared" si="10"/>
        <v>-12.337662337662337</v>
      </c>
    </row>
    <row r="18" spans="1:24" x14ac:dyDescent="0.3">
      <c r="A18" s="1">
        <v>55</v>
      </c>
      <c r="B18" s="165">
        <v>127</v>
      </c>
      <c r="C18" s="165">
        <v>125</v>
      </c>
      <c r="D18" s="167">
        <v>136</v>
      </c>
      <c r="E18" s="111">
        <f t="shared" si="0"/>
        <v>-2</v>
      </c>
      <c r="F18" s="156">
        <f t="shared" si="1"/>
        <v>9</v>
      </c>
      <c r="G18" s="111">
        <f t="shared" si="2"/>
        <v>-1.5748031496062991</v>
      </c>
      <c r="H18" s="35">
        <f t="shared" si="3"/>
        <v>7.0866141732283463</v>
      </c>
      <c r="I18" s="132">
        <v>47</v>
      </c>
      <c r="J18" s="165">
        <v>163</v>
      </c>
      <c r="K18" s="165">
        <v>122</v>
      </c>
      <c r="L18" s="167">
        <v>153</v>
      </c>
      <c r="M18" s="111">
        <f t="shared" si="4"/>
        <v>-41</v>
      </c>
      <c r="N18" s="14">
        <f t="shared" si="5"/>
        <v>-10</v>
      </c>
      <c r="O18" s="24">
        <f t="shared" si="11"/>
        <v>-25.153374233128833</v>
      </c>
      <c r="P18" s="35">
        <f t="shared" si="6"/>
        <v>-6.1349693251533743</v>
      </c>
      <c r="Q18" s="60">
        <v>63</v>
      </c>
      <c r="R18" s="165">
        <v>122</v>
      </c>
      <c r="S18" s="165">
        <v>75</v>
      </c>
      <c r="T18" s="167">
        <v>111</v>
      </c>
      <c r="U18" s="111">
        <f t="shared" si="7"/>
        <v>-47</v>
      </c>
      <c r="V18" s="156">
        <f t="shared" si="8"/>
        <v>-11</v>
      </c>
      <c r="W18" s="111">
        <f t="shared" si="9"/>
        <v>-38.524590163934427</v>
      </c>
      <c r="X18" s="35">
        <f t="shared" si="10"/>
        <v>-9.0163934426229506</v>
      </c>
    </row>
    <row r="19" spans="1:24" x14ac:dyDescent="0.3">
      <c r="A19" s="1">
        <v>66</v>
      </c>
      <c r="B19" s="165">
        <v>54</v>
      </c>
      <c r="C19" s="165">
        <v>51</v>
      </c>
      <c r="D19" s="167">
        <v>53</v>
      </c>
      <c r="E19" s="111">
        <f t="shared" si="0"/>
        <v>-3</v>
      </c>
      <c r="F19" s="156">
        <f t="shared" si="1"/>
        <v>-1</v>
      </c>
      <c r="G19" s="111">
        <f t="shared" si="2"/>
        <v>-5.5555555555555554</v>
      </c>
      <c r="H19" s="35">
        <f t="shared" si="3"/>
        <v>-1.8518518518518516</v>
      </c>
      <c r="I19" s="132">
        <v>59</v>
      </c>
      <c r="J19" s="165">
        <v>85</v>
      </c>
      <c r="K19" s="165">
        <v>109</v>
      </c>
      <c r="L19" s="167">
        <v>122</v>
      </c>
      <c r="M19" s="111">
        <f t="shared" si="4"/>
        <v>24</v>
      </c>
      <c r="N19" s="14">
        <f t="shared" si="5"/>
        <v>37</v>
      </c>
      <c r="O19" s="24">
        <f t="shared" si="11"/>
        <v>28.235294117647058</v>
      </c>
      <c r="P19" s="35">
        <f t="shared" si="6"/>
        <v>43.529411764705884</v>
      </c>
      <c r="Q19" s="60">
        <v>51</v>
      </c>
      <c r="R19" s="165">
        <v>171</v>
      </c>
      <c r="S19" s="165">
        <v>198</v>
      </c>
      <c r="T19" s="167">
        <v>185</v>
      </c>
      <c r="U19" s="111">
        <f t="shared" si="7"/>
        <v>27</v>
      </c>
      <c r="V19" s="156">
        <f t="shared" si="8"/>
        <v>14</v>
      </c>
      <c r="W19" s="111">
        <f t="shared" si="9"/>
        <v>15.789473684210526</v>
      </c>
      <c r="X19" s="35">
        <f t="shared" si="10"/>
        <v>8.1871345029239766</v>
      </c>
    </row>
    <row r="20" spans="1:24" x14ac:dyDescent="0.3">
      <c r="A20" s="1">
        <v>42</v>
      </c>
      <c r="B20" s="165">
        <v>93</v>
      </c>
      <c r="C20" s="165">
        <v>76</v>
      </c>
      <c r="D20" s="167">
        <v>101</v>
      </c>
      <c r="E20" s="111">
        <f t="shared" si="0"/>
        <v>-17</v>
      </c>
      <c r="F20" s="156">
        <f t="shared" si="1"/>
        <v>8</v>
      </c>
      <c r="G20" s="111">
        <f t="shared" si="2"/>
        <v>-18.27956989247312</v>
      </c>
      <c r="H20" s="35">
        <f t="shared" si="3"/>
        <v>8.6021505376344098</v>
      </c>
      <c r="I20" s="132">
        <v>51</v>
      </c>
      <c r="J20" s="165">
        <v>170</v>
      </c>
      <c r="K20" s="165">
        <v>164</v>
      </c>
      <c r="L20" s="167">
        <v>156</v>
      </c>
      <c r="M20" s="111">
        <f t="shared" si="4"/>
        <v>-6</v>
      </c>
      <c r="N20" s="14">
        <f t="shared" si="5"/>
        <v>-14</v>
      </c>
      <c r="O20" s="24">
        <f t="shared" si="11"/>
        <v>-3.5294117647058822</v>
      </c>
      <c r="P20" s="35">
        <f t="shared" si="6"/>
        <v>-8.235294117647058</v>
      </c>
      <c r="Q20" s="141"/>
      <c r="R20" s="154"/>
      <c r="S20" s="154"/>
      <c r="T20" s="157"/>
      <c r="U20" s="111"/>
      <c r="V20" s="156"/>
      <c r="W20" s="111"/>
      <c r="X20" s="35"/>
    </row>
    <row r="21" spans="1:24" x14ac:dyDescent="0.3">
      <c r="A21" s="1">
        <v>56</v>
      </c>
      <c r="B21" s="165">
        <v>186</v>
      </c>
      <c r="C21" s="165">
        <v>176</v>
      </c>
      <c r="D21" s="167">
        <v>114</v>
      </c>
      <c r="E21" s="111">
        <f t="shared" si="0"/>
        <v>-10</v>
      </c>
      <c r="F21" s="156">
        <f t="shared" si="1"/>
        <v>-72</v>
      </c>
      <c r="G21" s="111">
        <f t="shared" si="2"/>
        <v>-5.376344086021505</v>
      </c>
      <c r="H21" s="35">
        <f t="shared" si="3"/>
        <v>-38.70967741935484</v>
      </c>
      <c r="I21" s="132">
        <v>41</v>
      </c>
      <c r="J21" s="165">
        <v>167</v>
      </c>
      <c r="K21" s="165">
        <v>173</v>
      </c>
      <c r="L21" s="167">
        <v>199</v>
      </c>
      <c r="M21" s="111">
        <f t="shared" si="4"/>
        <v>6</v>
      </c>
      <c r="N21" s="14">
        <f t="shared" si="5"/>
        <v>32</v>
      </c>
      <c r="O21" s="24">
        <f t="shared" si="11"/>
        <v>3.5928143712574849</v>
      </c>
      <c r="P21" s="35">
        <f t="shared" si="6"/>
        <v>19.161676646706589</v>
      </c>
      <c r="Q21" s="142"/>
      <c r="R21" s="154"/>
      <c r="S21" s="154"/>
      <c r="T21" s="157"/>
      <c r="U21" s="111"/>
      <c r="V21" s="156"/>
      <c r="W21" s="111"/>
      <c r="X21" s="35"/>
    </row>
    <row r="22" spans="1:24" x14ac:dyDescent="0.3">
      <c r="A22" s="1">
        <v>58</v>
      </c>
      <c r="B22" s="165">
        <v>164</v>
      </c>
      <c r="C22" s="165">
        <v>213</v>
      </c>
      <c r="D22" s="167">
        <v>197</v>
      </c>
      <c r="E22" s="111">
        <f t="shared" si="0"/>
        <v>49</v>
      </c>
      <c r="F22" s="156">
        <f t="shared" si="1"/>
        <v>33</v>
      </c>
      <c r="G22" s="111">
        <f t="shared" si="2"/>
        <v>29.878048780487802</v>
      </c>
      <c r="H22" s="35">
        <f t="shared" si="3"/>
        <v>20.121951219512198</v>
      </c>
      <c r="I22" s="131">
        <v>60</v>
      </c>
      <c r="J22" s="165">
        <v>125</v>
      </c>
      <c r="K22" s="165">
        <v>155</v>
      </c>
      <c r="L22" s="167">
        <v>121</v>
      </c>
      <c r="M22" s="111">
        <f t="shared" si="4"/>
        <v>30</v>
      </c>
      <c r="N22" s="14">
        <f t="shared" si="5"/>
        <v>-4</v>
      </c>
      <c r="O22" s="24">
        <f t="shared" si="11"/>
        <v>24</v>
      </c>
      <c r="P22" s="35">
        <f t="shared" si="6"/>
        <v>-3.2</v>
      </c>
      <c r="Q22" s="142"/>
      <c r="R22" s="154"/>
      <c r="S22" s="154"/>
      <c r="T22" s="157"/>
      <c r="U22" s="111"/>
      <c r="V22" s="156"/>
      <c r="W22" s="111"/>
      <c r="X22" s="35"/>
    </row>
    <row r="23" spans="1:24" ht="15" thickBot="1" x14ac:dyDescent="0.35">
      <c r="A23" s="112">
        <v>56</v>
      </c>
      <c r="B23" s="169">
        <v>136</v>
      </c>
      <c r="C23" s="169">
        <v>130</v>
      </c>
      <c r="D23" s="170">
        <v>123</v>
      </c>
      <c r="E23" s="113">
        <f t="shared" si="0"/>
        <v>-6</v>
      </c>
      <c r="F23" s="160">
        <f t="shared" si="1"/>
        <v>-13</v>
      </c>
      <c r="G23" s="113">
        <f t="shared" si="2"/>
        <v>-4.4117647058823533</v>
      </c>
      <c r="H23" s="70">
        <f t="shared" si="3"/>
        <v>-9.5588235294117645</v>
      </c>
      <c r="I23" s="112"/>
      <c r="J23" s="158"/>
      <c r="K23" s="158"/>
      <c r="L23" s="159"/>
      <c r="M23" s="113"/>
      <c r="N23" s="160"/>
      <c r="O23" s="113"/>
      <c r="P23" s="70"/>
      <c r="Q23" s="143"/>
      <c r="R23" s="158"/>
      <c r="S23" s="158"/>
      <c r="T23" s="159"/>
      <c r="U23" s="113"/>
      <c r="V23" s="160"/>
      <c r="W23" s="113"/>
      <c r="X23" s="70"/>
    </row>
    <row r="24" spans="1:24" x14ac:dyDescent="0.3">
      <c r="A24" s="114" t="s">
        <v>64</v>
      </c>
      <c r="B24" s="111">
        <f>AVERAGE(B3:B23)</f>
        <v>131.76190476190476</v>
      </c>
      <c r="C24" s="111">
        <f t="shared" ref="C24:D24" si="12">AVERAGE(C3:C23)</f>
        <v>131</v>
      </c>
      <c r="D24" s="172">
        <f t="shared" si="12"/>
        <v>129.85714285714286</v>
      </c>
      <c r="E24" s="246">
        <f t="shared" ref="E24:H24" si="13">AVERAGE(E3:E23)</f>
        <v>-0.76190476190476186</v>
      </c>
      <c r="F24" s="247">
        <f t="shared" si="13"/>
        <v>-1.9047619047619047</v>
      </c>
      <c r="G24" s="111">
        <f t="shared" si="13"/>
        <v>2.0343568930154428</v>
      </c>
      <c r="H24" s="147">
        <f t="shared" si="13"/>
        <v>1.1654276089177908</v>
      </c>
      <c r="I24" s="148" t="s">
        <v>64</v>
      </c>
      <c r="J24" s="111">
        <f t="shared" ref="J24:O24" si="14">AVERAGE(J3:J23)</f>
        <v>137.55000000000001</v>
      </c>
      <c r="K24" s="111">
        <f t="shared" si="14"/>
        <v>145.1</v>
      </c>
      <c r="L24" s="146">
        <f t="shared" si="14"/>
        <v>142.1</v>
      </c>
      <c r="M24" s="246">
        <f t="shared" si="14"/>
        <v>7.55</v>
      </c>
      <c r="N24" s="247">
        <f t="shared" si="14"/>
        <v>4.55</v>
      </c>
      <c r="O24" s="111">
        <f t="shared" si="14"/>
        <v>5.4241134212919704</v>
      </c>
      <c r="P24" s="147">
        <f>AVERAGE(P3:P23)</f>
        <v>4.5782891894519731</v>
      </c>
      <c r="Q24" s="148" t="s">
        <v>64</v>
      </c>
      <c r="R24" s="111">
        <f>AVERAGE(R2:R22)</f>
        <v>124.94117647058823</v>
      </c>
      <c r="S24" s="111">
        <f t="shared" ref="S24:W24" si="15">AVERAGE(S2:S22)</f>
        <v>128.23529411764707</v>
      </c>
      <c r="T24" s="146">
        <f t="shared" si="15"/>
        <v>126.82352941176471</v>
      </c>
      <c r="U24" s="246">
        <f t="shared" si="15"/>
        <v>3.2941176470588234</v>
      </c>
      <c r="V24" s="247">
        <f>AVERAGE(V2:V22)</f>
        <v>1.8823529411764706</v>
      </c>
      <c r="W24" s="111">
        <f t="shared" si="15"/>
        <v>4.1817347207019946</v>
      </c>
      <c r="X24" s="147">
        <f>AVERAGE(X2:X22)</f>
        <v>4.2851001195282468</v>
      </c>
    </row>
    <row r="25" spans="1:24" x14ac:dyDescent="0.3">
      <c r="A25" s="115" t="s">
        <v>4</v>
      </c>
      <c r="B25" s="13">
        <f>_xlfn.STDEV.P(B3:B23)</f>
        <v>41.093279211713956</v>
      </c>
      <c r="C25" s="13">
        <f t="shared" ref="C25:H25" si="16">_xlfn.STDEV.P(C3:C23)</f>
        <v>38.985955957302906</v>
      </c>
      <c r="D25" s="14">
        <f t="shared" si="16"/>
        <v>35.291015603307947</v>
      </c>
      <c r="E25" s="13">
        <f t="shared" si="16"/>
        <v>29.818346480783816</v>
      </c>
      <c r="F25" s="14">
        <f t="shared" si="16"/>
        <v>23.920313666331626</v>
      </c>
      <c r="G25" s="13">
        <f t="shared" si="16"/>
        <v>22.823806139946495</v>
      </c>
      <c r="H25" s="13">
        <f t="shared" si="16"/>
        <v>14.702407396389104</v>
      </c>
      <c r="I25" s="149" t="s">
        <v>4</v>
      </c>
      <c r="J25" s="13">
        <f t="shared" ref="J25:P25" si="17">_xlfn.STDEV.P(J3:J23)</f>
        <v>32.07409390770065</v>
      </c>
      <c r="K25" s="13">
        <f t="shared" si="17"/>
        <v>42.142496366494477</v>
      </c>
      <c r="L25" s="14">
        <f t="shared" si="17"/>
        <v>34.533896391806124</v>
      </c>
      <c r="M25" s="13">
        <f t="shared" si="17"/>
        <v>25.275432736157061</v>
      </c>
      <c r="N25" s="14">
        <f t="shared" si="17"/>
        <v>22.368448761592745</v>
      </c>
      <c r="O25" s="13">
        <f>_xlfn.STDEV.P(O3:O23)</f>
        <v>18.832024092417537</v>
      </c>
      <c r="P25" s="35">
        <f t="shared" si="17"/>
        <v>17.966286922014611</v>
      </c>
      <c r="Q25" s="153" t="s">
        <v>4</v>
      </c>
      <c r="R25" s="13">
        <f>_xlfn.STDEV.P(R2:R22)</f>
        <v>29.651843684837452</v>
      </c>
      <c r="S25" s="13">
        <f t="shared" ref="S25:X25" si="18">_xlfn.STDEV.P(S2:S22)</f>
        <v>32.643402020955627</v>
      </c>
      <c r="T25" s="14">
        <f t="shared" si="18"/>
        <v>26.397939523240527</v>
      </c>
      <c r="U25" s="13">
        <f t="shared" si="18"/>
        <v>23.1891574711427</v>
      </c>
      <c r="V25" s="14">
        <f t="shared" si="18"/>
        <v>24.221726642056122</v>
      </c>
      <c r="W25" s="13">
        <f t="shared" si="18"/>
        <v>20.554203732802417</v>
      </c>
      <c r="X25" s="35">
        <f t="shared" si="18"/>
        <v>21.680518807150808</v>
      </c>
    </row>
    <row r="26" spans="1:24" x14ac:dyDescent="0.3">
      <c r="A26" s="115" t="s">
        <v>5</v>
      </c>
      <c r="B26" s="13">
        <f>_xlfn.STDEV.S(B3:B23)/SQRT(COUNT(B3:B23))</f>
        <v>9.1887365735771382</v>
      </c>
      <c r="C26" s="13">
        <f t="shared" ref="C26:H26" si="19">_xlfn.STDEV.S(C3:C23)/SQRT(COUNT(C3:C23))</f>
        <v>8.7175247688342186</v>
      </c>
      <c r="D26" s="14">
        <f t="shared" si="19"/>
        <v>7.8913109884002326</v>
      </c>
      <c r="E26" s="245">
        <f t="shared" si="19"/>
        <v>6.6675849707674244</v>
      </c>
      <c r="F26" s="247">
        <f t="shared" si="19"/>
        <v>5.3487447401034744</v>
      </c>
      <c r="G26" s="13">
        <f t="shared" si="19"/>
        <v>5.1035582034197438</v>
      </c>
      <c r="H26" s="35">
        <f t="shared" si="19"/>
        <v>3.2875582371221737</v>
      </c>
      <c r="I26" s="149" t="s">
        <v>5</v>
      </c>
      <c r="J26" s="13">
        <f t="shared" ref="J26:P26" si="20">_xlfn.STDEV.S(J3:J23)/SQRT(COUNT(J3:J23))</f>
        <v>7.3583017920684615</v>
      </c>
      <c r="K26" s="13">
        <f t="shared" si="20"/>
        <v>9.6681517310568097</v>
      </c>
      <c r="L26" s="14">
        <f t="shared" si="20"/>
        <v>7.9226191841361446</v>
      </c>
      <c r="M26" s="245">
        <f t="shared" si="20"/>
        <v>5.798581950061493</v>
      </c>
      <c r="N26" s="247">
        <f t="shared" si="20"/>
        <v>5.1316740881868581</v>
      </c>
      <c r="O26" s="13">
        <f>_xlfn.STDEV.S(O3:O23)/SQRT(COUNT(O3:O23))</f>
        <v>4.320362627430069</v>
      </c>
      <c r="P26" s="35">
        <f t="shared" si="20"/>
        <v>4.121748899143058</v>
      </c>
      <c r="Q26" s="149" t="s">
        <v>5</v>
      </c>
      <c r="R26" s="13">
        <f t="shared" ref="R26:W26" si="21">_xlfn.STDEV.S(R2:R22)/SQRT(COUNT(R2:R22))</f>
        <v>7.4129609212093666</v>
      </c>
      <c r="S26" s="13">
        <f t="shared" si="21"/>
        <v>8.1608505052389049</v>
      </c>
      <c r="T26" s="14">
        <f t="shared" si="21"/>
        <v>6.5994848808101336</v>
      </c>
      <c r="U26" s="245">
        <f t="shared" si="21"/>
        <v>5.7972893677856749</v>
      </c>
      <c r="V26" s="247">
        <f t="shared" si="21"/>
        <v>6.0554316605140306</v>
      </c>
      <c r="W26" s="13">
        <f t="shared" si="21"/>
        <v>5.1385509332006043</v>
      </c>
      <c r="X26" s="35">
        <f>_xlfn.STDEV.S(X2:X22)/SQRT(COUNT(X2:X22))</f>
        <v>5.420129701787701</v>
      </c>
    </row>
    <row r="27" spans="1:24" ht="15" thickBot="1" x14ac:dyDescent="0.35">
      <c r="A27" s="144" t="s">
        <v>12</v>
      </c>
      <c r="B27" s="15">
        <f>MEDIAN(B3:B23)</f>
        <v>127</v>
      </c>
      <c r="C27" s="15">
        <f t="shared" ref="C27:X27" si="22">MEDIAN(C3:C23)</f>
        <v>130</v>
      </c>
      <c r="D27" s="16">
        <f t="shared" si="22"/>
        <v>129</v>
      </c>
      <c r="E27" s="15">
        <f t="shared" si="22"/>
        <v>-3</v>
      </c>
      <c r="F27" s="16">
        <f t="shared" si="22"/>
        <v>8</v>
      </c>
      <c r="G27" s="15">
        <f t="shared" si="22"/>
        <v>-4.4117647058823533</v>
      </c>
      <c r="H27" s="70">
        <f t="shared" si="22"/>
        <v>6.3829787234042552</v>
      </c>
      <c r="I27" s="150" t="s">
        <v>12</v>
      </c>
      <c r="J27" s="15">
        <f t="shared" si="22"/>
        <v>142.5</v>
      </c>
      <c r="K27" s="15">
        <f t="shared" si="22"/>
        <v>152</v>
      </c>
      <c r="L27" s="16">
        <f t="shared" si="22"/>
        <v>140</v>
      </c>
      <c r="M27" s="15">
        <f t="shared" si="22"/>
        <v>10.5</v>
      </c>
      <c r="N27" s="16">
        <f t="shared" si="22"/>
        <v>3</v>
      </c>
      <c r="O27" s="15">
        <f>MEDIAN(O3:O23)</f>
        <v>8.7412587412587417</v>
      </c>
      <c r="P27" s="70">
        <f t="shared" si="22"/>
        <v>2.6654753927481201</v>
      </c>
      <c r="Q27" s="150" t="s">
        <v>12</v>
      </c>
      <c r="R27" s="15">
        <f t="shared" si="22"/>
        <v>122</v>
      </c>
      <c r="S27" s="15">
        <f t="shared" si="22"/>
        <v>124</v>
      </c>
      <c r="T27" s="16">
        <f t="shared" si="22"/>
        <v>123</v>
      </c>
      <c r="U27" s="15">
        <f t="shared" si="22"/>
        <v>0</v>
      </c>
      <c r="V27" s="16">
        <f t="shared" si="22"/>
        <v>3</v>
      </c>
      <c r="W27" s="15">
        <f t="shared" si="22"/>
        <v>0</v>
      </c>
      <c r="X27" s="70">
        <f t="shared" si="22"/>
        <v>2.2058823529411766</v>
      </c>
    </row>
    <row r="29" spans="1:24" x14ac:dyDescent="0.3">
      <c r="A29" s="128" t="s">
        <v>57</v>
      </c>
      <c r="B29" s="129">
        <f>COUNT(A3:A23)</f>
        <v>21</v>
      </c>
      <c r="G29" s="29"/>
      <c r="I29" s="128" t="s">
        <v>57</v>
      </c>
      <c r="J29" s="129">
        <f>COUNT(I3:I23)</f>
        <v>20</v>
      </c>
      <c r="Q29" s="128" t="s">
        <v>57</v>
      </c>
      <c r="R29" s="129">
        <f>COUNT(Q3:Q23)</f>
        <v>17</v>
      </c>
    </row>
    <row r="31" spans="1:24" x14ac:dyDescent="0.3">
      <c r="A31" s="226" t="s">
        <v>68</v>
      </c>
      <c r="B31" s="205" t="s">
        <v>16</v>
      </c>
      <c r="C31" s="205" t="s">
        <v>16</v>
      </c>
      <c r="D31" s="205" t="s">
        <v>16</v>
      </c>
      <c r="E31" s="205" t="s">
        <v>16</v>
      </c>
      <c r="F31" s="205" t="s">
        <v>15</v>
      </c>
      <c r="G31" s="205" t="s">
        <v>16</v>
      </c>
      <c r="H31" s="205" t="s">
        <v>16</v>
      </c>
      <c r="I31" s="226" t="s">
        <v>68</v>
      </c>
      <c r="J31" s="205" t="s">
        <v>16</v>
      </c>
      <c r="K31" s="205" t="s">
        <v>16</v>
      </c>
      <c r="L31" s="205" t="s">
        <v>16</v>
      </c>
      <c r="M31" s="205" t="s">
        <v>16</v>
      </c>
      <c r="N31" s="205" t="s">
        <v>16</v>
      </c>
      <c r="O31" s="205" t="s">
        <v>16</v>
      </c>
      <c r="P31" s="205" t="s">
        <v>16</v>
      </c>
      <c r="Q31" s="226" t="s">
        <v>68</v>
      </c>
      <c r="R31" s="205" t="s">
        <v>16</v>
      </c>
      <c r="S31" s="205" t="s">
        <v>16</v>
      </c>
      <c r="T31" s="205" t="s">
        <v>16</v>
      </c>
      <c r="U31" s="205" t="s">
        <v>16</v>
      </c>
      <c r="V31" s="205" t="s">
        <v>16</v>
      </c>
      <c r="W31" s="205" t="s">
        <v>16</v>
      </c>
      <c r="X31" s="205" t="s">
        <v>16</v>
      </c>
    </row>
    <row r="32" spans="1:24" x14ac:dyDescent="0.3">
      <c r="A32" s="115" t="s">
        <v>129</v>
      </c>
      <c r="B32" s="310" t="s">
        <v>155</v>
      </c>
      <c r="C32" s="361"/>
      <c r="D32" s="361"/>
      <c r="I32" s="115" t="s">
        <v>129</v>
      </c>
      <c r="J32" s="310" t="s">
        <v>153</v>
      </c>
      <c r="K32" s="361"/>
      <c r="L32" s="361"/>
      <c r="Q32" s="115" t="s">
        <v>129</v>
      </c>
      <c r="R32" s="310" t="s">
        <v>157</v>
      </c>
      <c r="S32" s="361"/>
      <c r="T32" s="361"/>
    </row>
    <row r="33" spans="1:20" x14ac:dyDescent="0.3">
      <c r="A33" s="115" t="s">
        <v>131</v>
      </c>
      <c r="B33" s="327" t="s">
        <v>156</v>
      </c>
      <c r="C33" s="327"/>
      <c r="D33" s="310"/>
      <c r="I33" s="115" t="s">
        <v>131</v>
      </c>
      <c r="J33" s="327" t="s">
        <v>154</v>
      </c>
      <c r="K33" s="327"/>
      <c r="L33" s="310"/>
      <c r="Q33" s="115" t="s">
        <v>131</v>
      </c>
      <c r="R33" s="327" t="s">
        <v>158</v>
      </c>
      <c r="S33" s="327"/>
      <c r="T33" s="310"/>
    </row>
    <row r="36" spans="1:20" x14ac:dyDescent="0.3">
      <c r="C36" s="327" t="s">
        <v>110</v>
      </c>
      <c r="D36" s="327"/>
      <c r="E36" s="359"/>
      <c r="G36" s="311" t="s">
        <v>111</v>
      </c>
      <c r="H36" s="327"/>
      <c r="I36" s="310"/>
      <c r="N36" s="327" t="s">
        <v>110</v>
      </c>
      <c r="O36" s="327"/>
      <c r="P36" s="359"/>
      <c r="Q36" s="311" t="s">
        <v>111</v>
      </c>
      <c r="R36" s="327"/>
      <c r="S36" s="310"/>
    </row>
    <row r="37" spans="1:20" ht="15" thickBot="1" x14ac:dyDescent="0.35">
      <c r="A37" s="340" t="s">
        <v>108</v>
      </c>
      <c r="C37" s="213" t="s">
        <v>112</v>
      </c>
      <c r="D37" s="214" t="s">
        <v>113</v>
      </c>
      <c r="E37" s="216" t="s">
        <v>114</v>
      </c>
      <c r="G37" s="214" t="s">
        <v>112</v>
      </c>
      <c r="H37" s="213" t="s">
        <v>113</v>
      </c>
      <c r="I37" s="215" t="s">
        <v>114</v>
      </c>
      <c r="L37" s="340" t="s">
        <v>109</v>
      </c>
      <c r="N37" s="213" t="s">
        <v>112</v>
      </c>
      <c r="O37" s="214" t="s">
        <v>113</v>
      </c>
      <c r="P37" s="216" t="s">
        <v>114</v>
      </c>
      <c r="Q37" s="214" t="s">
        <v>112</v>
      </c>
      <c r="R37" s="213" t="s">
        <v>113</v>
      </c>
      <c r="S37" s="215" t="s">
        <v>114</v>
      </c>
    </row>
    <row r="38" spans="1:20" ht="15" thickTop="1" x14ac:dyDescent="0.3">
      <c r="A38" s="340"/>
      <c r="B38" s="115" t="s">
        <v>140</v>
      </c>
      <c r="C38" s="33" t="s">
        <v>159</v>
      </c>
      <c r="D38" s="33" t="s">
        <v>160</v>
      </c>
      <c r="E38" s="218" t="s">
        <v>161</v>
      </c>
      <c r="F38" s="115" t="s">
        <v>162</v>
      </c>
      <c r="G38" s="33" t="s">
        <v>163</v>
      </c>
      <c r="H38" s="31" t="s">
        <v>164</v>
      </c>
      <c r="I38" s="31" t="s">
        <v>165</v>
      </c>
      <c r="L38" s="340"/>
      <c r="M38" s="115" t="s">
        <v>140</v>
      </c>
      <c r="N38" s="33" t="s">
        <v>166</v>
      </c>
      <c r="O38" s="33" t="s">
        <v>167</v>
      </c>
      <c r="P38" s="218" t="s">
        <v>168</v>
      </c>
      <c r="Q38" s="33" t="s">
        <v>169</v>
      </c>
      <c r="R38" s="31" t="s">
        <v>170</v>
      </c>
      <c r="S38" s="31" t="s">
        <v>171</v>
      </c>
    </row>
  </sheetData>
  <mergeCells count="12">
    <mergeCell ref="C36:E36"/>
    <mergeCell ref="G36:I36"/>
    <mergeCell ref="A37:A38"/>
    <mergeCell ref="N36:P36"/>
    <mergeCell ref="Q36:S36"/>
    <mergeCell ref="L37:L38"/>
    <mergeCell ref="J33:L33"/>
    <mergeCell ref="B33:D33"/>
    <mergeCell ref="R33:T33"/>
    <mergeCell ref="J32:L32"/>
    <mergeCell ref="B32:D32"/>
    <mergeCell ref="R32:T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E8489-CE21-4BE3-9E39-45F3D392BD8D}">
  <dimension ref="A1:AZ93"/>
  <sheetViews>
    <sheetView tabSelected="1" topLeftCell="AH1" zoomScaleNormal="100" workbookViewId="0">
      <selection activeCell="BA38" sqref="BA38"/>
    </sheetView>
  </sheetViews>
  <sheetFormatPr baseColWidth="10" defaultColWidth="8.77734375" defaultRowHeight="15.75" customHeight="1" x14ac:dyDescent="0.3"/>
  <cols>
    <col min="1" max="1" width="9.6640625" style="177" customWidth="1"/>
    <col min="2" max="3" width="8.77734375" style="177"/>
    <col min="4" max="4" width="10.6640625" style="177" customWidth="1"/>
    <col min="5" max="15" width="8.77734375" style="177"/>
    <col min="16" max="16" width="11" style="177" customWidth="1"/>
    <col min="17" max="21" width="8.77734375" style="177"/>
    <col min="22" max="22" width="9.6640625" style="177" customWidth="1"/>
    <col min="23" max="24" width="8.77734375" style="177"/>
    <col min="25" max="25" width="10.109375" style="177" customWidth="1"/>
    <col min="26" max="30" width="8.77734375" style="177"/>
    <col min="31" max="31" width="10.21875" style="177" customWidth="1"/>
    <col min="32" max="39" width="8.77734375" style="177"/>
    <col min="40" max="40" width="12.5546875" style="177" customWidth="1"/>
    <col min="41" max="50" width="8.77734375" style="177"/>
    <col min="51" max="51" width="11.6640625" style="177" bestFit="1" customWidth="1"/>
    <col min="52" max="16384" width="8.77734375" style="177"/>
  </cols>
  <sheetData>
    <row r="1" spans="1:52" ht="27" customHeight="1" x14ac:dyDescent="0.3">
      <c r="B1" s="362" t="s">
        <v>79</v>
      </c>
      <c r="C1" s="362"/>
      <c r="D1" s="362"/>
      <c r="E1" s="362"/>
      <c r="F1" s="362"/>
      <c r="G1" s="362"/>
      <c r="H1" s="362"/>
      <c r="I1" s="362"/>
      <c r="J1" s="362"/>
      <c r="K1" s="362"/>
      <c r="L1" s="362"/>
      <c r="M1" s="362"/>
      <c r="N1" s="362"/>
      <c r="O1" s="362"/>
      <c r="P1" s="362"/>
      <c r="Q1" s="362"/>
      <c r="R1" s="362"/>
      <c r="S1" s="362"/>
      <c r="T1" s="362"/>
      <c r="U1" s="362"/>
      <c r="V1" s="362"/>
      <c r="W1" s="362"/>
      <c r="X1" s="362"/>
      <c r="Y1" s="362"/>
      <c r="Z1" s="362"/>
      <c r="AA1" s="362"/>
      <c r="AB1" s="362"/>
      <c r="AC1" s="362"/>
      <c r="AD1" s="362"/>
      <c r="AE1" s="362"/>
      <c r="AF1" s="362"/>
      <c r="AG1" s="362"/>
      <c r="AH1" s="362"/>
      <c r="AI1" s="362"/>
      <c r="AJ1" s="362"/>
      <c r="AK1" s="362"/>
      <c r="AL1" s="362"/>
      <c r="AM1" s="362"/>
      <c r="AN1" s="362"/>
      <c r="AO1" s="362"/>
      <c r="AP1" s="362"/>
      <c r="AQ1" s="362"/>
      <c r="AR1" s="362"/>
      <c r="AS1" s="362"/>
      <c r="AT1" s="362"/>
      <c r="AU1" s="362"/>
      <c r="AV1" s="362"/>
      <c r="AW1" s="362"/>
      <c r="AX1" s="362"/>
      <c r="AY1" s="362"/>
      <c r="AZ1" s="362"/>
    </row>
    <row r="2" spans="1:52" s="188" customFormat="1" ht="14.4" x14ac:dyDescent="0.3">
      <c r="B2" s="363" t="s">
        <v>27</v>
      </c>
      <c r="C2" s="363"/>
      <c r="D2" s="364"/>
      <c r="E2" s="365" t="s">
        <v>80</v>
      </c>
      <c r="F2" s="363"/>
      <c r="G2" s="364"/>
      <c r="H2" s="365" t="s">
        <v>81</v>
      </c>
      <c r="I2" s="363"/>
      <c r="J2" s="364"/>
      <c r="K2" s="365" t="s">
        <v>82</v>
      </c>
      <c r="L2" s="363"/>
      <c r="M2" s="364"/>
      <c r="N2" s="365" t="s">
        <v>83</v>
      </c>
      <c r="O2" s="363"/>
      <c r="P2" s="364"/>
      <c r="Q2" s="365" t="s">
        <v>84</v>
      </c>
      <c r="R2" s="363"/>
      <c r="S2" s="364"/>
      <c r="T2" s="365" t="s">
        <v>85</v>
      </c>
      <c r="U2" s="363"/>
      <c r="V2" s="364"/>
      <c r="W2" s="365" t="s">
        <v>86</v>
      </c>
      <c r="X2" s="363"/>
      <c r="Y2" s="364"/>
      <c r="Z2" s="365" t="s">
        <v>87</v>
      </c>
      <c r="AA2" s="363"/>
      <c r="AB2" s="364"/>
      <c r="AC2" s="365" t="s">
        <v>30</v>
      </c>
      <c r="AD2" s="363"/>
      <c r="AE2" s="364"/>
      <c r="AF2" s="365" t="s">
        <v>88</v>
      </c>
      <c r="AG2" s="363"/>
      <c r="AH2" s="364"/>
      <c r="AI2" s="365" t="s">
        <v>89</v>
      </c>
      <c r="AJ2" s="363"/>
      <c r="AK2" s="364"/>
      <c r="AL2" s="365" t="s">
        <v>90</v>
      </c>
      <c r="AM2" s="363"/>
      <c r="AN2" s="364"/>
      <c r="AO2" s="365" t="s">
        <v>91</v>
      </c>
      <c r="AP2" s="363"/>
      <c r="AQ2" s="364"/>
      <c r="AR2" s="365" t="s">
        <v>92</v>
      </c>
      <c r="AS2" s="363"/>
      <c r="AT2" s="364"/>
      <c r="AU2" s="365" t="s">
        <v>93</v>
      </c>
      <c r="AV2" s="363"/>
      <c r="AW2" s="364"/>
      <c r="AX2" s="365" t="s">
        <v>94</v>
      </c>
      <c r="AY2" s="363"/>
      <c r="AZ2" s="363"/>
    </row>
    <row r="3" spans="1:52" s="188" customFormat="1" ht="15" thickBot="1" x14ac:dyDescent="0.35">
      <c r="B3" s="194" t="s">
        <v>78</v>
      </c>
      <c r="C3" s="194" t="s">
        <v>50</v>
      </c>
      <c r="D3" s="255" t="s">
        <v>51</v>
      </c>
      <c r="E3" s="195" t="s">
        <v>78</v>
      </c>
      <c r="F3" s="194" t="s">
        <v>50</v>
      </c>
      <c r="G3" s="256" t="s">
        <v>51</v>
      </c>
      <c r="H3" s="194" t="s">
        <v>78</v>
      </c>
      <c r="I3" s="194" t="s">
        <v>50</v>
      </c>
      <c r="J3" s="255" t="s">
        <v>51</v>
      </c>
      <c r="K3" s="195" t="s">
        <v>78</v>
      </c>
      <c r="L3" s="194" t="s">
        <v>50</v>
      </c>
      <c r="M3" s="256" t="s">
        <v>51</v>
      </c>
      <c r="N3" s="194" t="s">
        <v>78</v>
      </c>
      <c r="O3" s="194" t="s">
        <v>50</v>
      </c>
      <c r="P3" s="255" t="s">
        <v>51</v>
      </c>
      <c r="Q3" s="195" t="s">
        <v>78</v>
      </c>
      <c r="R3" s="194" t="s">
        <v>50</v>
      </c>
      <c r="S3" s="255" t="s">
        <v>51</v>
      </c>
      <c r="T3" s="195" t="s">
        <v>78</v>
      </c>
      <c r="U3" s="194" t="s">
        <v>50</v>
      </c>
      <c r="V3" s="255" t="s">
        <v>51</v>
      </c>
      <c r="W3" s="195" t="s">
        <v>78</v>
      </c>
      <c r="X3" s="194" t="s">
        <v>50</v>
      </c>
      <c r="Y3" s="256" t="s">
        <v>51</v>
      </c>
      <c r="Z3" s="194" t="s">
        <v>78</v>
      </c>
      <c r="AA3" s="194" t="s">
        <v>50</v>
      </c>
      <c r="AB3" s="255" t="s">
        <v>51</v>
      </c>
      <c r="AC3" s="195" t="s">
        <v>78</v>
      </c>
      <c r="AD3" s="255" t="s">
        <v>50</v>
      </c>
      <c r="AE3" s="256" t="s">
        <v>51</v>
      </c>
      <c r="AF3" s="194" t="s">
        <v>78</v>
      </c>
      <c r="AG3" s="194" t="s">
        <v>50</v>
      </c>
      <c r="AH3" s="255" t="s">
        <v>51</v>
      </c>
      <c r="AI3" s="195" t="s">
        <v>78</v>
      </c>
      <c r="AJ3" s="194" t="s">
        <v>50</v>
      </c>
      <c r="AK3" s="256" t="s">
        <v>51</v>
      </c>
      <c r="AL3" s="194" t="s">
        <v>78</v>
      </c>
      <c r="AM3" s="194" t="s">
        <v>50</v>
      </c>
      <c r="AN3" s="255" t="s">
        <v>51</v>
      </c>
      <c r="AO3" s="195" t="s">
        <v>78</v>
      </c>
      <c r="AP3" s="255" t="s">
        <v>50</v>
      </c>
      <c r="AQ3" s="256" t="s">
        <v>51</v>
      </c>
      <c r="AR3" s="194" t="s">
        <v>78</v>
      </c>
      <c r="AS3" s="255" t="s">
        <v>50</v>
      </c>
      <c r="AT3" s="255" t="s">
        <v>51</v>
      </c>
      <c r="AU3" s="195" t="s">
        <v>78</v>
      </c>
      <c r="AV3" s="255" t="s">
        <v>50</v>
      </c>
      <c r="AW3" s="255" t="s">
        <v>51</v>
      </c>
      <c r="AX3" s="195" t="s">
        <v>78</v>
      </c>
      <c r="AY3" s="194" t="s">
        <v>50</v>
      </c>
      <c r="AZ3" s="256" t="s">
        <v>51</v>
      </c>
    </row>
    <row r="4" spans="1:52" s="3" customFormat="1" ht="15" thickTop="1" x14ac:dyDescent="0.3">
      <c r="A4" s="177">
        <v>1</v>
      </c>
      <c r="B4" s="3">
        <v>2</v>
      </c>
      <c r="C4" s="3">
        <v>4</v>
      </c>
      <c r="D4" s="257">
        <v>4</v>
      </c>
      <c r="E4" s="258">
        <v>1</v>
      </c>
      <c r="F4" s="3">
        <v>3</v>
      </c>
      <c r="G4" s="259">
        <v>2</v>
      </c>
      <c r="H4" s="3">
        <v>2</v>
      </c>
      <c r="I4" s="3">
        <v>4</v>
      </c>
      <c r="J4" s="257">
        <v>3</v>
      </c>
      <c r="K4" s="258">
        <v>3</v>
      </c>
      <c r="L4" s="3">
        <v>3</v>
      </c>
      <c r="M4" s="259">
        <v>3</v>
      </c>
      <c r="N4" s="3">
        <v>2</v>
      </c>
      <c r="O4" s="3">
        <v>4</v>
      </c>
      <c r="P4" s="257">
        <v>3</v>
      </c>
      <c r="Q4" s="258">
        <v>1</v>
      </c>
      <c r="R4" s="3">
        <v>3</v>
      </c>
      <c r="S4" s="257">
        <v>2</v>
      </c>
      <c r="T4" s="258">
        <v>1</v>
      </c>
      <c r="U4" s="3">
        <v>3</v>
      </c>
      <c r="V4" s="257">
        <v>4</v>
      </c>
      <c r="W4" s="258">
        <v>2</v>
      </c>
      <c r="X4" s="3">
        <v>4</v>
      </c>
      <c r="Y4" s="259">
        <v>4</v>
      </c>
      <c r="Z4" s="3">
        <v>2</v>
      </c>
      <c r="AA4" s="3">
        <v>4</v>
      </c>
      <c r="AB4" s="257">
        <v>3</v>
      </c>
      <c r="AC4" s="258">
        <v>3</v>
      </c>
      <c r="AD4" s="257">
        <v>4</v>
      </c>
      <c r="AE4" s="259">
        <v>1</v>
      </c>
      <c r="AF4" s="3">
        <v>3</v>
      </c>
      <c r="AG4" s="3">
        <v>3</v>
      </c>
      <c r="AH4" s="257">
        <v>3</v>
      </c>
      <c r="AI4" s="258">
        <v>2</v>
      </c>
      <c r="AJ4" s="3">
        <v>3</v>
      </c>
      <c r="AK4" s="259">
        <v>3</v>
      </c>
      <c r="AL4" s="3">
        <v>2</v>
      </c>
      <c r="AM4" s="3">
        <v>3</v>
      </c>
      <c r="AN4" s="257">
        <v>4</v>
      </c>
      <c r="AO4" s="258">
        <v>2</v>
      </c>
      <c r="AP4" s="257">
        <v>4</v>
      </c>
      <c r="AQ4" s="259">
        <v>2</v>
      </c>
      <c r="AR4" s="3">
        <v>1</v>
      </c>
      <c r="AS4" s="257">
        <v>4</v>
      </c>
      <c r="AT4" s="257">
        <v>2</v>
      </c>
      <c r="AU4" s="258">
        <v>2</v>
      </c>
      <c r="AV4" s="257">
        <v>4</v>
      </c>
      <c r="AW4" s="257">
        <v>2</v>
      </c>
      <c r="AX4" s="258" t="s">
        <v>77</v>
      </c>
      <c r="AY4" s="3">
        <v>1</v>
      </c>
      <c r="AZ4" s="259">
        <v>1</v>
      </c>
    </row>
    <row r="5" spans="1:52" s="3" customFormat="1" ht="14.4" x14ac:dyDescent="0.3">
      <c r="A5" s="177">
        <v>2</v>
      </c>
      <c r="B5" s="3">
        <v>2</v>
      </c>
      <c r="C5" s="3">
        <v>5</v>
      </c>
      <c r="D5" s="257">
        <v>5</v>
      </c>
      <c r="E5" s="258">
        <v>1</v>
      </c>
      <c r="F5" s="3">
        <v>4</v>
      </c>
      <c r="G5" s="259">
        <v>5</v>
      </c>
      <c r="H5" s="3">
        <v>2</v>
      </c>
      <c r="I5" s="3">
        <v>4</v>
      </c>
      <c r="J5" s="257">
        <v>5</v>
      </c>
      <c r="K5" s="258">
        <v>2</v>
      </c>
      <c r="L5" s="3">
        <v>4</v>
      </c>
      <c r="M5" s="259">
        <v>4</v>
      </c>
      <c r="N5" s="3">
        <v>3</v>
      </c>
      <c r="O5" s="3">
        <v>4</v>
      </c>
      <c r="P5" s="257">
        <v>4</v>
      </c>
      <c r="Q5" s="258">
        <v>2</v>
      </c>
      <c r="R5" s="3">
        <v>4</v>
      </c>
      <c r="S5" s="257">
        <v>5</v>
      </c>
      <c r="T5" s="258">
        <v>1</v>
      </c>
      <c r="U5" s="3">
        <v>4</v>
      </c>
      <c r="V5" s="257">
        <v>4</v>
      </c>
      <c r="W5" s="258">
        <v>2</v>
      </c>
      <c r="X5" s="3">
        <v>4</v>
      </c>
      <c r="Y5" s="259">
        <v>5</v>
      </c>
      <c r="Z5" s="3">
        <v>2</v>
      </c>
      <c r="AA5" s="3">
        <v>4</v>
      </c>
      <c r="AB5" s="257">
        <v>4</v>
      </c>
      <c r="AC5" s="258">
        <v>2</v>
      </c>
      <c r="AD5" s="257">
        <v>4</v>
      </c>
      <c r="AE5" s="259">
        <v>3</v>
      </c>
      <c r="AF5" s="3">
        <v>3</v>
      </c>
      <c r="AG5" s="3">
        <v>4</v>
      </c>
      <c r="AH5" s="257">
        <v>4</v>
      </c>
      <c r="AI5" s="258">
        <v>2</v>
      </c>
      <c r="AJ5" s="3">
        <v>4</v>
      </c>
      <c r="AK5" s="259">
        <v>4</v>
      </c>
      <c r="AL5" s="3">
        <v>2</v>
      </c>
      <c r="AM5" s="3">
        <v>4</v>
      </c>
      <c r="AN5" s="257">
        <v>4</v>
      </c>
      <c r="AO5" s="258">
        <v>2</v>
      </c>
      <c r="AP5" s="257">
        <v>5</v>
      </c>
      <c r="AQ5" s="259">
        <v>5</v>
      </c>
      <c r="AR5" s="3">
        <v>1</v>
      </c>
      <c r="AS5" s="257">
        <v>5</v>
      </c>
      <c r="AT5" s="257">
        <v>4</v>
      </c>
      <c r="AU5" s="258">
        <v>2</v>
      </c>
      <c r="AV5" s="257">
        <v>5</v>
      </c>
      <c r="AW5" s="257">
        <v>4</v>
      </c>
      <c r="AX5" s="258" t="s">
        <v>77</v>
      </c>
      <c r="AY5" s="3">
        <v>1</v>
      </c>
      <c r="AZ5" s="259">
        <v>1</v>
      </c>
    </row>
    <row r="6" spans="1:52" s="3" customFormat="1" ht="14.4" x14ac:dyDescent="0.3">
      <c r="A6" s="177">
        <v>3</v>
      </c>
      <c r="B6" s="3">
        <v>1</v>
      </c>
      <c r="C6" s="3">
        <v>3</v>
      </c>
      <c r="D6" s="257">
        <v>4</v>
      </c>
      <c r="E6" s="258">
        <v>2</v>
      </c>
      <c r="F6" s="3">
        <v>3</v>
      </c>
      <c r="G6" s="259">
        <v>4</v>
      </c>
      <c r="H6" s="3">
        <v>2</v>
      </c>
      <c r="I6" s="3">
        <v>3</v>
      </c>
      <c r="J6" s="257">
        <v>3</v>
      </c>
      <c r="K6" s="258">
        <v>3</v>
      </c>
      <c r="L6" s="3">
        <v>3</v>
      </c>
      <c r="M6" s="259">
        <v>3</v>
      </c>
      <c r="N6" s="3">
        <v>2</v>
      </c>
      <c r="O6" s="3">
        <v>2</v>
      </c>
      <c r="P6" s="257">
        <v>3</v>
      </c>
      <c r="Q6" s="258">
        <v>1</v>
      </c>
      <c r="R6" s="3">
        <v>2</v>
      </c>
      <c r="S6" s="257">
        <v>3</v>
      </c>
      <c r="T6" s="258">
        <v>1</v>
      </c>
      <c r="U6" s="3">
        <v>2</v>
      </c>
      <c r="V6" s="257">
        <v>4</v>
      </c>
      <c r="W6" s="258">
        <v>3</v>
      </c>
      <c r="X6" s="3">
        <v>3</v>
      </c>
      <c r="Y6" s="259">
        <v>4</v>
      </c>
      <c r="Z6" s="3">
        <v>3</v>
      </c>
      <c r="AA6" s="3">
        <v>3</v>
      </c>
      <c r="AB6" s="257">
        <v>3</v>
      </c>
      <c r="AC6" s="258">
        <v>3</v>
      </c>
      <c r="AD6" s="257">
        <v>2</v>
      </c>
      <c r="AE6" s="259">
        <v>2</v>
      </c>
      <c r="AF6" s="3">
        <v>3</v>
      </c>
      <c r="AG6" s="3">
        <v>2</v>
      </c>
      <c r="AH6" s="257">
        <v>3</v>
      </c>
      <c r="AI6" s="258">
        <v>1</v>
      </c>
      <c r="AJ6" s="3">
        <v>2</v>
      </c>
      <c r="AK6" s="259">
        <v>3</v>
      </c>
      <c r="AL6" s="3">
        <v>2</v>
      </c>
      <c r="AM6" s="3">
        <v>3</v>
      </c>
      <c r="AN6" s="257">
        <v>3</v>
      </c>
      <c r="AO6" s="258">
        <v>1</v>
      </c>
      <c r="AP6" s="257">
        <v>2</v>
      </c>
      <c r="AQ6" s="259">
        <v>4</v>
      </c>
      <c r="AR6" s="3">
        <v>1</v>
      </c>
      <c r="AS6" s="257">
        <v>2</v>
      </c>
      <c r="AT6" s="257">
        <v>4</v>
      </c>
      <c r="AU6" s="258">
        <v>2</v>
      </c>
      <c r="AV6" s="257">
        <v>3</v>
      </c>
      <c r="AW6" s="257">
        <v>4</v>
      </c>
      <c r="AX6" s="258" t="s">
        <v>77</v>
      </c>
      <c r="AY6" s="3">
        <v>1</v>
      </c>
      <c r="AZ6" s="259">
        <v>1</v>
      </c>
    </row>
    <row r="7" spans="1:52" s="3" customFormat="1" ht="14.4" x14ac:dyDescent="0.3">
      <c r="A7" s="177">
        <v>4</v>
      </c>
      <c r="B7" s="3">
        <v>2</v>
      </c>
      <c r="C7" s="3">
        <v>1</v>
      </c>
      <c r="D7" s="257">
        <v>3</v>
      </c>
      <c r="E7" s="258">
        <v>1</v>
      </c>
      <c r="F7" s="3">
        <v>1</v>
      </c>
      <c r="G7" s="259">
        <v>4</v>
      </c>
      <c r="H7" s="3">
        <v>3</v>
      </c>
      <c r="I7" s="3">
        <v>1</v>
      </c>
      <c r="J7" s="257">
        <v>3</v>
      </c>
      <c r="K7" s="258">
        <v>1</v>
      </c>
      <c r="L7" s="3">
        <v>1</v>
      </c>
      <c r="M7" s="259">
        <v>1</v>
      </c>
      <c r="N7" s="3">
        <v>1</v>
      </c>
      <c r="O7" s="3">
        <v>1</v>
      </c>
      <c r="P7" s="257">
        <v>2</v>
      </c>
      <c r="Q7" s="258">
        <v>2</v>
      </c>
      <c r="R7" s="3">
        <v>1</v>
      </c>
      <c r="S7" s="257">
        <v>3</v>
      </c>
      <c r="T7" s="258">
        <v>2</v>
      </c>
      <c r="U7" s="3">
        <v>1</v>
      </c>
      <c r="V7" s="257">
        <v>1</v>
      </c>
      <c r="W7" s="258">
        <v>2</v>
      </c>
      <c r="X7" s="3">
        <v>1</v>
      </c>
      <c r="Y7" s="259">
        <v>3</v>
      </c>
      <c r="Z7" s="3">
        <v>3</v>
      </c>
      <c r="AA7" s="3">
        <v>3</v>
      </c>
      <c r="AB7" s="257">
        <v>4</v>
      </c>
      <c r="AC7" s="258">
        <v>3</v>
      </c>
      <c r="AD7" s="257">
        <v>4</v>
      </c>
      <c r="AE7" s="259">
        <v>3</v>
      </c>
      <c r="AF7" s="3">
        <v>3</v>
      </c>
      <c r="AG7" s="3">
        <v>2</v>
      </c>
      <c r="AH7" s="257">
        <v>4</v>
      </c>
      <c r="AI7" s="258">
        <v>1</v>
      </c>
      <c r="AJ7" s="3">
        <v>1</v>
      </c>
      <c r="AK7" s="259">
        <v>3</v>
      </c>
      <c r="AL7" s="3">
        <v>2</v>
      </c>
      <c r="AM7" s="3">
        <v>2</v>
      </c>
      <c r="AN7" s="257">
        <v>4</v>
      </c>
      <c r="AO7" s="258">
        <v>1</v>
      </c>
      <c r="AP7" s="257">
        <v>4</v>
      </c>
      <c r="AQ7" s="259">
        <v>3</v>
      </c>
      <c r="AR7" s="3">
        <v>1</v>
      </c>
      <c r="AS7" s="257">
        <v>5</v>
      </c>
      <c r="AT7" s="257">
        <v>4</v>
      </c>
      <c r="AU7" s="258">
        <v>1</v>
      </c>
      <c r="AV7" s="257">
        <v>4</v>
      </c>
      <c r="AW7" s="257">
        <v>4</v>
      </c>
      <c r="AX7" s="258" t="s">
        <v>77</v>
      </c>
      <c r="AY7" s="3">
        <v>1</v>
      </c>
      <c r="AZ7" s="259">
        <v>1</v>
      </c>
    </row>
    <row r="8" spans="1:52" s="3" customFormat="1" ht="14.4" x14ac:dyDescent="0.3">
      <c r="A8" s="177">
        <v>5</v>
      </c>
      <c r="B8" s="3">
        <v>3</v>
      </c>
      <c r="C8" s="3">
        <v>4</v>
      </c>
      <c r="D8" s="257">
        <v>5</v>
      </c>
      <c r="E8" s="258">
        <v>2</v>
      </c>
      <c r="F8" s="3">
        <v>3</v>
      </c>
      <c r="G8" s="259">
        <v>5</v>
      </c>
      <c r="H8" s="3">
        <v>2</v>
      </c>
      <c r="I8" s="3">
        <v>2</v>
      </c>
      <c r="J8" s="257">
        <v>5</v>
      </c>
      <c r="K8" s="258">
        <v>4</v>
      </c>
      <c r="L8" s="3">
        <v>2</v>
      </c>
      <c r="M8" s="259">
        <v>5</v>
      </c>
      <c r="N8" s="3">
        <v>1</v>
      </c>
      <c r="O8" s="3">
        <v>2</v>
      </c>
      <c r="P8" s="257">
        <v>3</v>
      </c>
      <c r="Q8" s="258">
        <v>1</v>
      </c>
      <c r="R8" s="3">
        <v>2</v>
      </c>
      <c r="S8" s="257">
        <v>3</v>
      </c>
      <c r="T8" s="258">
        <v>1</v>
      </c>
      <c r="U8" s="3">
        <v>2</v>
      </c>
      <c r="V8" s="257">
        <v>3</v>
      </c>
      <c r="W8" s="258">
        <v>2</v>
      </c>
      <c r="X8" s="3">
        <v>2</v>
      </c>
      <c r="Y8" s="259">
        <v>4</v>
      </c>
      <c r="Z8" s="3">
        <v>3</v>
      </c>
      <c r="AA8" s="3">
        <v>2</v>
      </c>
      <c r="AB8" s="257">
        <v>4</v>
      </c>
      <c r="AC8" s="258">
        <v>4</v>
      </c>
      <c r="AD8" s="257">
        <v>2</v>
      </c>
      <c r="AE8" s="259">
        <v>4</v>
      </c>
      <c r="AF8" s="3">
        <v>4</v>
      </c>
      <c r="AG8" s="3">
        <v>2</v>
      </c>
      <c r="AH8" s="257">
        <v>4</v>
      </c>
      <c r="AI8" s="258">
        <v>2</v>
      </c>
      <c r="AJ8" s="3">
        <v>2</v>
      </c>
      <c r="AK8" s="259">
        <v>4</v>
      </c>
      <c r="AL8" s="3">
        <v>1</v>
      </c>
      <c r="AM8" s="3">
        <v>2</v>
      </c>
      <c r="AN8" s="257">
        <v>4</v>
      </c>
      <c r="AO8" s="258">
        <v>1</v>
      </c>
      <c r="AP8" s="257">
        <v>3</v>
      </c>
      <c r="AQ8" s="259">
        <v>3</v>
      </c>
      <c r="AR8" s="3">
        <v>2</v>
      </c>
      <c r="AS8" s="257">
        <v>3</v>
      </c>
      <c r="AT8" s="257">
        <v>3</v>
      </c>
      <c r="AU8" s="258">
        <v>2</v>
      </c>
      <c r="AV8" s="257">
        <v>3</v>
      </c>
      <c r="AW8" s="257">
        <v>3</v>
      </c>
      <c r="AX8" s="258" t="s">
        <v>77</v>
      </c>
      <c r="AY8" s="3">
        <v>1</v>
      </c>
      <c r="AZ8" s="259">
        <v>1</v>
      </c>
    </row>
    <row r="9" spans="1:52" s="3" customFormat="1" ht="14.4" x14ac:dyDescent="0.3">
      <c r="A9" s="177">
        <v>6</v>
      </c>
      <c r="B9" s="3">
        <v>1</v>
      </c>
      <c r="C9" s="3">
        <v>4</v>
      </c>
      <c r="D9" s="257">
        <v>3</v>
      </c>
      <c r="E9" s="258">
        <v>2</v>
      </c>
      <c r="F9" s="3">
        <v>4</v>
      </c>
      <c r="G9" s="259">
        <v>3</v>
      </c>
      <c r="H9" s="3">
        <v>2</v>
      </c>
      <c r="I9" s="3">
        <v>3</v>
      </c>
      <c r="J9" s="257">
        <v>2</v>
      </c>
      <c r="K9" s="258">
        <v>1</v>
      </c>
      <c r="L9" s="3">
        <v>4</v>
      </c>
      <c r="M9" s="259">
        <v>2</v>
      </c>
      <c r="N9" s="3">
        <v>1</v>
      </c>
      <c r="O9" s="3">
        <v>4</v>
      </c>
      <c r="P9" s="257">
        <v>2</v>
      </c>
      <c r="Q9" s="258">
        <v>1</v>
      </c>
      <c r="R9" s="3">
        <v>3</v>
      </c>
      <c r="S9" s="257">
        <v>3</v>
      </c>
      <c r="T9" s="258">
        <v>1</v>
      </c>
      <c r="U9" s="3">
        <v>3</v>
      </c>
      <c r="V9" s="257">
        <v>2</v>
      </c>
      <c r="W9" s="258">
        <v>1</v>
      </c>
      <c r="X9" s="3">
        <v>3</v>
      </c>
      <c r="Y9" s="259">
        <v>2</v>
      </c>
      <c r="Z9" s="3">
        <v>4</v>
      </c>
      <c r="AA9" s="3">
        <v>4</v>
      </c>
      <c r="AB9" s="257">
        <v>2</v>
      </c>
      <c r="AC9" s="258">
        <v>4</v>
      </c>
      <c r="AD9" s="257">
        <v>4</v>
      </c>
      <c r="AE9" s="259">
        <v>2</v>
      </c>
      <c r="AF9" s="3">
        <v>2</v>
      </c>
      <c r="AG9" s="3">
        <v>4</v>
      </c>
      <c r="AH9" s="257">
        <v>2</v>
      </c>
      <c r="AI9" s="258">
        <v>1</v>
      </c>
      <c r="AJ9" s="3">
        <v>4</v>
      </c>
      <c r="AK9" s="259">
        <v>2</v>
      </c>
      <c r="AL9" s="3">
        <v>2</v>
      </c>
      <c r="AM9" s="3">
        <v>5</v>
      </c>
      <c r="AN9" s="257">
        <v>2</v>
      </c>
      <c r="AO9" s="258">
        <v>1</v>
      </c>
      <c r="AP9" s="257">
        <v>4</v>
      </c>
      <c r="AQ9" s="259">
        <v>2</v>
      </c>
      <c r="AR9" s="3">
        <v>1</v>
      </c>
      <c r="AS9" s="257">
        <v>4</v>
      </c>
      <c r="AT9" s="257">
        <v>2</v>
      </c>
      <c r="AU9" s="258">
        <v>2</v>
      </c>
      <c r="AV9" s="257">
        <v>5</v>
      </c>
      <c r="AW9" s="257">
        <v>2</v>
      </c>
      <c r="AX9" s="258" t="s">
        <v>77</v>
      </c>
      <c r="AY9" s="3">
        <v>1</v>
      </c>
      <c r="AZ9" s="259">
        <v>1</v>
      </c>
    </row>
    <row r="10" spans="1:52" s="3" customFormat="1" ht="14.4" x14ac:dyDescent="0.3">
      <c r="A10" s="177">
        <v>7</v>
      </c>
      <c r="B10" s="3">
        <v>1</v>
      </c>
      <c r="C10" s="3">
        <v>4</v>
      </c>
      <c r="D10" s="257">
        <v>4</v>
      </c>
      <c r="E10" s="258">
        <v>1</v>
      </c>
      <c r="F10" s="3">
        <v>4</v>
      </c>
      <c r="G10" s="259">
        <v>4</v>
      </c>
      <c r="H10" s="3">
        <v>1</v>
      </c>
      <c r="I10" s="3">
        <v>4</v>
      </c>
      <c r="J10" s="257">
        <v>4</v>
      </c>
      <c r="K10" s="258">
        <v>2</v>
      </c>
      <c r="L10" s="3">
        <v>5</v>
      </c>
      <c r="M10" s="259">
        <v>3</v>
      </c>
      <c r="N10" s="3">
        <v>1</v>
      </c>
      <c r="O10" s="3">
        <v>4</v>
      </c>
      <c r="P10" s="257">
        <v>3</v>
      </c>
      <c r="Q10" s="258">
        <v>1</v>
      </c>
      <c r="R10" s="3">
        <v>4</v>
      </c>
      <c r="S10" s="257">
        <v>4</v>
      </c>
      <c r="T10" s="258">
        <v>1</v>
      </c>
      <c r="U10" s="3">
        <v>3</v>
      </c>
      <c r="V10" s="257">
        <v>3</v>
      </c>
      <c r="W10" s="258">
        <v>2</v>
      </c>
      <c r="X10" s="3">
        <v>4</v>
      </c>
      <c r="Y10" s="259">
        <v>4</v>
      </c>
      <c r="Z10" s="3">
        <v>3</v>
      </c>
      <c r="AA10" s="3">
        <v>4</v>
      </c>
      <c r="AB10" s="257">
        <v>4</v>
      </c>
      <c r="AC10" s="258">
        <v>3</v>
      </c>
      <c r="AD10" s="257">
        <v>4</v>
      </c>
      <c r="AE10" s="259">
        <v>4</v>
      </c>
      <c r="AF10" s="3">
        <v>3</v>
      </c>
      <c r="AG10" s="3">
        <v>4</v>
      </c>
      <c r="AH10" s="257">
        <v>3</v>
      </c>
      <c r="AI10" s="258">
        <v>2</v>
      </c>
      <c r="AJ10" s="3">
        <v>3</v>
      </c>
      <c r="AK10" s="259">
        <v>3</v>
      </c>
      <c r="AL10" s="3">
        <v>3</v>
      </c>
      <c r="AM10" s="3">
        <v>3</v>
      </c>
      <c r="AN10" s="257">
        <v>4</v>
      </c>
      <c r="AO10" s="258">
        <v>1</v>
      </c>
      <c r="AP10" s="257">
        <v>4</v>
      </c>
      <c r="AQ10" s="259">
        <v>3</v>
      </c>
      <c r="AR10" s="3">
        <v>2</v>
      </c>
      <c r="AS10" s="257">
        <v>4</v>
      </c>
      <c r="AT10" s="257">
        <v>3</v>
      </c>
      <c r="AU10" s="258">
        <v>3</v>
      </c>
      <c r="AV10" s="257">
        <v>4</v>
      </c>
      <c r="AW10" s="257">
        <v>4</v>
      </c>
      <c r="AX10" s="258" t="s">
        <v>77</v>
      </c>
      <c r="AY10" s="3">
        <v>1</v>
      </c>
      <c r="AZ10" s="259">
        <v>1</v>
      </c>
    </row>
    <row r="11" spans="1:52" s="3" customFormat="1" ht="14.4" x14ac:dyDescent="0.3">
      <c r="A11" s="177">
        <v>8</v>
      </c>
      <c r="B11" s="3">
        <v>2</v>
      </c>
      <c r="C11" s="3">
        <v>2</v>
      </c>
      <c r="D11" s="257">
        <v>2</v>
      </c>
      <c r="E11" s="258">
        <v>1</v>
      </c>
      <c r="F11" s="3">
        <v>2</v>
      </c>
      <c r="G11" s="259">
        <v>2</v>
      </c>
      <c r="H11" s="3">
        <v>2</v>
      </c>
      <c r="I11" s="3">
        <v>2</v>
      </c>
      <c r="J11" s="257">
        <v>2</v>
      </c>
      <c r="K11" s="258">
        <v>2</v>
      </c>
      <c r="L11" s="3">
        <v>2</v>
      </c>
      <c r="M11" s="259">
        <v>2</v>
      </c>
      <c r="N11" s="3">
        <v>1</v>
      </c>
      <c r="O11" s="3">
        <v>2</v>
      </c>
      <c r="P11" s="257">
        <v>2</v>
      </c>
      <c r="Q11" s="258">
        <v>2</v>
      </c>
      <c r="R11" s="3">
        <v>2</v>
      </c>
      <c r="S11" s="257">
        <v>2</v>
      </c>
      <c r="T11" s="258">
        <v>1</v>
      </c>
      <c r="U11" s="3">
        <v>2</v>
      </c>
      <c r="V11" s="257">
        <v>2</v>
      </c>
      <c r="W11" s="258">
        <v>2</v>
      </c>
      <c r="X11" s="3">
        <v>2</v>
      </c>
      <c r="Y11" s="259">
        <v>2</v>
      </c>
      <c r="Z11" s="3">
        <v>3</v>
      </c>
      <c r="AA11" s="3">
        <v>2</v>
      </c>
      <c r="AB11" s="257">
        <v>2</v>
      </c>
      <c r="AC11" s="258">
        <v>2</v>
      </c>
      <c r="AD11" s="257">
        <v>2</v>
      </c>
      <c r="AE11" s="259">
        <v>3</v>
      </c>
      <c r="AF11" s="3">
        <v>4</v>
      </c>
      <c r="AG11" s="3">
        <v>2</v>
      </c>
      <c r="AH11" s="257">
        <v>2</v>
      </c>
      <c r="AI11" s="258">
        <v>1</v>
      </c>
      <c r="AJ11" s="3">
        <v>2</v>
      </c>
      <c r="AK11" s="259">
        <v>2</v>
      </c>
      <c r="AL11" s="3">
        <v>2</v>
      </c>
      <c r="AM11" s="3">
        <v>2</v>
      </c>
      <c r="AN11" s="257">
        <v>2</v>
      </c>
      <c r="AO11" s="258">
        <v>1</v>
      </c>
      <c r="AP11" s="257">
        <v>2</v>
      </c>
      <c r="AQ11" s="259">
        <v>3</v>
      </c>
      <c r="AR11" s="3">
        <v>2</v>
      </c>
      <c r="AS11" s="257">
        <v>2</v>
      </c>
      <c r="AT11" s="257">
        <v>4</v>
      </c>
      <c r="AU11" s="258">
        <v>3</v>
      </c>
      <c r="AV11" s="257">
        <v>2</v>
      </c>
      <c r="AW11" s="257">
        <v>3</v>
      </c>
      <c r="AX11" s="258" t="s">
        <v>77</v>
      </c>
      <c r="AY11" s="3">
        <v>1</v>
      </c>
      <c r="AZ11" s="259">
        <v>1</v>
      </c>
    </row>
    <row r="12" spans="1:52" s="3" customFormat="1" ht="14.4" x14ac:dyDescent="0.3">
      <c r="A12" s="177">
        <v>9</v>
      </c>
      <c r="B12" s="3">
        <v>2</v>
      </c>
      <c r="C12" s="3">
        <v>1</v>
      </c>
      <c r="D12" s="257">
        <v>2</v>
      </c>
      <c r="E12" s="258">
        <v>3</v>
      </c>
      <c r="F12" s="3">
        <v>1</v>
      </c>
      <c r="G12" s="259">
        <v>3</v>
      </c>
      <c r="H12" s="3">
        <v>2</v>
      </c>
      <c r="I12" s="3">
        <v>2</v>
      </c>
      <c r="J12" s="257">
        <v>2</v>
      </c>
      <c r="K12" s="258">
        <v>2</v>
      </c>
      <c r="L12" s="3">
        <v>1</v>
      </c>
      <c r="M12" s="259">
        <v>2</v>
      </c>
      <c r="N12" s="3">
        <v>1</v>
      </c>
      <c r="O12" s="3">
        <v>2</v>
      </c>
      <c r="P12" s="257">
        <v>2</v>
      </c>
      <c r="Q12" s="258">
        <v>1</v>
      </c>
      <c r="R12" s="3">
        <v>2</v>
      </c>
      <c r="S12" s="257">
        <v>2</v>
      </c>
      <c r="T12" s="258">
        <v>2</v>
      </c>
      <c r="U12" s="3">
        <v>2</v>
      </c>
      <c r="V12" s="257">
        <v>2</v>
      </c>
      <c r="W12" s="258">
        <v>2</v>
      </c>
      <c r="X12" s="3">
        <v>2</v>
      </c>
      <c r="Y12" s="259">
        <v>2</v>
      </c>
      <c r="Z12" s="3">
        <v>3</v>
      </c>
      <c r="AA12" s="3">
        <v>2</v>
      </c>
      <c r="AB12" s="257">
        <v>2</v>
      </c>
      <c r="AC12" s="258">
        <v>4</v>
      </c>
      <c r="AD12" s="257">
        <v>2</v>
      </c>
      <c r="AE12" s="259">
        <v>1</v>
      </c>
      <c r="AF12" s="3">
        <v>2</v>
      </c>
      <c r="AG12" s="3">
        <v>2</v>
      </c>
      <c r="AH12" s="257">
        <v>1</v>
      </c>
      <c r="AI12" s="258">
        <v>3</v>
      </c>
      <c r="AJ12" s="3">
        <v>2</v>
      </c>
      <c r="AK12" s="259">
        <v>2</v>
      </c>
      <c r="AL12" s="3">
        <v>2</v>
      </c>
      <c r="AM12" s="3">
        <v>2</v>
      </c>
      <c r="AN12" s="257">
        <v>2</v>
      </c>
      <c r="AO12" s="258">
        <v>1</v>
      </c>
      <c r="AP12" s="257">
        <v>2</v>
      </c>
      <c r="AQ12" s="259">
        <v>1</v>
      </c>
      <c r="AR12" s="3">
        <v>3</v>
      </c>
      <c r="AS12" s="257">
        <v>1</v>
      </c>
      <c r="AT12" s="257">
        <v>1</v>
      </c>
      <c r="AU12" s="258">
        <v>2</v>
      </c>
      <c r="AV12" s="257">
        <v>1</v>
      </c>
      <c r="AW12" s="257">
        <v>1</v>
      </c>
      <c r="AX12" s="258" t="s">
        <v>77</v>
      </c>
      <c r="AY12" s="3">
        <v>1</v>
      </c>
      <c r="AZ12" s="259">
        <v>1</v>
      </c>
    </row>
    <row r="13" spans="1:52" s="3" customFormat="1" ht="14.4" x14ac:dyDescent="0.3">
      <c r="A13" s="177">
        <v>10</v>
      </c>
      <c r="B13" s="3">
        <v>3</v>
      </c>
      <c r="C13" s="3">
        <v>3</v>
      </c>
      <c r="D13" s="257">
        <v>4</v>
      </c>
      <c r="E13" s="258">
        <v>3</v>
      </c>
      <c r="F13" s="3">
        <v>3</v>
      </c>
      <c r="G13" s="259">
        <v>4</v>
      </c>
      <c r="H13" s="3">
        <v>3</v>
      </c>
      <c r="I13" s="3">
        <v>3</v>
      </c>
      <c r="J13" s="257">
        <v>3</v>
      </c>
      <c r="K13" s="258">
        <v>2</v>
      </c>
      <c r="L13" s="3">
        <v>3</v>
      </c>
      <c r="M13" s="259">
        <v>4</v>
      </c>
      <c r="N13" s="3">
        <v>2</v>
      </c>
      <c r="O13" s="3">
        <v>3</v>
      </c>
      <c r="P13" s="257">
        <v>4</v>
      </c>
      <c r="Q13" s="258">
        <v>3</v>
      </c>
      <c r="R13" s="3">
        <v>3</v>
      </c>
      <c r="S13" s="257">
        <v>4</v>
      </c>
      <c r="T13" s="258">
        <v>1</v>
      </c>
      <c r="U13" s="3">
        <v>3</v>
      </c>
      <c r="V13" s="257">
        <v>4</v>
      </c>
      <c r="W13" s="258">
        <v>3</v>
      </c>
      <c r="X13" s="3">
        <v>3</v>
      </c>
      <c r="Y13" s="259">
        <v>4</v>
      </c>
      <c r="Z13" s="3">
        <v>2</v>
      </c>
      <c r="AA13" s="3">
        <v>3</v>
      </c>
      <c r="AB13" s="257">
        <v>3</v>
      </c>
      <c r="AC13" s="258">
        <v>4</v>
      </c>
      <c r="AD13" s="257">
        <v>2</v>
      </c>
      <c r="AE13" s="259">
        <v>4</v>
      </c>
      <c r="AF13" s="3">
        <v>3</v>
      </c>
      <c r="AG13" s="3">
        <v>2</v>
      </c>
      <c r="AH13" s="257">
        <v>4</v>
      </c>
      <c r="AI13" s="258">
        <v>1</v>
      </c>
      <c r="AJ13" s="3">
        <v>3</v>
      </c>
      <c r="AK13" s="259">
        <v>4</v>
      </c>
      <c r="AL13" s="3">
        <v>1</v>
      </c>
      <c r="AM13" s="3">
        <v>3</v>
      </c>
      <c r="AN13" s="257">
        <v>4</v>
      </c>
      <c r="AO13" s="258">
        <v>2</v>
      </c>
      <c r="AP13" s="257">
        <v>3</v>
      </c>
      <c r="AQ13" s="259">
        <v>5</v>
      </c>
      <c r="AR13" s="3">
        <v>2</v>
      </c>
      <c r="AS13" s="257">
        <v>3</v>
      </c>
      <c r="AT13" s="257">
        <v>4</v>
      </c>
      <c r="AU13" s="258">
        <v>3</v>
      </c>
      <c r="AV13" s="257">
        <v>3</v>
      </c>
      <c r="AW13" s="257">
        <v>4</v>
      </c>
      <c r="AX13" s="258" t="s">
        <v>77</v>
      </c>
      <c r="AY13" s="3">
        <v>1</v>
      </c>
      <c r="AZ13" s="259">
        <v>1</v>
      </c>
    </row>
    <row r="14" spans="1:52" s="3" customFormat="1" ht="14.4" x14ac:dyDescent="0.3">
      <c r="A14" s="177">
        <v>11</v>
      </c>
      <c r="B14" s="3">
        <v>4</v>
      </c>
      <c r="C14" s="3">
        <v>5</v>
      </c>
      <c r="D14" s="257">
        <v>4</v>
      </c>
      <c r="E14" s="258">
        <v>2</v>
      </c>
      <c r="F14" s="3">
        <v>5</v>
      </c>
      <c r="G14" s="259">
        <v>4</v>
      </c>
      <c r="H14" s="3">
        <v>3</v>
      </c>
      <c r="I14" s="3">
        <v>5</v>
      </c>
      <c r="J14" s="257">
        <v>4</v>
      </c>
      <c r="K14" s="258">
        <v>3</v>
      </c>
      <c r="L14" s="3">
        <v>5</v>
      </c>
      <c r="M14" s="259">
        <v>4</v>
      </c>
      <c r="N14" s="3">
        <v>2</v>
      </c>
      <c r="O14" s="3">
        <v>5</v>
      </c>
      <c r="P14" s="257">
        <v>3</v>
      </c>
      <c r="Q14" s="258">
        <v>2</v>
      </c>
      <c r="R14" s="3">
        <v>5</v>
      </c>
      <c r="S14" s="257">
        <v>4</v>
      </c>
      <c r="T14" s="258">
        <v>2</v>
      </c>
      <c r="U14" s="3">
        <v>4</v>
      </c>
      <c r="V14" s="257">
        <v>4</v>
      </c>
      <c r="W14" s="258">
        <v>2</v>
      </c>
      <c r="X14" s="3">
        <v>4</v>
      </c>
      <c r="Y14" s="259">
        <v>4</v>
      </c>
      <c r="Z14" s="3">
        <v>3</v>
      </c>
      <c r="AA14" s="3">
        <v>4</v>
      </c>
      <c r="AB14" s="257">
        <v>4</v>
      </c>
      <c r="AC14" s="258">
        <v>4</v>
      </c>
      <c r="AD14" s="257">
        <v>2</v>
      </c>
      <c r="AE14" s="259">
        <v>4</v>
      </c>
      <c r="AF14" s="3">
        <v>4</v>
      </c>
      <c r="AG14" s="3">
        <v>4</v>
      </c>
      <c r="AH14" s="257">
        <v>4</v>
      </c>
      <c r="AI14" s="258">
        <v>1</v>
      </c>
      <c r="AJ14" s="3">
        <v>4</v>
      </c>
      <c r="AK14" s="259">
        <v>4</v>
      </c>
      <c r="AL14" s="3">
        <v>1</v>
      </c>
      <c r="AM14" s="3">
        <v>4</v>
      </c>
      <c r="AN14" s="257">
        <v>4</v>
      </c>
      <c r="AO14" s="258">
        <v>3</v>
      </c>
      <c r="AP14" s="257">
        <v>5</v>
      </c>
      <c r="AQ14" s="259">
        <v>5</v>
      </c>
      <c r="AR14" s="3">
        <v>2</v>
      </c>
      <c r="AS14" s="257">
        <v>5</v>
      </c>
      <c r="AT14" s="257">
        <v>4</v>
      </c>
      <c r="AU14" s="258">
        <v>2</v>
      </c>
      <c r="AV14" s="257">
        <v>5</v>
      </c>
      <c r="AW14" s="257">
        <v>4</v>
      </c>
      <c r="AX14" s="258" t="s">
        <v>77</v>
      </c>
      <c r="AY14" s="3">
        <v>1</v>
      </c>
      <c r="AZ14" s="259">
        <v>1</v>
      </c>
    </row>
    <row r="15" spans="1:52" s="3" customFormat="1" ht="14.4" x14ac:dyDescent="0.3">
      <c r="A15" s="177">
        <v>12</v>
      </c>
      <c r="B15" s="3">
        <v>4</v>
      </c>
      <c r="C15" s="3">
        <v>4</v>
      </c>
      <c r="D15" s="257">
        <v>4</v>
      </c>
      <c r="E15" s="258">
        <v>3</v>
      </c>
      <c r="F15" s="3">
        <v>4</v>
      </c>
      <c r="G15" s="259">
        <v>4</v>
      </c>
      <c r="H15" s="3">
        <v>3</v>
      </c>
      <c r="I15" s="3">
        <v>4</v>
      </c>
      <c r="J15" s="257">
        <v>4</v>
      </c>
      <c r="K15" s="258">
        <v>3</v>
      </c>
      <c r="L15" s="3">
        <v>4</v>
      </c>
      <c r="M15" s="259">
        <v>4</v>
      </c>
      <c r="N15" s="3">
        <v>3</v>
      </c>
      <c r="O15" s="3">
        <v>4</v>
      </c>
      <c r="P15" s="257">
        <v>4</v>
      </c>
      <c r="Q15" s="258">
        <v>2</v>
      </c>
      <c r="R15" s="3">
        <v>4</v>
      </c>
      <c r="S15" s="257">
        <v>4</v>
      </c>
      <c r="T15" s="258">
        <v>1</v>
      </c>
      <c r="U15" s="3">
        <v>4</v>
      </c>
      <c r="V15" s="257">
        <v>4</v>
      </c>
      <c r="W15" s="258">
        <v>2</v>
      </c>
      <c r="X15" s="3">
        <v>4</v>
      </c>
      <c r="Y15" s="259">
        <v>4</v>
      </c>
      <c r="Z15" s="3">
        <v>4</v>
      </c>
      <c r="AA15" s="3">
        <v>4</v>
      </c>
      <c r="AB15" s="257">
        <v>3</v>
      </c>
      <c r="AC15" s="258">
        <v>4</v>
      </c>
      <c r="AD15" s="257">
        <v>2</v>
      </c>
      <c r="AE15" s="259">
        <v>3</v>
      </c>
      <c r="AF15" s="3">
        <v>2</v>
      </c>
      <c r="AG15" s="3">
        <v>4</v>
      </c>
      <c r="AH15" s="257">
        <v>3</v>
      </c>
      <c r="AI15" s="258">
        <v>2</v>
      </c>
      <c r="AJ15" s="3">
        <v>4</v>
      </c>
      <c r="AK15" s="259">
        <v>3</v>
      </c>
      <c r="AL15" s="3">
        <v>2</v>
      </c>
      <c r="AM15" s="3">
        <v>4</v>
      </c>
      <c r="AN15" s="257">
        <v>3</v>
      </c>
      <c r="AO15" s="258">
        <v>3</v>
      </c>
      <c r="AP15" s="257">
        <v>3</v>
      </c>
      <c r="AQ15" s="259">
        <v>4</v>
      </c>
      <c r="AR15" s="3">
        <v>2</v>
      </c>
      <c r="AS15" s="257">
        <v>4</v>
      </c>
      <c r="AT15" s="257">
        <v>4</v>
      </c>
      <c r="AU15" s="258">
        <v>2</v>
      </c>
      <c r="AV15" s="257">
        <v>4</v>
      </c>
      <c r="AW15" s="257">
        <v>3</v>
      </c>
      <c r="AX15" s="258" t="s">
        <v>77</v>
      </c>
      <c r="AY15" s="3">
        <v>1</v>
      </c>
      <c r="AZ15" s="259">
        <v>1</v>
      </c>
    </row>
    <row r="16" spans="1:52" s="3" customFormat="1" ht="14.4" x14ac:dyDescent="0.3">
      <c r="A16" s="177">
        <v>13</v>
      </c>
      <c r="B16" s="3">
        <v>3</v>
      </c>
      <c r="C16" s="3">
        <v>4</v>
      </c>
      <c r="D16" s="257">
        <v>5</v>
      </c>
      <c r="E16" s="258">
        <v>3</v>
      </c>
      <c r="F16" s="3">
        <v>3</v>
      </c>
      <c r="G16" s="259">
        <v>3</v>
      </c>
      <c r="H16" s="3">
        <v>2</v>
      </c>
      <c r="I16" s="3">
        <v>3</v>
      </c>
      <c r="J16" s="257">
        <v>4</v>
      </c>
      <c r="K16" s="258">
        <v>2</v>
      </c>
      <c r="L16" s="3">
        <v>3</v>
      </c>
      <c r="M16" s="259">
        <v>4</v>
      </c>
      <c r="N16" s="3">
        <v>2</v>
      </c>
      <c r="O16" s="3">
        <v>3</v>
      </c>
      <c r="P16" s="257">
        <v>4</v>
      </c>
      <c r="Q16" s="258">
        <v>2</v>
      </c>
      <c r="R16" s="3">
        <v>3</v>
      </c>
      <c r="S16" s="257">
        <v>3</v>
      </c>
      <c r="T16" s="258">
        <v>2</v>
      </c>
      <c r="U16" s="3">
        <v>2</v>
      </c>
      <c r="V16" s="257">
        <v>4</v>
      </c>
      <c r="W16" s="258">
        <v>3</v>
      </c>
      <c r="X16" s="3">
        <v>3</v>
      </c>
      <c r="Y16" s="259">
        <v>4</v>
      </c>
      <c r="Z16" s="3">
        <v>2</v>
      </c>
      <c r="AA16" s="3">
        <v>3</v>
      </c>
      <c r="AB16" s="257">
        <v>4</v>
      </c>
      <c r="AC16" s="258">
        <v>5</v>
      </c>
      <c r="AD16" s="257">
        <v>4</v>
      </c>
      <c r="AE16" s="259">
        <v>4</v>
      </c>
      <c r="AF16" s="3">
        <v>3</v>
      </c>
      <c r="AG16" s="3">
        <v>3</v>
      </c>
      <c r="AH16" s="257">
        <v>4</v>
      </c>
      <c r="AI16" s="258">
        <v>4</v>
      </c>
      <c r="AJ16" s="3">
        <v>3</v>
      </c>
      <c r="AK16" s="259">
        <v>3</v>
      </c>
      <c r="AL16" s="3">
        <v>3</v>
      </c>
      <c r="AM16" s="3">
        <v>3</v>
      </c>
      <c r="AN16" s="257">
        <v>3</v>
      </c>
      <c r="AO16" s="258">
        <v>3</v>
      </c>
      <c r="AP16" s="257">
        <v>3</v>
      </c>
      <c r="AQ16" s="259">
        <v>4</v>
      </c>
      <c r="AR16" s="3">
        <v>1</v>
      </c>
      <c r="AS16" s="257">
        <v>3</v>
      </c>
      <c r="AT16" s="257">
        <v>4</v>
      </c>
      <c r="AU16" s="258">
        <v>1</v>
      </c>
      <c r="AV16" s="257">
        <v>3</v>
      </c>
      <c r="AW16" s="257">
        <v>4</v>
      </c>
      <c r="AX16" s="258" t="s">
        <v>77</v>
      </c>
      <c r="AY16" s="3">
        <v>1</v>
      </c>
      <c r="AZ16" s="259">
        <v>1</v>
      </c>
    </row>
    <row r="17" spans="1:52" s="3" customFormat="1" ht="14.4" x14ac:dyDescent="0.3">
      <c r="A17" s="177">
        <v>14</v>
      </c>
      <c r="B17" s="3">
        <v>2</v>
      </c>
      <c r="C17" s="3">
        <v>4</v>
      </c>
      <c r="D17" s="257">
        <v>4</v>
      </c>
      <c r="E17" s="258">
        <v>3</v>
      </c>
      <c r="F17" s="3">
        <v>5</v>
      </c>
      <c r="G17" s="259">
        <v>4</v>
      </c>
      <c r="H17" s="3">
        <v>3</v>
      </c>
      <c r="I17" s="3">
        <v>4</v>
      </c>
      <c r="J17" s="257">
        <v>4</v>
      </c>
      <c r="K17" s="258">
        <v>3</v>
      </c>
      <c r="L17" s="3">
        <v>3</v>
      </c>
      <c r="M17" s="259">
        <v>4</v>
      </c>
      <c r="N17" s="3">
        <v>2</v>
      </c>
      <c r="O17" s="3">
        <v>3</v>
      </c>
      <c r="P17" s="257">
        <v>4</v>
      </c>
      <c r="Q17" s="258">
        <v>2</v>
      </c>
      <c r="R17" s="3">
        <v>4</v>
      </c>
      <c r="S17" s="257">
        <v>4</v>
      </c>
      <c r="T17" s="258">
        <v>2</v>
      </c>
      <c r="U17" s="3">
        <v>4</v>
      </c>
      <c r="V17" s="257">
        <v>3</v>
      </c>
      <c r="W17" s="258">
        <v>2</v>
      </c>
      <c r="X17" s="3">
        <v>4</v>
      </c>
      <c r="Y17" s="259">
        <v>4</v>
      </c>
      <c r="Z17" s="3">
        <v>4</v>
      </c>
      <c r="AA17" s="3">
        <v>2</v>
      </c>
      <c r="AB17" s="257">
        <v>3</v>
      </c>
      <c r="AC17" s="258">
        <v>5</v>
      </c>
      <c r="AD17" s="257">
        <v>3</v>
      </c>
      <c r="AE17" s="259">
        <v>4</v>
      </c>
      <c r="AF17" s="3">
        <v>1</v>
      </c>
      <c r="AG17" s="3">
        <v>3</v>
      </c>
      <c r="AH17" s="257">
        <v>4</v>
      </c>
      <c r="AI17" s="258">
        <v>3</v>
      </c>
      <c r="AJ17" s="3">
        <v>3</v>
      </c>
      <c r="AK17" s="259">
        <v>4</v>
      </c>
      <c r="AL17" s="3">
        <v>2</v>
      </c>
      <c r="AM17" s="3">
        <v>3</v>
      </c>
      <c r="AN17" s="257">
        <v>4</v>
      </c>
      <c r="AO17" s="258">
        <v>4</v>
      </c>
      <c r="AP17" s="257">
        <v>3</v>
      </c>
      <c r="AQ17" s="259">
        <v>3</v>
      </c>
      <c r="AR17" s="3">
        <v>1</v>
      </c>
      <c r="AS17" s="257">
        <v>3</v>
      </c>
      <c r="AT17" s="257">
        <v>4</v>
      </c>
      <c r="AU17" s="258">
        <v>2</v>
      </c>
      <c r="AV17" s="257">
        <v>3</v>
      </c>
      <c r="AW17" s="257">
        <v>4</v>
      </c>
      <c r="AX17" s="258" t="s">
        <v>77</v>
      </c>
      <c r="AY17" s="3">
        <v>1</v>
      </c>
      <c r="AZ17" s="259">
        <v>1</v>
      </c>
    </row>
    <row r="18" spans="1:52" s="3" customFormat="1" ht="14.4" x14ac:dyDescent="0.3">
      <c r="A18" s="177">
        <v>15</v>
      </c>
      <c r="B18" s="3">
        <v>1</v>
      </c>
      <c r="C18" s="3">
        <v>3</v>
      </c>
      <c r="D18" s="257">
        <v>4</v>
      </c>
      <c r="E18" s="258">
        <v>2</v>
      </c>
      <c r="F18" s="3">
        <v>3</v>
      </c>
      <c r="G18" s="259">
        <v>4</v>
      </c>
      <c r="H18" s="3">
        <v>4</v>
      </c>
      <c r="I18" s="3">
        <v>3</v>
      </c>
      <c r="J18" s="257">
        <v>4</v>
      </c>
      <c r="K18" s="258">
        <v>4</v>
      </c>
      <c r="L18" s="3">
        <v>3</v>
      </c>
      <c r="M18" s="259">
        <v>4</v>
      </c>
      <c r="N18" s="3">
        <v>2</v>
      </c>
      <c r="O18" s="3">
        <v>3</v>
      </c>
      <c r="P18" s="257">
        <v>4</v>
      </c>
      <c r="Q18" s="258">
        <v>3</v>
      </c>
      <c r="R18" s="3">
        <v>3</v>
      </c>
      <c r="S18" s="257">
        <v>4</v>
      </c>
      <c r="T18" s="258">
        <v>4</v>
      </c>
      <c r="U18" s="3">
        <v>3</v>
      </c>
      <c r="V18" s="257">
        <v>4</v>
      </c>
      <c r="W18" s="258">
        <v>2</v>
      </c>
      <c r="X18" s="3">
        <v>3</v>
      </c>
      <c r="Y18" s="259">
        <v>4</v>
      </c>
      <c r="Z18" s="3">
        <v>3</v>
      </c>
      <c r="AA18" s="3">
        <v>3</v>
      </c>
      <c r="AB18" s="257">
        <v>4</v>
      </c>
      <c r="AC18" s="258">
        <v>4</v>
      </c>
      <c r="AD18" s="257">
        <v>2</v>
      </c>
      <c r="AE18" s="259">
        <v>4</v>
      </c>
      <c r="AF18" s="3">
        <v>4</v>
      </c>
      <c r="AG18" s="3">
        <v>3</v>
      </c>
      <c r="AH18" s="257">
        <v>4</v>
      </c>
      <c r="AI18" s="258">
        <v>3</v>
      </c>
      <c r="AJ18" s="3">
        <v>4</v>
      </c>
      <c r="AK18" s="259">
        <v>3</v>
      </c>
      <c r="AL18" s="3">
        <v>2</v>
      </c>
      <c r="AM18" s="3">
        <v>4</v>
      </c>
      <c r="AN18" s="257">
        <v>4</v>
      </c>
      <c r="AO18" s="258">
        <v>2</v>
      </c>
      <c r="AP18" s="257">
        <v>4</v>
      </c>
      <c r="AQ18" s="259">
        <v>5</v>
      </c>
      <c r="AR18" s="3">
        <v>1</v>
      </c>
      <c r="AS18" s="257">
        <v>4</v>
      </c>
      <c r="AT18" s="257">
        <v>5</v>
      </c>
      <c r="AU18" s="258">
        <v>3</v>
      </c>
      <c r="AV18" s="257">
        <v>4</v>
      </c>
      <c r="AW18" s="257">
        <v>5</v>
      </c>
      <c r="AX18" s="258" t="s">
        <v>77</v>
      </c>
      <c r="AY18" s="3">
        <v>1</v>
      </c>
      <c r="AZ18" s="259">
        <v>1</v>
      </c>
    </row>
    <row r="19" spans="1:52" s="3" customFormat="1" ht="14.4" x14ac:dyDescent="0.3">
      <c r="A19" s="177">
        <v>16</v>
      </c>
      <c r="B19" s="3">
        <v>1</v>
      </c>
      <c r="C19" s="3">
        <v>5</v>
      </c>
      <c r="D19" s="257">
        <v>5</v>
      </c>
      <c r="E19" s="258">
        <v>3</v>
      </c>
      <c r="F19" s="3">
        <v>5</v>
      </c>
      <c r="G19" s="259">
        <v>5</v>
      </c>
      <c r="H19" s="3">
        <v>3</v>
      </c>
      <c r="I19" s="3">
        <v>5</v>
      </c>
      <c r="J19" s="257">
        <v>5</v>
      </c>
      <c r="K19" s="258">
        <v>3</v>
      </c>
      <c r="L19" s="3">
        <v>5</v>
      </c>
      <c r="M19" s="259">
        <v>5</v>
      </c>
      <c r="N19" s="3">
        <v>1</v>
      </c>
      <c r="O19" s="3">
        <v>5</v>
      </c>
      <c r="P19" s="257">
        <v>5</v>
      </c>
      <c r="Q19" s="258">
        <v>2</v>
      </c>
      <c r="R19" s="3">
        <v>5</v>
      </c>
      <c r="S19" s="257">
        <v>5</v>
      </c>
      <c r="T19" s="258">
        <v>2</v>
      </c>
      <c r="U19" s="3">
        <v>5</v>
      </c>
      <c r="V19" s="257">
        <v>5</v>
      </c>
      <c r="W19" s="258">
        <v>2</v>
      </c>
      <c r="X19" s="3">
        <v>5</v>
      </c>
      <c r="Y19" s="259">
        <v>5</v>
      </c>
      <c r="Z19" s="3">
        <v>4</v>
      </c>
      <c r="AA19" s="3">
        <v>1</v>
      </c>
      <c r="AB19" s="257">
        <v>2</v>
      </c>
      <c r="AC19" s="258">
        <v>3</v>
      </c>
      <c r="AD19" s="257">
        <v>2</v>
      </c>
      <c r="AE19" s="259">
        <v>3</v>
      </c>
      <c r="AF19" s="3">
        <v>4</v>
      </c>
      <c r="AG19" s="3">
        <v>1</v>
      </c>
      <c r="AH19" s="257">
        <v>3</v>
      </c>
      <c r="AI19" s="258">
        <v>3</v>
      </c>
      <c r="AJ19" s="3">
        <v>1</v>
      </c>
      <c r="AK19" s="259">
        <v>4</v>
      </c>
      <c r="AL19" s="3">
        <v>2</v>
      </c>
      <c r="AM19" s="3">
        <v>1</v>
      </c>
      <c r="AN19" s="257">
        <v>3</v>
      </c>
      <c r="AO19" s="258">
        <v>3</v>
      </c>
      <c r="AP19" s="257">
        <v>3</v>
      </c>
      <c r="AQ19" s="259">
        <v>5</v>
      </c>
      <c r="AR19" s="3">
        <v>2</v>
      </c>
      <c r="AS19" s="257">
        <v>3</v>
      </c>
      <c r="AT19" s="257">
        <v>5</v>
      </c>
      <c r="AU19" s="258">
        <v>2</v>
      </c>
      <c r="AV19" s="257">
        <v>4</v>
      </c>
      <c r="AW19" s="257">
        <v>5</v>
      </c>
      <c r="AX19" s="258" t="s">
        <v>77</v>
      </c>
      <c r="AY19" s="3">
        <v>1</v>
      </c>
      <c r="AZ19" s="259">
        <v>1</v>
      </c>
    </row>
    <row r="20" spans="1:52" s="3" customFormat="1" ht="14.4" x14ac:dyDescent="0.3">
      <c r="A20" s="177">
        <v>17</v>
      </c>
      <c r="B20" s="3">
        <v>1</v>
      </c>
      <c r="C20" s="3">
        <v>3</v>
      </c>
      <c r="D20" s="257">
        <v>4</v>
      </c>
      <c r="E20" s="258">
        <v>1</v>
      </c>
      <c r="F20" s="3">
        <v>3</v>
      </c>
      <c r="G20" s="259">
        <v>4</v>
      </c>
      <c r="H20" s="3">
        <v>3</v>
      </c>
      <c r="I20" s="3">
        <v>3</v>
      </c>
      <c r="J20" s="257">
        <v>4</v>
      </c>
      <c r="K20" s="258">
        <v>2</v>
      </c>
      <c r="L20" s="3">
        <v>3</v>
      </c>
      <c r="M20" s="259">
        <v>4</v>
      </c>
      <c r="N20" s="3">
        <v>1</v>
      </c>
      <c r="O20" s="3">
        <v>3</v>
      </c>
      <c r="P20" s="257">
        <v>3</v>
      </c>
      <c r="Q20" s="258">
        <v>1</v>
      </c>
      <c r="R20" s="3">
        <v>3</v>
      </c>
      <c r="S20" s="257">
        <v>4</v>
      </c>
      <c r="T20" s="258">
        <v>3</v>
      </c>
      <c r="U20" s="3">
        <v>3</v>
      </c>
      <c r="V20" s="257">
        <v>4</v>
      </c>
      <c r="W20" s="258">
        <v>2</v>
      </c>
      <c r="X20" s="3">
        <v>3</v>
      </c>
      <c r="Y20" s="259">
        <v>4</v>
      </c>
      <c r="Z20" s="3">
        <v>2</v>
      </c>
      <c r="AA20" s="3">
        <v>2</v>
      </c>
      <c r="AB20" s="257">
        <v>4</v>
      </c>
      <c r="AC20" s="258">
        <v>5</v>
      </c>
      <c r="AD20" s="257">
        <v>5</v>
      </c>
      <c r="AE20" s="259">
        <v>5</v>
      </c>
      <c r="AF20" s="3">
        <v>5</v>
      </c>
      <c r="AG20" s="3">
        <v>2</v>
      </c>
      <c r="AH20" s="257">
        <v>3</v>
      </c>
      <c r="AI20" s="258">
        <v>3</v>
      </c>
      <c r="AJ20" s="3">
        <v>3</v>
      </c>
      <c r="AK20" s="259">
        <v>3</v>
      </c>
      <c r="AL20" s="3">
        <v>2</v>
      </c>
      <c r="AM20" s="3">
        <v>3</v>
      </c>
      <c r="AN20" s="257">
        <v>3</v>
      </c>
      <c r="AO20" s="258">
        <v>2</v>
      </c>
      <c r="AP20" s="257">
        <v>5</v>
      </c>
      <c r="AQ20" s="259">
        <v>3</v>
      </c>
      <c r="AR20" s="3">
        <v>3</v>
      </c>
      <c r="AS20" s="257">
        <v>3</v>
      </c>
      <c r="AT20" s="257">
        <v>3</v>
      </c>
      <c r="AU20" s="258">
        <v>4</v>
      </c>
      <c r="AV20" s="257">
        <v>3</v>
      </c>
      <c r="AW20" s="257">
        <v>3</v>
      </c>
      <c r="AX20" s="258" t="s">
        <v>77</v>
      </c>
      <c r="AY20" s="3">
        <v>1</v>
      </c>
      <c r="AZ20" s="259">
        <v>1</v>
      </c>
    </row>
    <row r="21" spans="1:52" s="3" customFormat="1" ht="14.4" x14ac:dyDescent="0.3">
      <c r="A21" s="177">
        <v>18</v>
      </c>
      <c r="B21" s="3">
        <v>1</v>
      </c>
      <c r="C21" s="3">
        <v>4</v>
      </c>
      <c r="D21" s="257">
        <v>4</v>
      </c>
      <c r="E21" s="258">
        <v>3</v>
      </c>
      <c r="F21" s="3">
        <v>3</v>
      </c>
      <c r="G21" s="259">
        <v>4</v>
      </c>
      <c r="H21" s="3">
        <v>4</v>
      </c>
      <c r="I21" s="3">
        <v>3</v>
      </c>
      <c r="J21" s="257">
        <v>4</v>
      </c>
      <c r="K21" s="258">
        <v>4</v>
      </c>
      <c r="L21" s="3">
        <v>3</v>
      </c>
      <c r="M21" s="259">
        <v>4</v>
      </c>
      <c r="N21" s="3">
        <v>1</v>
      </c>
      <c r="O21" s="3">
        <v>3</v>
      </c>
      <c r="P21" s="257">
        <v>3</v>
      </c>
      <c r="Q21" s="258">
        <v>1</v>
      </c>
      <c r="R21" s="3">
        <v>2</v>
      </c>
      <c r="S21" s="257">
        <v>4</v>
      </c>
      <c r="T21" s="258">
        <v>2</v>
      </c>
      <c r="U21" s="3">
        <v>3</v>
      </c>
      <c r="V21" s="257">
        <v>3</v>
      </c>
      <c r="W21" s="258">
        <v>2</v>
      </c>
      <c r="X21" s="3">
        <v>4</v>
      </c>
      <c r="Y21" s="259">
        <v>4</v>
      </c>
      <c r="Z21" s="3">
        <v>3</v>
      </c>
      <c r="AA21" s="3">
        <v>4</v>
      </c>
      <c r="AB21" s="257">
        <v>4</v>
      </c>
      <c r="AC21" s="258">
        <v>3</v>
      </c>
      <c r="AD21" s="257">
        <v>4</v>
      </c>
      <c r="AE21" s="259">
        <v>4</v>
      </c>
      <c r="AF21" s="3">
        <v>2</v>
      </c>
      <c r="AG21" s="3">
        <v>3</v>
      </c>
      <c r="AH21" s="257">
        <v>4</v>
      </c>
      <c r="AI21" s="258">
        <v>2</v>
      </c>
      <c r="AJ21" s="3">
        <v>3</v>
      </c>
      <c r="AK21" s="259">
        <v>4</v>
      </c>
      <c r="AL21" s="3">
        <v>1</v>
      </c>
      <c r="AM21" s="3">
        <v>3</v>
      </c>
      <c r="AN21" s="257">
        <v>4</v>
      </c>
      <c r="AO21" s="258">
        <v>2</v>
      </c>
      <c r="AP21" s="257">
        <v>4</v>
      </c>
      <c r="AQ21" s="259">
        <v>4</v>
      </c>
      <c r="AR21" s="3">
        <v>3</v>
      </c>
      <c r="AS21" s="257">
        <v>3</v>
      </c>
      <c r="AT21" s="257">
        <v>3</v>
      </c>
      <c r="AU21" s="258">
        <v>3</v>
      </c>
      <c r="AV21" s="257">
        <v>3</v>
      </c>
      <c r="AW21" s="257">
        <v>4</v>
      </c>
      <c r="AX21" s="258" t="s">
        <v>77</v>
      </c>
      <c r="AY21" s="3">
        <v>1</v>
      </c>
      <c r="AZ21" s="259">
        <v>1</v>
      </c>
    </row>
    <row r="22" spans="1:52" s="3" customFormat="1" ht="14.4" x14ac:dyDescent="0.3">
      <c r="A22" s="177">
        <v>19</v>
      </c>
      <c r="B22" s="3">
        <v>1</v>
      </c>
      <c r="C22" s="3">
        <v>5</v>
      </c>
      <c r="D22" s="257">
        <v>5</v>
      </c>
      <c r="E22" s="258">
        <v>3</v>
      </c>
      <c r="F22" s="3">
        <v>5</v>
      </c>
      <c r="G22" s="259">
        <v>5</v>
      </c>
      <c r="H22" s="3">
        <v>4</v>
      </c>
      <c r="I22" s="3">
        <v>5</v>
      </c>
      <c r="J22" s="257">
        <v>5</v>
      </c>
      <c r="K22" s="258">
        <v>4</v>
      </c>
      <c r="L22" s="3">
        <v>4</v>
      </c>
      <c r="M22" s="259">
        <v>5</v>
      </c>
      <c r="N22" s="3">
        <v>1</v>
      </c>
      <c r="O22" s="3">
        <v>4</v>
      </c>
      <c r="P22" s="257">
        <v>4</v>
      </c>
      <c r="Q22" s="258">
        <v>2</v>
      </c>
      <c r="R22" s="3">
        <v>5</v>
      </c>
      <c r="S22" s="257">
        <v>5</v>
      </c>
      <c r="T22" s="258">
        <v>2</v>
      </c>
      <c r="U22" s="3">
        <v>4</v>
      </c>
      <c r="V22" s="257">
        <v>4</v>
      </c>
      <c r="W22" s="258">
        <v>1</v>
      </c>
      <c r="X22" s="3">
        <v>4</v>
      </c>
      <c r="Y22" s="259">
        <v>5</v>
      </c>
      <c r="Z22" s="3">
        <v>3</v>
      </c>
      <c r="AA22" s="3">
        <v>4</v>
      </c>
      <c r="AB22" s="257">
        <v>4</v>
      </c>
      <c r="AC22" s="258">
        <v>4</v>
      </c>
      <c r="AD22" s="257">
        <v>5</v>
      </c>
      <c r="AE22" s="259">
        <v>5</v>
      </c>
      <c r="AF22" s="3">
        <v>3</v>
      </c>
      <c r="AG22" s="3">
        <v>4</v>
      </c>
      <c r="AH22" s="257">
        <v>5</v>
      </c>
      <c r="AI22" s="258">
        <v>2</v>
      </c>
      <c r="AJ22" s="3">
        <v>5</v>
      </c>
      <c r="AK22" s="259">
        <v>5</v>
      </c>
      <c r="AL22" s="3">
        <v>1</v>
      </c>
      <c r="AM22" s="3">
        <v>4</v>
      </c>
      <c r="AN22" s="257">
        <v>5</v>
      </c>
      <c r="AO22" s="258">
        <v>2</v>
      </c>
      <c r="AP22" s="257">
        <v>4</v>
      </c>
      <c r="AQ22" s="259">
        <v>4</v>
      </c>
      <c r="AR22" s="3">
        <v>1</v>
      </c>
      <c r="AS22" s="257">
        <v>1</v>
      </c>
      <c r="AT22" s="257">
        <v>4</v>
      </c>
      <c r="AU22" s="258">
        <v>3</v>
      </c>
      <c r="AV22" s="257">
        <v>3</v>
      </c>
      <c r="AW22" s="257">
        <v>4</v>
      </c>
      <c r="AX22" s="258" t="s">
        <v>77</v>
      </c>
      <c r="AY22" s="3">
        <v>1</v>
      </c>
      <c r="AZ22" s="259">
        <v>1</v>
      </c>
    </row>
    <row r="23" spans="1:52" s="3" customFormat="1" ht="14.4" x14ac:dyDescent="0.3">
      <c r="A23" s="177">
        <v>20</v>
      </c>
      <c r="B23" s="3">
        <v>2</v>
      </c>
      <c r="C23" s="3">
        <v>4</v>
      </c>
      <c r="D23" s="257">
        <v>4</v>
      </c>
      <c r="E23" s="258">
        <v>3</v>
      </c>
      <c r="F23" s="3">
        <v>4</v>
      </c>
      <c r="G23" s="259">
        <v>4</v>
      </c>
      <c r="H23" s="3">
        <v>3</v>
      </c>
      <c r="I23" s="3">
        <v>4</v>
      </c>
      <c r="J23" s="257">
        <v>4</v>
      </c>
      <c r="K23" s="258">
        <v>3</v>
      </c>
      <c r="L23" s="3">
        <v>3</v>
      </c>
      <c r="M23" s="259">
        <v>4</v>
      </c>
      <c r="N23" s="3">
        <v>1</v>
      </c>
      <c r="O23" s="3">
        <v>3</v>
      </c>
      <c r="P23" s="257">
        <v>3</v>
      </c>
      <c r="Q23" s="258">
        <v>2</v>
      </c>
      <c r="R23" s="3">
        <v>4</v>
      </c>
      <c r="S23" s="257">
        <v>4</v>
      </c>
      <c r="T23" s="258">
        <v>2</v>
      </c>
      <c r="U23" s="3">
        <v>3</v>
      </c>
      <c r="V23" s="257">
        <v>3</v>
      </c>
      <c r="W23" s="258">
        <v>2</v>
      </c>
      <c r="X23" s="3">
        <v>3</v>
      </c>
      <c r="Y23" s="259">
        <v>4</v>
      </c>
      <c r="Z23" s="3">
        <v>3</v>
      </c>
      <c r="AA23" s="3">
        <v>4</v>
      </c>
      <c r="AB23" s="257">
        <v>4</v>
      </c>
      <c r="AC23" s="258">
        <v>4</v>
      </c>
      <c r="AD23" s="257">
        <v>4</v>
      </c>
      <c r="AE23" s="259">
        <v>4</v>
      </c>
      <c r="AF23" s="3">
        <v>3</v>
      </c>
      <c r="AG23" s="3">
        <v>4</v>
      </c>
      <c r="AH23" s="257">
        <v>4</v>
      </c>
      <c r="AI23" s="258">
        <v>1</v>
      </c>
      <c r="AJ23" s="3">
        <v>4</v>
      </c>
      <c r="AK23" s="259">
        <v>4</v>
      </c>
      <c r="AL23" s="3">
        <v>1</v>
      </c>
      <c r="AM23" s="3">
        <v>4</v>
      </c>
      <c r="AN23" s="257">
        <v>4</v>
      </c>
      <c r="AO23" s="258">
        <v>3</v>
      </c>
      <c r="AP23" s="257">
        <v>5</v>
      </c>
      <c r="AQ23" s="259">
        <v>4</v>
      </c>
      <c r="AR23" s="3">
        <v>2</v>
      </c>
      <c r="AS23" s="257">
        <v>4</v>
      </c>
      <c r="AT23" s="257">
        <v>4</v>
      </c>
      <c r="AU23" s="258">
        <v>2</v>
      </c>
      <c r="AV23" s="257">
        <v>4</v>
      </c>
      <c r="AW23" s="257">
        <v>4</v>
      </c>
      <c r="AX23" s="258" t="s">
        <v>77</v>
      </c>
      <c r="AY23" s="3">
        <v>1</v>
      </c>
      <c r="AZ23" s="259">
        <v>1</v>
      </c>
    </row>
    <row r="24" spans="1:52" s="3" customFormat="1" ht="15" thickBot="1" x14ac:dyDescent="0.35">
      <c r="A24" s="177">
        <v>21</v>
      </c>
      <c r="B24" s="5">
        <v>1</v>
      </c>
      <c r="C24" s="5">
        <v>3</v>
      </c>
      <c r="D24" s="260">
        <v>3</v>
      </c>
      <c r="E24" s="261">
        <v>3</v>
      </c>
      <c r="F24" s="5">
        <v>3</v>
      </c>
      <c r="G24" s="262">
        <v>3</v>
      </c>
      <c r="H24" s="5">
        <v>4</v>
      </c>
      <c r="I24" s="5">
        <v>3</v>
      </c>
      <c r="J24" s="260">
        <v>3</v>
      </c>
      <c r="K24" s="261">
        <v>3</v>
      </c>
      <c r="L24" s="5">
        <v>3</v>
      </c>
      <c r="M24" s="262">
        <v>3</v>
      </c>
      <c r="N24" s="5">
        <v>1</v>
      </c>
      <c r="O24" s="5">
        <v>3</v>
      </c>
      <c r="P24" s="260">
        <v>3</v>
      </c>
      <c r="Q24" s="261">
        <v>2</v>
      </c>
      <c r="R24" s="5">
        <v>3</v>
      </c>
      <c r="S24" s="260">
        <v>4</v>
      </c>
      <c r="T24" s="261">
        <v>2</v>
      </c>
      <c r="U24" s="5">
        <v>3</v>
      </c>
      <c r="V24" s="260">
        <v>3</v>
      </c>
      <c r="W24" s="261">
        <v>3</v>
      </c>
      <c r="X24" s="5">
        <v>3</v>
      </c>
      <c r="Y24" s="262">
        <v>3</v>
      </c>
      <c r="Z24" s="5">
        <v>3</v>
      </c>
      <c r="AA24" s="5">
        <v>2</v>
      </c>
      <c r="AB24" s="260">
        <v>3</v>
      </c>
      <c r="AC24" s="261">
        <v>5</v>
      </c>
      <c r="AD24" s="260">
        <v>3</v>
      </c>
      <c r="AE24" s="262">
        <v>3</v>
      </c>
      <c r="AF24" s="5">
        <v>2</v>
      </c>
      <c r="AG24" s="5">
        <v>2</v>
      </c>
      <c r="AH24" s="260">
        <v>4</v>
      </c>
      <c r="AI24" s="261">
        <v>2</v>
      </c>
      <c r="AJ24" s="5">
        <v>2</v>
      </c>
      <c r="AK24" s="262">
        <v>3</v>
      </c>
      <c r="AL24" s="5">
        <v>2</v>
      </c>
      <c r="AM24" s="5">
        <v>2</v>
      </c>
      <c r="AN24" s="260">
        <v>3</v>
      </c>
      <c r="AO24" s="261">
        <v>3</v>
      </c>
      <c r="AP24" s="260">
        <v>4</v>
      </c>
      <c r="AQ24" s="262">
        <v>4</v>
      </c>
      <c r="AR24" s="5">
        <v>2</v>
      </c>
      <c r="AS24" s="260">
        <v>4</v>
      </c>
      <c r="AT24" s="260">
        <v>4</v>
      </c>
      <c r="AU24" s="261">
        <v>3</v>
      </c>
      <c r="AV24" s="260">
        <v>4</v>
      </c>
      <c r="AW24" s="260">
        <v>4</v>
      </c>
      <c r="AX24" s="261" t="s">
        <v>77</v>
      </c>
      <c r="AY24" s="5">
        <v>1</v>
      </c>
      <c r="AZ24" s="262">
        <v>1</v>
      </c>
    </row>
    <row r="25" spans="1:52" ht="15.75" customHeight="1" x14ac:dyDescent="0.3">
      <c r="A25" s="196" t="s">
        <v>64</v>
      </c>
      <c r="B25" s="263">
        <f>AVERAGE(B4:B24)</f>
        <v>1.9047619047619047</v>
      </c>
      <c r="C25" s="263">
        <f t="shared" ref="C25:AZ25" si="0">AVERAGE(C4:C24)</f>
        <v>3.5714285714285716</v>
      </c>
      <c r="D25" s="264">
        <f t="shared" si="0"/>
        <v>3.9047619047619047</v>
      </c>
      <c r="E25" s="263">
        <f t="shared" si="0"/>
        <v>2.1904761904761907</v>
      </c>
      <c r="F25" s="263">
        <f t="shared" si="0"/>
        <v>3.3809523809523809</v>
      </c>
      <c r="G25" s="264">
        <f t="shared" si="0"/>
        <v>3.8095238095238093</v>
      </c>
      <c r="H25" s="263">
        <f t="shared" si="0"/>
        <v>2.7142857142857144</v>
      </c>
      <c r="I25" s="263">
        <f t="shared" si="0"/>
        <v>3.3333333333333335</v>
      </c>
      <c r="J25" s="264">
        <f t="shared" si="0"/>
        <v>3.6666666666666665</v>
      </c>
      <c r="K25" s="263">
        <f t="shared" si="0"/>
        <v>2.6666666666666665</v>
      </c>
      <c r="L25" s="263">
        <f t="shared" si="0"/>
        <v>3.1904761904761907</v>
      </c>
      <c r="M25" s="264">
        <f t="shared" si="0"/>
        <v>3.5238095238095237</v>
      </c>
      <c r="N25" s="263">
        <f t="shared" si="0"/>
        <v>1.5238095238095237</v>
      </c>
      <c r="O25" s="263">
        <f t="shared" si="0"/>
        <v>3.1904761904761907</v>
      </c>
      <c r="P25" s="264">
        <f t="shared" si="0"/>
        <v>3.2380952380952381</v>
      </c>
      <c r="Q25" s="263">
        <f t="shared" si="0"/>
        <v>1.7142857142857142</v>
      </c>
      <c r="R25" s="263">
        <f t="shared" si="0"/>
        <v>3.1904761904761907</v>
      </c>
      <c r="S25" s="264">
        <f t="shared" si="0"/>
        <v>3.6190476190476191</v>
      </c>
      <c r="T25" s="263">
        <f t="shared" si="0"/>
        <v>1.7142857142857142</v>
      </c>
      <c r="U25" s="263">
        <f t="shared" si="0"/>
        <v>3</v>
      </c>
      <c r="V25" s="264">
        <f t="shared" si="0"/>
        <v>3.3333333333333335</v>
      </c>
      <c r="W25" s="263">
        <f t="shared" si="0"/>
        <v>2.0952380952380953</v>
      </c>
      <c r="X25" s="263">
        <f t="shared" si="0"/>
        <v>3.2380952380952381</v>
      </c>
      <c r="Y25" s="264">
        <f t="shared" si="0"/>
        <v>3.7619047619047619</v>
      </c>
      <c r="Z25" s="263">
        <f t="shared" si="0"/>
        <v>2.9523809523809526</v>
      </c>
      <c r="AA25" s="263">
        <f t="shared" si="0"/>
        <v>3.0476190476190474</v>
      </c>
      <c r="AB25" s="264">
        <f t="shared" si="0"/>
        <v>3.3333333333333335</v>
      </c>
      <c r="AC25" s="263">
        <f t="shared" si="0"/>
        <v>3.7142857142857144</v>
      </c>
      <c r="AD25" s="263">
        <f t="shared" si="0"/>
        <v>3.1428571428571428</v>
      </c>
      <c r="AE25" s="264">
        <f t="shared" si="0"/>
        <v>3.3333333333333335</v>
      </c>
      <c r="AF25" s="263">
        <f t="shared" si="0"/>
        <v>3</v>
      </c>
      <c r="AG25" s="263">
        <f t="shared" si="0"/>
        <v>2.8571428571428572</v>
      </c>
      <c r="AH25" s="264">
        <f t="shared" si="0"/>
        <v>3.4285714285714284</v>
      </c>
      <c r="AI25" s="263">
        <f t="shared" si="0"/>
        <v>2</v>
      </c>
      <c r="AJ25" s="263">
        <f t="shared" si="0"/>
        <v>2.9523809523809526</v>
      </c>
      <c r="AK25" s="264">
        <f t="shared" si="0"/>
        <v>3.3333333333333335</v>
      </c>
      <c r="AL25" s="263">
        <f t="shared" si="0"/>
        <v>1.8095238095238095</v>
      </c>
      <c r="AM25" s="263">
        <f t="shared" si="0"/>
        <v>3.0476190476190474</v>
      </c>
      <c r="AN25" s="264">
        <f t="shared" si="0"/>
        <v>3.4761904761904763</v>
      </c>
      <c r="AO25" s="263">
        <f t="shared" si="0"/>
        <v>2.0476190476190474</v>
      </c>
      <c r="AP25" s="263">
        <f t="shared" si="0"/>
        <v>3.6190476190476191</v>
      </c>
      <c r="AQ25" s="264">
        <f t="shared" si="0"/>
        <v>3.6190476190476191</v>
      </c>
      <c r="AR25" s="263">
        <f t="shared" si="0"/>
        <v>1.7142857142857142</v>
      </c>
      <c r="AS25" s="263">
        <f t="shared" si="0"/>
        <v>3.3333333333333335</v>
      </c>
      <c r="AT25" s="264">
        <f t="shared" si="0"/>
        <v>3.5714285714285716</v>
      </c>
      <c r="AU25" s="263">
        <f t="shared" si="0"/>
        <v>2.3333333333333335</v>
      </c>
      <c r="AV25" s="263">
        <f t="shared" si="0"/>
        <v>3.5238095238095237</v>
      </c>
      <c r="AW25" s="264">
        <f t="shared" si="0"/>
        <v>3.5714285714285716</v>
      </c>
      <c r="AX25" s="263" t="s">
        <v>77</v>
      </c>
      <c r="AY25" s="263">
        <f t="shared" si="0"/>
        <v>1</v>
      </c>
      <c r="AZ25" s="264">
        <f t="shared" si="0"/>
        <v>1</v>
      </c>
    </row>
    <row r="26" spans="1:52" ht="14.4" x14ac:dyDescent="0.3">
      <c r="A26" s="197" t="s">
        <v>4</v>
      </c>
      <c r="B26" s="200">
        <f>_xlfn.STDEV.S(B4:B24)</f>
        <v>0.99522670305623862</v>
      </c>
      <c r="C26" s="200">
        <f t="shared" ref="C26:AZ26" si="1">_xlfn.STDEV.S(C4:C24)</f>
        <v>1.1649647450214355</v>
      </c>
      <c r="D26" s="202">
        <f t="shared" si="1"/>
        <v>0.88908727944796839</v>
      </c>
      <c r="E26" s="200">
        <f t="shared" si="1"/>
        <v>0.87287156094396967</v>
      </c>
      <c r="F26" s="200">
        <f t="shared" si="1"/>
        <v>1.1608699529314419</v>
      </c>
      <c r="G26" s="202">
        <f t="shared" si="1"/>
        <v>0.87287156094396967</v>
      </c>
      <c r="H26" s="200">
        <f t="shared" si="1"/>
        <v>0.84515425472851635</v>
      </c>
      <c r="I26" s="200">
        <f t="shared" si="1"/>
        <v>1.0645812948447539</v>
      </c>
      <c r="J26" s="202">
        <f t="shared" si="1"/>
        <v>0.96609178307929633</v>
      </c>
      <c r="K26" s="200">
        <f t="shared" si="1"/>
        <v>0.91287092917527657</v>
      </c>
      <c r="L26" s="200">
        <f t="shared" si="1"/>
        <v>1.123345344008138</v>
      </c>
      <c r="M26" s="202">
        <f t="shared" si="1"/>
        <v>1.0779168622415933</v>
      </c>
      <c r="N26" s="200">
        <f t="shared" si="1"/>
        <v>0.67963575678797394</v>
      </c>
      <c r="O26" s="200">
        <f t="shared" si="1"/>
        <v>1.0304876330673562</v>
      </c>
      <c r="P26" s="202">
        <f t="shared" si="1"/>
        <v>0.83094896983881616</v>
      </c>
      <c r="Q26" s="200">
        <f t="shared" si="1"/>
        <v>0.64365030434678916</v>
      </c>
      <c r="R26" s="200">
        <f t="shared" si="1"/>
        <v>1.123345344008138</v>
      </c>
      <c r="S26" s="202">
        <f t="shared" si="1"/>
        <v>0.92066228749691281</v>
      </c>
      <c r="T26" s="200">
        <f t="shared" si="1"/>
        <v>0.78376381281972585</v>
      </c>
      <c r="U26" s="200">
        <f t="shared" si="1"/>
        <v>0.94868329805051377</v>
      </c>
      <c r="V26" s="202">
        <f t="shared" si="1"/>
        <v>0.96609178307929566</v>
      </c>
      <c r="W26" s="200">
        <f t="shared" si="1"/>
        <v>0.53895843112079667</v>
      </c>
      <c r="X26" s="200">
        <f t="shared" si="1"/>
        <v>0.94365045990355445</v>
      </c>
      <c r="Y26" s="202">
        <f t="shared" si="1"/>
        <v>0.88908727944796839</v>
      </c>
      <c r="Z26" s="200">
        <f t="shared" si="1"/>
        <v>0.66904338246413297</v>
      </c>
      <c r="AA26" s="200">
        <f t="shared" si="1"/>
        <v>0.97345726543030542</v>
      </c>
      <c r="AB26" s="202">
        <f t="shared" si="1"/>
        <v>0.79582242575422113</v>
      </c>
      <c r="AC26" s="200">
        <f t="shared" si="1"/>
        <v>0.90237781127735728</v>
      </c>
      <c r="AD26" s="200">
        <f t="shared" si="1"/>
        <v>1.1084094137869045</v>
      </c>
      <c r="AE26" s="202">
        <f t="shared" si="1"/>
        <v>1.1105554165971787</v>
      </c>
      <c r="AF26" s="200">
        <f t="shared" si="1"/>
        <v>0.94868329805051377</v>
      </c>
      <c r="AG26" s="200">
        <f t="shared" si="1"/>
        <v>0.96362411165943185</v>
      </c>
      <c r="AH26" s="202">
        <f t="shared" si="1"/>
        <v>0.92582009977255142</v>
      </c>
      <c r="AI26" s="200">
        <f t="shared" si="1"/>
        <v>0.89442719099991586</v>
      </c>
      <c r="AJ26" s="200">
        <f t="shared" si="1"/>
        <v>1.0712698295103098</v>
      </c>
      <c r="AK26" s="202">
        <f t="shared" si="1"/>
        <v>0.79582242575422113</v>
      </c>
      <c r="AL26" s="200">
        <f t="shared" si="1"/>
        <v>0.60158520751823852</v>
      </c>
      <c r="AM26" s="200">
        <f t="shared" si="1"/>
        <v>0.97345726543030542</v>
      </c>
      <c r="AN26" s="202">
        <f t="shared" si="1"/>
        <v>0.81357529578076671</v>
      </c>
      <c r="AO26" s="200">
        <f t="shared" si="1"/>
        <v>0.92066228749691248</v>
      </c>
      <c r="AP26" s="200">
        <f t="shared" si="1"/>
        <v>0.97345726543030542</v>
      </c>
      <c r="AQ26" s="202">
        <f t="shared" si="1"/>
        <v>1.1169686869465267</v>
      </c>
      <c r="AR26" s="200">
        <f t="shared" si="1"/>
        <v>0.71713716560063612</v>
      </c>
      <c r="AS26" s="200">
        <f t="shared" si="1"/>
        <v>1.1547005383792512</v>
      </c>
      <c r="AT26" s="202">
        <f t="shared" si="1"/>
        <v>0.97833678104365396</v>
      </c>
      <c r="AU26" s="200">
        <f t="shared" si="1"/>
        <v>0.73029674334022165</v>
      </c>
      <c r="AV26" s="200">
        <f t="shared" si="1"/>
        <v>0.98076743517755627</v>
      </c>
      <c r="AW26" s="202">
        <f t="shared" si="1"/>
        <v>0.97833678104365396</v>
      </c>
      <c r="AX26" s="200" t="s">
        <v>77</v>
      </c>
      <c r="AY26" s="200">
        <f t="shared" si="1"/>
        <v>0</v>
      </c>
      <c r="AZ26" s="202">
        <f t="shared" si="1"/>
        <v>0</v>
      </c>
    </row>
    <row r="27" spans="1:52" ht="15.75" customHeight="1" x14ac:dyDescent="0.3">
      <c r="A27" s="197" t="s">
        <v>5</v>
      </c>
      <c r="B27" s="13">
        <f>B26/SQRT(COUNT(B4:B24))</f>
        <v>0.21717627144745488</v>
      </c>
      <c r="C27" s="13">
        <f t="shared" ref="C27:AZ27" si="2">C26/SQRT(COUNT(C4:C24))</f>
        <v>0.25421614885788846</v>
      </c>
      <c r="D27" s="49">
        <f t="shared" si="2"/>
        <v>0.19401475035679386</v>
      </c>
      <c r="E27" s="13">
        <f t="shared" si="2"/>
        <v>0.19047619047619052</v>
      </c>
      <c r="F27" s="13">
        <f t="shared" si="2"/>
        <v>0.25332259196705503</v>
      </c>
      <c r="G27" s="49">
        <f t="shared" si="2"/>
        <v>0.19047619047619052</v>
      </c>
      <c r="H27" s="13">
        <f t="shared" si="2"/>
        <v>0.18442777839082933</v>
      </c>
      <c r="I27" s="13">
        <f t="shared" si="2"/>
        <v>0.23231068414572317</v>
      </c>
      <c r="J27" s="49">
        <f t="shared" si="2"/>
        <v>0.21081851067789206</v>
      </c>
      <c r="K27" s="13">
        <f t="shared" si="2"/>
        <v>0.19920476822239888</v>
      </c>
      <c r="L27" s="13">
        <f t="shared" si="2"/>
        <v>0.24513405097588098</v>
      </c>
      <c r="M27" s="49">
        <f t="shared" si="2"/>
        <v>0.23522074352816133</v>
      </c>
      <c r="N27" s="13">
        <f t="shared" si="2"/>
        <v>0.14830868097521371</v>
      </c>
      <c r="O27" s="13">
        <f t="shared" si="2"/>
        <v>0.22487083720223994</v>
      </c>
      <c r="P27" s="49">
        <f t="shared" si="2"/>
        <v>0.18132793109199774</v>
      </c>
      <c r="Q27" s="13">
        <f t="shared" si="2"/>
        <v>0.14045601146431072</v>
      </c>
      <c r="R27" s="13">
        <f t="shared" si="2"/>
        <v>0.24513405097588098</v>
      </c>
      <c r="S27" s="49">
        <f t="shared" si="2"/>
        <v>0.20090498199741899</v>
      </c>
      <c r="T27" s="13">
        <f t="shared" si="2"/>
        <v>0.17103128567683781</v>
      </c>
      <c r="U27" s="13">
        <f t="shared" si="2"/>
        <v>0.20701966780270625</v>
      </c>
      <c r="V27" s="49">
        <f t="shared" si="2"/>
        <v>0.21081851067789192</v>
      </c>
      <c r="W27" s="13">
        <f t="shared" si="2"/>
        <v>0.11761037176408067</v>
      </c>
      <c r="X27" s="13">
        <f t="shared" si="2"/>
        <v>0.20592141248037757</v>
      </c>
      <c r="Y27" s="49">
        <f t="shared" si="2"/>
        <v>0.19401475035679386</v>
      </c>
      <c r="Z27" s="13">
        <f t="shared" si="2"/>
        <v>0.14599723539767526</v>
      </c>
      <c r="AA27" s="13">
        <f t="shared" si="2"/>
        <v>0.21242579069709969</v>
      </c>
      <c r="AB27" s="49">
        <f t="shared" si="2"/>
        <v>0.17366269075057583</v>
      </c>
      <c r="AC27" s="13">
        <f t="shared" si="2"/>
        <v>0.19691498217271741</v>
      </c>
      <c r="AD27" s="13">
        <f t="shared" si="2"/>
        <v>0.2418747637942914</v>
      </c>
      <c r="AE27" s="49">
        <f t="shared" si="2"/>
        <v>0.24234305999998995</v>
      </c>
      <c r="AF27" s="13">
        <f t="shared" si="2"/>
        <v>0.20701966780270625</v>
      </c>
      <c r="AG27" s="13">
        <f t="shared" si="2"/>
        <v>0.21028002062685358</v>
      </c>
      <c r="AH27" s="49">
        <f t="shared" si="2"/>
        <v>0.20203050891044214</v>
      </c>
      <c r="AI27" s="13">
        <f t="shared" si="2"/>
        <v>0.19518001458970663</v>
      </c>
      <c r="AJ27" s="13">
        <f t="shared" si="2"/>
        <v>0.23377024206921107</v>
      </c>
      <c r="AK27" s="49">
        <f t="shared" si="2"/>
        <v>0.17366269075057583</v>
      </c>
      <c r="AL27" s="13">
        <f t="shared" si="2"/>
        <v>0.13127665478181166</v>
      </c>
      <c r="AM27" s="13">
        <f t="shared" si="2"/>
        <v>0.21242579069709969</v>
      </c>
      <c r="AN27" s="49">
        <f t="shared" si="2"/>
        <v>0.17753668459340238</v>
      </c>
      <c r="AO27" s="13">
        <f t="shared" si="2"/>
        <v>0.20090498199741891</v>
      </c>
      <c r="AP27" s="13">
        <f t="shared" si="2"/>
        <v>0.21242579069709969</v>
      </c>
      <c r="AQ27" s="49">
        <f t="shared" si="2"/>
        <v>0.24374255032513772</v>
      </c>
      <c r="AR27" s="13">
        <f t="shared" si="2"/>
        <v>0.15649215928719032</v>
      </c>
      <c r="AS27" s="13">
        <f t="shared" si="2"/>
        <v>0.25197631533948478</v>
      </c>
      <c r="AT27" s="49">
        <f t="shared" si="2"/>
        <v>0.2134905882996182</v>
      </c>
      <c r="AU27" s="13">
        <f t="shared" si="2"/>
        <v>0.15936381457791921</v>
      </c>
      <c r="AV27" s="13">
        <f t="shared" si="2"/>
        <v>0.21402100051661174</v>
      </c>
      <c r="AW27" s="49">
        <f t="shared" si="2"/>
        <v>0.2134905882996182</v>
      </c>
      <c r="AX27" s="200" t="s">
        <v>77</v>
      </c>
      <c r="AY27" s="13">
        <f t="shared" si="2"/>
        <v>0</v>
      </c>
      <c r="AZ27" s="49">
        <f t="shared" si="2"/>
        <v>0</v>
      </c>
    </row>
    <row r="28" spans="1:52" ht="15.75" customHeight="1" x14ac:dyDescent="0.3">
      <c r="A28" s="197" t="s">
        <v>12</v>
      </c>
      <c r="B28" s="282">
        <f>MEDIAN(B4:B24)</f>
        <v>2</v>
      </c>
      <c r="C28" s="32">
        <f t="shared" ref="C28:AZ28" si="3">MEDIAN(C4:C24)</f>
        <v>4</v>
      </c>
      <c r="D28" s="283">
        <f t="shared" si="3"/>
        <v>4</v>
      </c>
      <c r="E28" s="32">
        <f t="shared" si="3"/>
        <v>2</v>
      </c>
      <c r="F28" s="32">
        <f t="shared" si="3"/>
        <v>3</v>
      </c>
      <c r="G28" s="283">
        <f t="shared" si="3"/>
        <v>4</v>
      </c>
      <c r="H28" s="32">
        <f t="shared" si="3"/>
        <v>3</v>
      </c>
      <c r="I28" s="32">
        <f t="shared" si="3"/>
        <v>3</v>
      </c>
      <c r="J28" s="283">
        <f t="shared" si="3"/>
        <v>4</v>
      </c>
      <c r="K28" s="32">
        <f t="shared" si="3"/>
        <v>3</v>
      </c>
      <c r="L28" s="32">
        <f t="shared" si="3"/>
        <v>3</v>
      </c>
      <c r="M28" s="283">
        <f t="shared" si="3"/>
        <v>4</v>
      </c>
      <c r="N28" s="32">
        <f t="shared" si="3"/>
        <v>1</v>
      </c>
      <c r="O28" s="32">
        <f t="shared" si="3"/>
        <v>3</v>
      </c>
      <c r="P28" s="283">
        <f t="shared" si="3"/>
        <v>3</v>
      </c>
      <c r="Q28" s="32">
        <f t="shared" si="3"/>
        <v>2</v>
      </c>
      <c r="R28" s="32">
        <f t="shared" si="3"/>
        <v>3</v>
      </c>
      <c r="S28" s="283">
        <f t="shared" si="3"/>
        <v>4</v>
      </c>
      <c r="T28" s="32">
        <f t="shared" si="3"/>
        <v>2</v>
      </c>
      <c r="U28" s="32">
        <f t="shared" si="3"/>
        <v>3</v>
      </c>
      <c r="V28" s="283">
        <f t="shared" si="3"/>
        <v>4</v>
      </c>
      <c r="W28" s="32">
        <f t="shared" si="3"/>
        <v>2</v>
      </c>
      <c r="X28" s="32">
        <f t="shared" si="3"/>
        <v>3</v>
      </c>
      <c r="Y28" s="283">
        <f t="shared" si="3"/>
        <v>4</v>
      </c>
      <c r="Z28" s="32">
        <f t="shared" si="3"/>
        <v>3</v>
      </c>
      <c r="AA28" s="32">
        <f t="shared" si="3"/>
        <v>3</v>
      </c>
      <c r="AB28" s="283">
        <f t="shared" si="3"/>
        <v>4</v>
      </c>
      <c r="AC28" s="32">
        <f t="shared" si="3"/>
        <v>4</v>
      </c>
      <c r="AD28" s="32">
        <f t="shared" si="3"/>
        <v>3</v>
      </c>
      <c r="AE28" s="283">
        <f t="shared" si="3"/>
        <v>4</v>
      </c>
      <c r="AF28" s="32">
        <f t="shared" si="3"/>
        <v>3</v>
      </c>
      <c r="AG28" s="32">
        <f t="shared" si="3"/>
        <v>3</v>
      </c>
      <c r="AH28" s="283">
        <f t="shared" si="3"/>
        <v>4</v>
      </c>
      <c r="AI28" s="32">
        <f t="shared" si="3"/>
        <v>2</v>
      </c>
      <c r="AJ28" s="32">
        <f t="shared" si="3"/>
        <v>3</v>
      </c>
      <c r="AK28" s="283">
        <f t="shared" si="3"/>
        <v>3</v>
      </c>
      <c r="AL28" s="32">
        <f t="shared" si="3"/>
        <v>2</v>
      </c>
      <c r="AM28" s="32">
        <f t="shared" si="3"/>
        <v>3</v>
      </c>
      <c r="AN28" s="283">
        <f t="shared" si="3"/>
        <v>4</v>
      </c>
      <c r="AO28" s="32">
        <f t="shared" si="3"/>
        <v>2</v>
      </c>
      <c r="AP28" s="32">
        <f t="shared" si="3"/>
        <v>4</v>
      </c>
      <c r="AQ28" s="283">
        <f t="shared" si="3"/>
        <v>4</v>
      </c>
      <c r="AR28" s="284">
        <f t="shared" si="3"/>
        <v>2</v>
      </c>
      <c r="AS28" s="32">
        <f t="shared" si="3"/>
        <v>3</v>
      </c>
      <c r="AT28" s="283">
        <f t="shared" si="3"/>
        <v>4</v>
      </c>
      <c r="AU28" s="32">
        <f t="shared" si="3"/>
        <v>2</v>
      </c>
      <c r="AV28" s="32">
        <f t="shared" si="3"/>
        <v>4</v>
      </c>
      <c r="AW28" s="283">
        <f t="shared" si="3"/>
        <v>4</v>
      </c>
      <c r="AX28" s="290" t="s">
        <v>77</v>
      </c>
      <c r="AY28" s="32">
        <f t="shared" si="3"/>
        <v>1</v>
      </c>
      <c r="AZ28" s="283">
        <f t="shared" si="3"/>
        <v>1</v>
      </c>
    </row>
    <row r="29" spans="1:52" ht="15.75" customHeight="1" thickBot="1" x14ac:dyDescent="0.35">
      <c r="A29" s="203" t="s">
        <v>95</v>
      </c>
      <c r="B29" s="279" t="s">
        <v>77</v>
      </c>
      <c r="C29" s="201">
        <f>C25-B25</f>
        <v>1.666666666666667</v>
      </c>
      <c r="D29" s="280">
        <f>D25-B25</f>
        <v>2</v>
      </c>
      <c r="E29" s="201" t="s">
        <v>77</v>
      </c>
      <c r="F29" s="201">
        <f>F25-E25</f>
        <v>1.1904761904761902</v>
      </c>
      <c r="G29" s="281">
        <f>G25-E25</f>
        <v>1.6190476190476186</v>
      </c>
      <c r="H29" s="201" t="s">
        <v>77</v>
      </c>
      <c r="I29" s="201">
        <f>I25-H25</f>
        <v>0.61904761904761907</v>
      </c>
      <c r="J29" s="281">
        <f>J25-H25</f>
        <v>0.95238095238095211</v>
      </c>
      <c r="K29" s="201" t="s">
        <v>77</v>
      </c>
      <c r="L29" s="201">
        <f>L25-K25</f>
        <v>0.52380952380952417</v>
      </c>
      <c r="M29" s="281">
        <f>M25-K25</f>
        <v>0.85714285714285721</v>
      </c>
      <c r="N29" s="201" t="s">
        <v>77</v>
      </c>
      <c r="O29" s="201">
        <f>O25-N25</f>
        <v>1.666666666666667</v>
      </c>
      <c r="P29" s="280">
        <f>P25-N25</f>
        <v>1.7142857142857144</v>
      </c>
      <c r="Q29" s="201" t="s">
        <v>77</v>
      </c>
      <c r="R29" s="201">
        <f>R25-Q25</f>
        <v>1.4761904761904765</v>
      </c>
      <c r="S29" s="281">
        <f>S25-Q25</f>
        <v>1.9047619047619049</v>
      </c>
      <c r="T29" s="201" t="s">
        <v>77</v>
      </c>
      <c r="U29" s="201">
        <f>U25-T25</f>
        <v>1.2857142857142858</v>
      </c>
      <c r="V29" s="280">
        <f>V25-T25</f>
        <v>1.6190476190476193</v>
      </c>
      <c r="W29" s="201" t="s">
        <v>77</v>
      </c>
      <c r="X29" s="201">
        <f>X25-W25</f>
        <v>1.1428571428571428</v>
      </c>
      <c r="Y29" s="280">
        <f>Y25-W25</f>
        <v>1.6666666666666665</v>
      </c>
      <c r="Z29" s="201" t="s">
        <v>77</v>
      </c>
      <c r="AA29" s="201">
        <f>AA25-Z25</f>
        <v>9.52380952380949E-2</v>
      </c>
      <c r="AB29" s="281">
        <f>AB25-Z25</f>
        <v>0.38095238095238093</v>
      </c>
      <c r="AC29" s="201" t="s">
        <v>77</v>
      </c>
      <c r="AD29" s="201">
        <f>AD25-AC25</f>
        <v>-0.57142857142857162</v>
      </c>
      <c r="AE29" s="280">
        <f>AE25-AC25</f>
        <v>-0.38095238095238093</v>
      </c>
      <c r="AF29" s="201"/>
      <c r="AG29" s="201">
        <f>AG25-AF25</f>
        <v>-0.14285714285714279</v>
      </c>
      <c r="AH29" s="281">
        <f>AH25-AF25</f>
        <v>0.42857142857142838</v>
      </c>
      <c r="AI29" s="201" t="s">
        <v>77</v>
      </c>
      <c r="AJ29" s="201">
        <f>AJ25-AI25</f>
        <v>0.95238095238095255</v>
      </c>
      <c r="AK29" s="281">
        <f>AK25-AI25</f>
        <v>1.3333333333333335</v>
      </c>
      <c r="AL29" s="201" t="s">
        <v>77</v>
      </c>
      <c r="AM29" s="201">
        <f>AM25-AL25</f>
        <v>1.2380952380952379</v>
      </c>
      <c r="AN29" s="280">
        <f>AN25-AL25</f>
        <v>1.6666666666666667</v>
      </c>
      <c r="AO29" s="201" t="s">
        <v>77</v>
      </c>
      <c r="AP29" s="201">
        <f>AP25-AO25</f>
        <v>1.5714285714285716</v>
      </c>
      <c r="AQ29" s="281">
        <f>AQ25-AO25</f>
        <v>1.5714285714285716</v>
      </c>
      <c r="AR29" s="201" t="s">
        <v>77</v>
      </c>
      <c r="AS29" s="201">
        <f>AS25-AR25</f>
        <v>1.6190476190476193</v>
      </c>
      <c r="AT29" s="281">
        <f>AT25-AR25</f>
        <v>1.8571428571428574</v>
      </c>
      <c r="AU29" s="201" t="s">
        <v>77</v>
      </c>
      <c r="AV29" s="201">
        <f>AV25-AU25</f>
        <v>1.1904761904761902</v>
      </c>
      <c r="AW29" s="281">
        <f>AW25-AU25</f>
        <v>1.2380952380952381</v>
      </c>
      <c r="AX29" s="201" t="s">
        <v>77</v>
      </c>
      <c r="AY29" s="201" t="s">
        <v>77</v>
      </c>
      <c r="AZ29" s="281">
        <f>AZ25-AY25</f>
        <v>0</v>
      </c>
    </row>
    <row r="30" spans="1:52" ht="15.75" customHeight="1" thickBot="1" x14ac:dyDescent="0.35"/>
    <row r="31" spans="1:52" ht="15.75" customHeight="1" thickBot="1" x14ac:dyDescent="0.35">
      <c r="A31" s="269" t="s">
        <v>68</v>
      </c>
      <c r="B31" s="271" t="s">
        <v>15</v>
      </c>
      <c r="C31" s="271" t="s">
        <v>15</v>
      </c>
      <c r="D31" s="271" t="s">
        <v>15</v>
      </c>
      <c r="E31" s="274" t="s">
        <v>15</v>
      </c>
      <c r="F31" s="271" t="s">
        <v>15</v>
      </c>
      <c r="G31" s="273" t="s">
        <v>15</v>
      </c>
      <c r="H31" s="272" t="s">
        <v>15</v>
      </c>
      <c r="I31" s="271" t="s">
        <v>16</v>
      </c>
      <c r="J31" s="271" t="s">
        <v>15</v>
      </c>
      <c r="K31" s="274" t="s">
        <v>15</v>
      </c>
      <c r="L31" s="271" t="s">
        <v>15</v>
      </c>
      <c r="M31" s="273" t="s">
        <v>15</v>
      </c>
      <c r="N31" s="272" t="s">
        <v>15</v>
      </c>
      <c r="O31" s="271" t="s">
        <v>16</v>
      </c>
      <c r="P31" s="271" t="s">
        <v>15</v>
      </c>
      <c r="Q31" s="274" t="s">
        <v>15</v>
      </c>
      <c r="R31" s="271" t="s">
        <v>16</v>
      </c>
      <c r="S31" s="273" t="s">
        <v>15</v>
      </c>
      <c r="T31" s="272" t="s">
        <v>15</v>
      </c>
      <c r="U31" s="271" t="s">
        <v>16</v>
      </c>
      <c r="V31" s="271" t="s">
        <v>15</v>
      </c>
      <c r="W31" s="274" t="s">
        <v>15</v>
      </c>
      <c r="X31" s="271" t="s">
        <v>15</v>
      </c>
      <c r="Y31" s="273" t="s">
        <v>15</v>
      </c>
      <c r="Z31" s="272" t="s">
        <v>15</v>
      </c>
      <c r="AA31" s="271" t="s">
        <v>15</v>
      </c>
      <c r="AB31" s="271" t="s">
        <v>15</v>
      </c>
      <c r="AC31" s="274" t="s">
        <v>15</v>
      </c>
      <c r="AD31" s="271" t="s">
        <v>15</v>
      </c>
      <c r="AE31" s="291" t="s">
        <v>15</v>
      </c>
      <c r="AF31" s="272" t="s">
        <v>16</v>
      </c>
      <c r="AG31" s="271" t="s">
        <v>15</v>
      </c>
      <c r="AH31" s="271" t="s">
        <v>15</v>
      </c>
      <c r="AI31" s="274" t="s">
        <v>15</v>
      </c>
      <c r="AJ31" s="271" t="s">
        <v>16</v>
      </c>
      <c r="AK31" s="273" t="s">
        <v>15</v>
      </c>
      <c r="AL31" s="272" t="s">
        <v>15</v>
      </c>
      <c r="AM31" s="271" t="s">
        <v>16</v>
      </c>
      <c r="AN31" s="271" t="s">
        <v>15</v>
      </c>
      <c r="AO31" s="274" t="s">
        <v>15</v>
      </c>
      <c r="AP31" s="271" t="s">
        <v>15</v>
      </c>
      <c r="AQ31" s="291" t="s">
        <v>15</v>
      </c>
      <c r="AR31" s="272" t="s">
        <v>15</v>
      </c>
      <c r="AS31" s="271" t="s">
        <v>15</v>
      </c>
      <c r="AT31" s="272" t="s">
        <v>15</v>
      </c>
      <c r="AU31" s="274" t="s">
        <v>15</v>
      </c>
      <c r="AV31" s="271" t="s">
        <v>15</v>
      </c>
      <c r="AW31" s="273" t="s">
        <v>15</v>
      </c>
      <c r="AX31" s="271" t="s">
        <v>77</v>
      </c>
      <c r="AY31" s="271" t="s">
        <v>246</v>
      </c>
      <c r="AZ31" s="273" t="s">
        <v>246</v>
      </c>
    </row>
    <row r="32" spans="1:52" ht="15.75" customHeight="1" thickBot="1" x14ac:dyDescent="0.35">
      <c r="A32" s="268" t="s">
        <v>172</v>
      </c>
      <c r="B32" s="3"/>
      <c r="C32" s="3"/>
      <c r="D32" s="289" t="s">
        <v>174</v>
      </c>
      <c r="E32" s="3"/>
      <c r="F32" s="257"/>
      <c r="G32" s="3"/>
      <c r="H32" s="3"/>
      <c r="I32" s="257"/>
      <c r="J32" s="3"/>
      <c r="K32" s="3"/>
      <c r="L32" s="257"/>
      <c r="M32" s="3"/>
      <c r="N32" s="3"/>
      <c r="O32" s="257"/>
      <c r="P32" s="289" t="s">
        <v>174</v>
      </c>
      <c r="Q32" s="3"/>
      <c r="R32" s="257"/>
      <c r="S32" s="3"/>
      <c r="T32" s="3"/>
      <c r="U32" s="257"/>
      <c r="V32" s="289" t="s">
        <v>174</v>
      </c>
      <c r="W32" s="3"/>
      <c r="X32" s="257"/>
      <c r="Y32" s="289" t="s">
        <v>174</v>
      </c>
      <c r="Z32" s="3"/>
      <c r="AA32" s="257"/>
      <c r="AB32" s="3"/>
      <c r="AC32" s="3"/>
      <c r="AD32" s="257"/>
      <c r="AE32" s="289" t="s">
        <v>178</v>
      </c>
      <c r="AF32" s="257"/>
      <c r="AG32" s="257"/>
      <c r="AH32" s="3"/>
      <c r="AI32" s="3"/>
      <c r="AJ32" s="257"/>
      <c r="AK32" s="3"/>
      <c r="AL32" s="3"/>
      <c r="AM32" s="257"/>
      <c r="AN32" s="289" t="s">
        <v>174</v>
      </c>
      <c r="AO32" s="3"/>
      <c r="AP32" s="257"/>
      <c r="AQ32" s="3"/>
      <c r="AR32" s="257"/>
      <c r="AS32" s="257"/>
      <c r="AT32" s="3"/>
      <c r="AU32" s="257"/>
      <c r="AV32" s="257"/>
      <c r="AW32" s="3"/>
      <c r="AX32" s="3"/>
      <c r="AY32" s="3"/>
      <c r="AZ32" s="3"/>
    </row>
    <row r="33" spans="1:52" ht="15.75" customHeight="1" x14ac:dyDescent="0.3">
      <c r="B33" s="3"/>
      <c r="C33" s="3"/>
      <c r="D33" s="3"/>
      <c r="E33" s="3"/>
      <c r="F33" s="257"/>
      <c r="G33" s="3"/>
      <c r="H33" s="3"/>
      <c r="I33" s="257"/>
      <c r="J33" s="3"/>
      <c r="K33" s="3"/>
      <c r="L33" s="257"/>
      <c r="M33" s="3"/>
      <c r="N33" s="3"/>
      <c r="O33" s="257"/>
      <c r="P33" s="3"/>
      <c r="Q33" s="3"/>
      <c r="R33" s="257"/>
      <c r="S33" s="3"/>
      <c r="T33" s="3"/>
      <c r="U33" s="257"/>
      <c r="V33" s="3"/>
      <c r="W33" s="3"/>
      <c r="X33" s="257"/>
      <c r="Y33" s="3"/>
      <c r="Z33" s="3"/>
      <c r="AA33" s="257"/>
      <c r="AB33" s="3"/>
      <c r="AC33" s="3"/>
      <c r="AD33" s="257"/>
      <c r="AE33" s="3"/>
      <c r="AF33" s="257"/>
      <c r="AG33" s="257"/>
      <c r="AH33" s="3"/>
      <c r="AI33" s="3"/>
      <c r="AJ33" s="257"/>
      <c r="AK33" s="3"/>
      <c r="AL33" s="3"/>
      <c r="AM33" s="257"/>
      <c r="AN33" s="3"/>
      <c r="AO33" s="3"/>
      <c r="AP33" s="257"/>
      <c r="AQ33" s="3"/>
      <c r="AR33" s="257"/>
      <c r="AS33" s="257"/>
      <c r="AT33" s="3"/>
      <c r="AU33" s="257"/>
      <c r="AV33" s="257"/>
      <c r="AW33" s="3"/>
      <c r="AX33" s="3"/>
      <c r="AY33" s="3"/>
      <c r="AZ33" s="3"/>
    </row>
    <row r="34" spans="1:52" ht="15.75" customHeight="1" x14ac:dyDescent="0.3">
      <c r="B34" s="362" t="s">
        <v>58</v>
      </c>
      <c r="C34" s="362"/>
      <c r="D34" s="362"/>
      <c r="E34" s="362"/>
      <c r="F34" s="362"/>
      <c r="G34" s="362"/>
      <c r="H34" s="362"/>
      <c r="I34" s="362"/>
      <c r="J34" s="362"/>
      <c r="K34" s="362"/>
      <c r="L34" s="362"/>
      <c r="M34" s="362"/>
      <c r="N34" s="362"/>
      <c r="O34" s="362"/>
      <c r="P34" s="362"/>
      <c r="Q34" s="362"/>
      <c r="R34" s="362"/>
      <c r="S34" s="362"/>
      <c r="T34" s="362"/>
      <c r="U34" s="362"/>
      <c r="V34" s="362"/>
      <c r="W34" s="362"/>
      <c r="X34" s="362"/>
      <c r="Y34" s="362"/>
      <c r="Z34" s="362"/>
      <c r="AA34" s="362"/>
      <c r="AB34" s="362"/>
      <c r="AC34" s="362"/>
      <c r="AD34" s="362"/>
      <c r="AE34" s="362"/>
      <c r="AF34" s="362"/>
      <c r="AG34" s="362"/>
      <c r="AH34" s="362"/>
      <c r="AI34" s="362"/>
      <c r="AJ34" s="362"/>
      <c r="AK34" s="362"/>
      <c r="AL34" s="362"/>
      <c r="AM34" s="362"/>
      <c r="AN34" s="362"/>
      <c r="AO34" s="362"/>
      <c r="AP34" s="362"/>
      <c r="AQ34" s="362"/>
      <c r="AR34" s="362"/>
      <c r="AS34" s="362"/>
      <c r="AT34" s="362"/>
      <c r="AU34" s="362"/>
      <c r="AV34" s="362"/>
      <c r="AW34" s="362"/>
      <c r="AX34" s="362"/>
      <c r="AY34" s="362"/>
      <c r="AZ34" s="362"/>
    </row>
    <row r="35" spans="1:52" ht="15.75" customHeight="1" x14ac:dyDescent="0.3">
      <c r="A35" s="193"/>
      <c r="B35" s="363" t="s">
        <v>27</v>
      </c>
      <c r="C35" s="363"/>
      <c r="D35" s="364"/>
      <c r="E35" s="365" t="s">
        <v>80</v>
      </c>
      <c r="F35" s="363"/>
      <c r="G35" s="364"/>
      <c r="H35" s="365" t="s">
        <v>81</v>
      </c>
      <c r="I35" s="363"/>
      <c r="J35" s="364"/>
      <c r="K35" s="365" t="s">
        <v>82</v>
      </c>
      <c r="L35" s="363"/>
      <c r="M35" s="364"/>
      <c r="N35" s="365" t="s">
        <v>83</v>
      </c>
      <c r="O35" s="363"/>
      <c r="P35" s="364"/>
      <c r="Q35" s="365" t="s">
        <v>84</v>
      </c>
      <c r="R35" s="363"/>
      <c r="S35" s="364"/>
      <c r="T35" s="365" t="s">
        <v>85</v>
      </c>
      <c r="U35" s="363"/>
      <c r="V35" s="364"/>
      <c r="W35" s="365" t="s">
        <v>86</v>
      </c>
      <c r="X35" s="363"/>
      <c r="Y35" s="364"/>
      <c r="Z35" s="365" t="s">
        <v>87</v>
      </c>
      <c r="AA35" s="363"/>
      <c r="AB35" s="364"/>
      <c r="AC35" s="365" t="s">
        <v>30</v>
      </c>
      <c r="AD35" s="363"/>
      <c r="AE35" s="364"/>
      <c r="AF35" s="365" t="s">
        <v>88</v>
      </c>
      <c r="AG35" s="363"/>
      <c r="AH35" s="364"/>
      <c r="AI35" s="365" t="s">
        <v>89</v>
      </c>
      <c r="AJ35" s="363"/>
      <c r="AK35" s="364"/>
      <c r="AL35" s="365" t="s">
        <v>90</v>
      </c>
      <c r="AM35" s="363"/>
      <c r="AN35" s="364"/>
      <c r="AO35" s="365" t="s">
        <v>91</v>
      </c>
      <c r="AP35" s="363"/>
      <c r="AQ35" s="364"/>
      <c r="AR35" s="365" t="s">
        <v>92</v>
      </c>
      <c r="AS35" s="363"/>
      <c r="AT35" s="364"/>
      <c r="AU35" s="365" t="s">
        <v>93</v>
      </c>
      <c r="AV35" s="363"/>
      <c r="AW35" s="364"/>
      <c r="AX35" s="365" t="s">
        <v>94</v>
      </c>
      <c r="AY35" s="363"/>
      <c r="AZ35" s="363"/>
    </row>
    <row r="36" spans="1:52" ht="15.75" customHeight="1" thickBot="1" x14ac:dyDescent="0.35">
      <c r="A36" s="193"/>
      <c r="B36" s="194" t="s">
        <v>78</v>
      </c>
      <c r="C36" s="194" t="s">
        <v>50</v>
      </c>
      <c r="D36" s="255" t="s">
        <v>51</v>
      </c>
      <c r="E36" s="195" t="s">
        <v>78</v>
      </c>
      <c r="F36" s="194" t="s">
        <v>50</v>
      </c>
      <c r="G36" s="256" t="s">
        <v>51</v>
      </c>
      <c r="H36" s="194" t="s">
        <v>78</v>
      </c>
      <c r="I36" s="194" t="s">
        <v>50</v>
      </c>
      <c r="J36" s="255" t="s">
        <v>51</v>
      </c>
      <c r="K36" s="195" t="s">
        <v>78</v>
      </c>
      <c r="L36" s="194" t="s">
        <v>50</v>
      </c>
      <c r="M36" s="256" t="s">
        <v>51</v>
      </c>
      <c r="N36" s="194" t="s">
        <v>78</v>
      </c>
      <c r="O36" s="194" t="s">
        <v>50</v>
      </c>
      <c r="P36" s="255" t="s">
        <v>51</v>
      </c>
      <c r="Q36" s="195" t="s">
        <v>78</v>
      </c>
      <c r="R36" s="194" t="s">
        <v>50</v>
      </c>
      <c r="S36" s="255" t="s">
        <v>51</v>
      </c>
      <c r="T36" s="195" t="s">
        <v>78</v>
      </c>
      <c r="U36" s="194" t="s">
        <v>50</v>
      </c>
      <c r="V36" s="255" t="s">
        <v>51</v>
      </c>
      <c r="W36" s="195" t="s">
        <v>78</v>
      </c>
      <c r="X36" s="194" t="s">
        <v>50</v>
      </c>
      <c r="Y36" s="256" t="s">
        <v>51</v>
      </c>
      <c r="Z36" s="194" t="s">
        <v>78</v>
      </c>
      <c r="AA36" s="194" t="s">
        <v>50</v>
      </c>
      <c r="AB36" s="255" t="s">
        <v>51</v>
      </c>
      <c r="AC36" s="195" t="s">
        <v>78</v>
      </c>
      <c r="AD36" s="255" t="s">
        <v>50</v>
      </c>
      <c r="AE36" s="256" t="s">
        <v>51</v>
      </c>
      <c r="AF36" s="194" t="s">
        <v>78</v>
      </c>
      <c r="AG36" s="194" t="s">
        <v>50</v>
      </c>
      <c r="AH36" s="255" t="s">
        <v>51</v>
      </c>
      <c r="AI36" s="195" t="s">
        <v>78</v>
      </c>
      <c r="AJ36" s="194" t="s">
        <v>50</v>
      </c>
      <c r="AK36" s="256" t="s">
        <v>51</v>
      </c>
      <c r="AL36" s="194" t="s">
        <v>78</v>
      </c>
      <c r="AM36" s="194" t="s">
        <v>50</v>
      </c>
      <c r="AN36" s="255" t="s">
        <v>51</v>
      </c>
      <c r="AO36" s="195" t="s">
        <v>78</v>
      </c>
      <c r="AP36" s="255" t="s">
        <v>50</v>
      </c>
      <c r="AQ36" s="256" t="s">
        <v>51</v>
      </c>
      <c r="AR36" s="194" t="s">
        <v>78</v>
      </c>
      <c r="AS36" s="255" t="s">
        <v>50</v>
      </c>
      <c r="AT36" s="255" t="s">
        <v>51</v>
      </c>
      <c r="AU36" s="195" t="s">
        <v>78</v>
      </c>
      <c r="AV36" s="255" t="s">
        <v>50</v>
      </c>
      <c r="AW36" s="255" t="s">
        <v>51</v>
      </c>
      <c r="AX36" s="195" t="s">
        <v>78</v>
      </c>
      <c r="AY36" s="194" t="s">
        <v>50</v>
      </c>
      <c r="AZ36" s="256" t="s">
        <v>51</v>
      </c>
    </row>
    <row r="37" spans="1:52" s="3" customFormat="1" ht="15.75" customHeight="1" thickTop="1" x14ac:dyDescent="0.3">
      <c r="A37" s="177">
        <v>1</v>
      </c>
      <c r="B37" s="3">
        <v>3</v>
      </c>
      <c r="C37" s="3">
        <v>3</v>
      </c>
      <c r="D37" s="257">
        <v>3</v>
      </c>
      <c r="E37" s="258">
        <v>2</v>
      </c>
      <c r="F37" s="3">
        <v>2</v>
      </c>
      <c r="G37" s="259">
        <v>2</v>
      </c>
      <c r="H37" s="3">
        <v>1</v>
      </c>
      <c r="I37" s="3">
        <v>3</v>
      </c>
      <c r="J37" s="257">
        <v>3</v>
      </c>
      <c r="K37" s="258">
        <v>3</v>
      </c>
      <c r="L37" s="3">
        <v>3</v>
      </c>
      <c r="M37" s="259">
        <v>3</v>
      </c>
      <c r="N37" s="3">
        <v>2</v>
      </c>
      <c r="O37" s="3">
        <v>2</v>
      </c>
      <c r="P37" s="257">
        <v>2</v>
      </c>
      <c r="Q37" s="258">
        <v>2</v>
      </c>
      <c r="R37" s="3">
        <v>2</v>
      </c>
      <c r="S37" s="257">
        <v>2</v>
      </c>
      <c r="T37" s="258">
        <v>2</v>
      </c>
      <c r="U37" s="3">
        <v>2</v>
      </c>
      <c r="V37" s="257">
        <v>2</v>
      </c>
      <c r="W37" s="258">
        <v>3</v>
      </c>
      <c r="X37" s="3">
        <v>2</v>
      </c>
      <c r="Y37" s="259">
        <v>3</v>
      </c>
      <c r="Z37" s="3">
        <v>3</v>
      </c>
      <c r="AA37" s="3">
        <v>3</v>
      </c>
      <c r="AB37" s="257">
        <v>3</v>
      </c>
      <c r="AC37" s="258">
        <v>3</v>
      </c>
      <c r="AD37" s="257">
        <v>3</v>
      </c>
      <c r="AE37" s="259">
        <v>3</v>
      </c>
      <c r="AF37" s="3">
        <v>3</v>
      </c>
      <c r="AG37" s="3">
        <v>3</v>
      </c>
      <c r="AH37" s="257">
        <v>3</v>
      </c>
      <c r="AI37" s="258">
        <v>2</v>
      </c>
      <c r="AJ37" s="3">
        <v>4</v>
      </c>
      <c r="AK37" s="259">
        <v>4</v>
      </c>
      <c r="AL37" s="3">
        <v>2</v>
      </c>
      <c r="AM37" s="3">
        <v>4</v>
      </c>
      <c r="AN37" s="257">
        <v>4</v>
      </c>
      <c r="AO37" s="258">
        <v>1</v>
      </c>
      <c r="AP37" s="257">
        <v>3</v>
      </c>
      <c r="AQ37" s="259">
        <v>3</v>
      </c>
      <c r="AR37" s="3">
        <v>1</v>
      </c>
      <c r="AS37" s="257">
        <v>3</v>
      </c>
      <c r="AT37" s="257">
        <v>3</v>
      </c>
      <c r="AU37" s="258">
        <v>2</v>
      </c>
      <c r="AV37" s="257">
        <v>3</v>
      </c>
      <c r="AW37" s="257">
        <v>3</v>
      </c>
      <c r="AX37" s="258" t="s">
        <v>77</v>
      </c>
      <c r="AY37" s="3">
        <v>1</v>
      </c>
      <c r="AZ37" s="259">
        <v>1</v>
      </c>
    </row>
    <row r="38" spans="1:52" s="3" customFormat="1" ht="15.75" customHeight="1" x14ac:dyDescent="0.3">
      <c r="A38" s="177">
        <v>2</v>
      </c>
      <c r="B38" s="3">
        <v>3</v>
      </c>
      <c r="C38" s="3">
        <v>3</v>
      </c>
      <c r="D38" s="257">
        <v>3</v>
      </c>
      <c r="E38" s="258">
        <v>1</v>
      </c>
      <c r="F38" s="3">
        <v>2</v>
      </c>
      <c r="G38" s="259">
        <v>2</v>
      </c>
      <c r="H38" s="3">
        <v>2</v>
      </c>
      <c r="I38" s="3">
        <v>3</v>
      </c>
      <c r="J38" s="257">
        <v>3</v>
      </c>
      <c r="K38" s="258">
        <v>3</v>
      </c>
      <c r="L38" s="3">
        <v>3</v>
      </c>
      <c r="M38" s="259">
        <v>3</v>
      </c>
      <c r="N38" s="3">
        <v>3</v>
      </c>
      <c r="O38" s="3">
        <v>2</v>
      </c>
      <c r="P38" s="257">
        <v>2</v>
      </c>
      <c r="Q38" s="258">
        <v>3</v>
      </c>
      <c r="R38" s="3">
        <v>2</v>
      </c>
      <c r="S38" s="257">
        <v>2</v>
      </c>
      <c r="T38" s="258">
        <v>2</v>
      </c>
      <c r="U38" s="3">
        <v>2</v>
      </c>
      <c r="V38" s="257">
        <v>2</v>
      </c>
      <c r="W38" s="258">
        <v>3</v>
      </c>
      <c r="X38" s="3">
        <v>2</v>
      </c>
      <c r="Y38" s="259">
        <v>3</v>
      </c>
      <c r="Z38" s="3">
        <v>3</v>
      </c>
      <c r="AA38" s="3">
        <v>3</v>
      </c>
      <c r="AB38" s="257">
        <v>3</v>
      </c>
      <c r="AC38" s="258">
        <v>3</v>
      </c>
      <c r="AD38" s="257">
        <v>3</v>
      </c>
      <c r="AE38" s="259">
        <v>3</v>
      </c>
      <c r="AF38" s="3">
        <v>3</v>
      </c>
      <c r="AG38" s="3">
        <v>3</v>
      </c>
      <c r="AH38" s="257">
        <v>3</v>
      </c>
      <c r="AI38" s="258">
        <v>2</v>
      </c>
      <c r="AJ38" s="3">
        <v>4</v>
      </c>
      <c r="AK38" s="259">
        <v>4</v>
      </c>
      <c r="AL38" s="3">
        <v>2</v>
      </c>
      <c r="AM38" s="3">
        <v>4</v>
      </c>
      <c r="AN38" s="257">
        <v>4</v>
      </c>
      <c r="AO38" s="258">
        <v>1</v>
      </c>
      <c r="AP38" s="257">
        <v>3</v>
      </c>
      <c r="AQ38" s="259">
        <v>3</v>
      </c>
      <c r="AR38" s="3">
        <v>1</v>
      </c>
      <c r="AS38" s="257">
        <v>3</v>
      </c>
      <c r="AT38" s="257">
        <v>3</v>
      </c>
      <c r="AU38" s="258">
        <v>2</v>
      </c>
      <c r="AV38" s="257">
        <v>3</v>
      </c>
      <c r="AW38" s="257">
        <v>3</v>
      </c>
      <c r="AX38" s="258" t="s">
        <v>77</v>
      </c>
      <c r="AY38" s="3">
        <v>1</v>
      </c>
      <c r="AZ38" s="259">
        <v>1</v>
      </c>
    </row>
    <row r="39" spans="1:52" s="3" customFormat="1" ht="15.75" customHeight="1" x14ac:dyDescent="0.3">
      <c r="A39" s="177">
        <v>3</v>
      </c>
      <c r="B39" s="3">
        <v>2</v>
      </c>
      <c r="C39" s="3">
        <v>4</v>
      </c>
      <c r="D39" s="257">
        <v>4</v>
      </c>
      <c r="E39" s="258">
        <v>1</v>
      </c>
      <c r="F39" s="3">
        <v>4</v>
      </c>
      <c r="G39" s="259">
        <v>4</v>
      </c>
      <c r="H39" s="3">
        <v>2</v>
      </c>
      <c r="I39" s="3">
        <v>4</v>
      </c>
      <c r="J39" s="257">
        <v>4</v>
      </c>
      <c r="K39" s="258">
        <v>3</v>
      </c>
      <c r="L39" s="3">
        <v>4</v>
      </c>
      <c r="M39" s="259">
        <v>4</v>
      </c>
      <c r="N39" s="3">
        <v>2</v>
      </c>
      <c r="O39" s="3">
        <v>3</v>
      </c>
      <c r="P39" s="257">
        <v>3</v>
      </c>
      <c r="Q39" s="258">
        <v>2</v>
      </c>
      <c r="R39" s="3">
        <v>4</v>
      </c>
      <c r="S39" s="257">
        <v>4</v>
      </c>
      <c r="T39" s="258">
        <v>1</v>
      </c>
      <c r="U39" s="3">
        <v>4</v>
      </c>
      <c r="V39" s="257">
        <v>4</v>
      </c>
      <c r="W39" s="258">
        <v>3</v>
      </c>
      <c r="X39" s="3">
        <v>4</v>
      </c>
      <c r="Y39" s="259">
        <v>4</v>
      </c>
      <c r="Z39" s="3">
        <v>2</v>
      </c>
      <c r="AA39" s="3">
        <v>4</v>
      </c>
      <c r="AB39" s="257">
        <v>4</v>
      </c>
      <c r="AC39" s="258">
        <v>3</v>
      </c>
      <c r="AD39" s="257">
        <v>4</v>
      </c>
      <c r="AE39" s="259">
        <v>4</v>
      </c>
      <c r="AF39" s="3">
        <v>3</v>
      </c>
      <c r="AG39" s="3">
        <v>4</v>
      </c>
      <c r="AH39" s="257">
        <v>4</v>
      </c>
      <c r="AI39" s="258">
        <v>3</v>
      </c>
      <c r="AJ39" s="3">
        <v>4</v>
      </c>
      <c r="AK39" s="259">
        <v>4</v>
      </c>
      <c r="AL39" s="3">
        <v>2</v>
      </c>
      <c r="AM39" s="3">
        <v>4</v>
      </c>
      <c r="AN39" s="257">
        <v>4</v>
      </c>
      <c r="AO39" s="258">
        <v>2</v>
      </c>
      <c r="AP39" s="257">
        <v>4</v>
      </c>
      <c r="AQ39" s="259">
        <v>4</v>
      </c>
      <c r="AR39" s="3">
        <v>2</v>
      </c>
      <c r="AS39" s="257">
        <v>4</v>
      </c>
      <c r="AT39" s="257">
        <v>4</v>
      </c>
      <c r="AU39" s="258">
        <v>2</v>
      </c>
      <c r="AV39" s="257">
        <v>4</v>
      </c>
      <c r="AW39" s="257">
        <v>4</v>
      </c>
      <c r="AX39" s="258" t="s">
        <v>77</v>
      </c>
      <c r="AY39" s="3">
        <v>1</v>
      </c>
      <c r="AZ39" s="259">
        <v>1</v>
      </c>
    </row>
    <row r="40" spans="1:52" s="3" customFormat="1" ht="15.75" customHeight="1" x14ac:dyDescent="0.3">
      <c r="A40" s="177">
        <v>4</v>
      </c>
      <c r="B40" s="3">
        <v>2</v>
      </c>
      <c r="C40" s="3">
        <v>3</v>
      </c>
      <c r="D40" s="257">
        <v>3</v>
      </c>
      <c r="E40" s="258">
        <v>1</v>
      </c>
      <c r="F40" s="3">
        <v>3</v>
      </c>
      <c r="G40" s="259">
        <v>3</v>
      </c>
      <c r="H40" s="3">
        <v>2</v>
      </c>
      <c r="I40" s="3">
        <v>3</v>
      </c>
      <c r="J40" s="257">
        <v>3</v>
      </c>
      <c r="K40" s="258">
        <v>2</v>
      </c>
      <c r="L40" s="3">
        <v>3</v>
      </c>
      <c r="M40" s="259">
        <v>3</v>
      </c>
      <c r="N40" s="3">
        <v>1</v>
      </c>
      <c r="O40" s="3">
        <v>2</v>
      </c>
      <c r="P40" s="257">
        <v>2</v>
      </c>
      <c r="Q40" s="258">
        <v>2</v>
      </c>
      <c r="R40" s="3">
        <v>3</v>
      </c>
      <c r="S40" s="257">
        <v>3</v>
      </c>
      <c r="T40" s="258">
        <v>2</v>
      </c>
      <c r="U40" s="3">
        <v>3</v>
      </c>
      <c r="V40" s="257">
        <v>3</v>
      </c>
      <c r="W40" s="258">
        <v>2</v>
      </c>
      <c r="X40" s="3">
        <v>3</v>
      </c>
      <c r="Y40" s="259">
        <v>3</v>
      </c>
      <c r="Z40" s="3">
        <v>3</v>
      </c>
      <c r="AA40" s="3">
        <v>3</v>
      </c>
      <c r="AB40" s="257">
        <v>4</v>
      </c>
      <c r="AC40" s="258">
        <v>3</v>
      </c>
      <c r="AD40" s="257">
        <v>3</v>
      </c>
      <c r="AE40" s="259">
        <v>3</v>
      </c>
      <c r="AF40" s="3">
        <v>3</v>
      </c>
      <c r="AG40" s="3">
        <v>4</v>
      </c>
      <c r="AH40" s="257">
        <v>4</v>
      </c>
      <c r="AI40" s="258">
        <v>3</v>
      </c>
      <c r="AJ40" s="3">
        <v>4</v>
      </c>
      <c r="AK40" s="259">
        <v>4</v>
      </c>
      <c r="AL40" s="3">
        <v>2</v>
      </c>
      <c r="AM40" s="3">
        <v>3</v>
      </c>
      <c r="AN40" s="257">
        <v>3</v>
      </c>
      <c r="AO40" s="258">
        <v>1</v>
      </c>
      <c r="AP40" s="257">
        <v>3</v>
      </c>
      <c r="AQ40" s="259">
        <v>3</v>
      </c>
      <c r="AR40" s="3">
        <v>2</v>
      </c>
      <c r="AS40" s="257">
        <v>3</v>
      </c>
      <c r="AT40" s="257">
        <v>3</v>
      </c>
      <c r="AU40" s="258">
        <v>2</v>
      </c>
      <c r="AV40" s="257">
        <v>3</v>
      </c>
      <c r="AW40" s="257">
        <v>3</v>
      </c>
      <c r="AX40" s="258" t="s">
        <v>77</v>
      </c>
      <c r="AY40" s="3">
        <v>1</v>
      </c>
      <c r="AZ40" s="259">
        <v>1</v>
      </c>
    </row>
    <row r="41" spans="1:52" s="3" customFormat="1" ht="15.75" customHeight="1" x14ac:dyDescent="0.3">
      <c r="A41" s="177">
        <v>5</v>
      </c>
      <c r="B41" s="3">
        <v>3</v>
      </c>
      <c r="C41" s="3">
        <v>4</v>
      </c>
      <c r="D41" s="257">
        <v>4</v>
      </c>
      <c r="E41" s="258">
        <v>3</v>
      </c>
      <c r="F41" s="3">
        <v>4</v>
      </c>
      <c r="G41" s="259">
        <v>4</v>
      </c>
      <c r="H41" s="3">
        <v>2</v>
      </c>
      <c r="I41" s="3">
        <v>3</v>
      </c>
      <c r="J41" s="257">
        <v>3</v>
      </c>
      <c r="K41" s="258">
        <v>3</v>
      </c>
      <c r="L41" s="3">
        <v>4</v>
      </c>
      <c r="M41" s="259">
        <v>4</v>
      </c>
      <c r="N41" s="3">
        <v>2</v>
      </c>
      <c r="O41" s="3">
        <v>3</v>
      </c>
      <c r="P41" s="257">
        <v>3</v>
      </c>
      <c r="Q41" s="258">
        <v>1</v>
      </c>
      <c r="R41" s="3">
        <v>3</v>
      </c>
      <c r="S41" s="257">
        <v>3</v>
      </c>
      <c r="T41" s="258">
        <v>1</v>
      </c>
      <c r="U41" s="3">
        <v>3</v>
      </c>
      <c r="V41" s="257">
        <v>3</v>
      </c>
      <c r="W41" s="258">
        <v>2</v>
      </c>
      <c r="X41" s="3">
        <v>3</v>
      </c>
      <c r="Y41" s="259">
        <v>3</v>
      </c>
      <c r="Z41" s="3">
        <v>3</v>
      </c>
      <c r="AA41" s="3">
        <v>3</v>
      </c>
      <c r="AB41" s="257">
        <v>4</v>
      </c>
      <c r="AC41" s="258">
        <v>4</v>
      </c>
      <c r="AD41" s="257">
        <v>4</v>
      </c>
      <c r="AE41" s="259">
        <v>4</v>
      </c>
      <c r="AF41" s="3">
        <v>3</v>
      </c>
      <c r="AG41" s="3">
        <v>4</v>
      </c>
      <c r="AH41" s="257">
        <v>4</v>
      </c>
      <c r="AI41" s="258">
        <v>2</v>
      </c>
      <c r="AJ41" s="3">
        <v>3</v>
      </c>
      <c r="AK41" s="259">
        <v>3</v>
      </c>
      <c r="AL41" s="3">
        <v>3</v>
      </c>
      <c r="AM41" s="3">
        <v>3</v>
      </c>
      <c r="AN41" s="257">
        <v>3</v>
      </c>
      <c r="AO41" s="258">
        <v>1</v>
      </c>
      <c r="AP41" s="257">
        <v>3</v>
      </c>
      <c r="AQ41" s="259">
        <v>3</v>
      </c>
      <c r="AR41" s="3">
        <v>2</v>
      </c>
      <c r="AS41" s="257">
        <v>4</v>
      </c>
      <c r="AT41" s="257">
        <v>4</v>
      </c>
      <c r="AU41" s="258">
        <v>2</v>
      </c>
      <c r="AV41" s="257">
        <v>4</v>
      </c>
      <c r="AW41" s="257">
        <v>4</v>
      </c>
      <c r="AX41" s="258" t="s">
        <v>77</v>
      </c>
      <c r="AY41" s="3">
        <v>1</v>
      </c>
      <c r="AZ41" s="259">
        <v>1</v>
      </c>
    </row>
    <row r="42" spans="1:52" s="3" customFormat="1" ht="15.75" customHeight="1" x14ac:dyDescent="0.3">
      <c r="A42" s="177">
        <v>6</v>
      </c>
      <c r="B42" s="3">
        <v>2</v>
      </c>
      <c r="C42" s="3">
        <v>4</v>
      </c>
      <c r="D42" s="257">
        <v>4</v>
      </c>
      <c r="E42" s="258">
        <v>2</v>
      </c>
      <c r="F42" s="3">
        <v>4</v>
      </c>
      <c r="G42" s="259">
        <v>4</v>
      </c>
      <c r="H42" s="3">
        <v>1</v>
      </c>
      <c r="I42" s="3">
        <v>4</v>
      </c>
      <c r="J42" s="257">
        <v>4</v>
      </c>
      <c r="K42" s="258">
        <v>2</v>
      </c>
      <c r="L42" s="3">
        <v>4</v>
      </c>
      <c r="M42" s="259">
        <v>4</v>
      </c>
      <c r="N42" s="3">
        <v>2</v>
      </c>
      <c r="O42" s="3">
        <v>3</v>
      </c>
      <c r="P42" s="257">
        <v>3</v>
      </c>
      <c r="Q42" s="258">
        <v>2</v>
      </c>
      <c r="R42" s="3">
        <v>4</v>
      </c>
      <c r="S42" s="257">
        <v>4</v>
      </c>
      <c r="T42" s="258">
        <v>3</v>
      </c>
      <c r="U42" s="3">
        <v>4</v>
      </c>
      <c r="V42" s="257">
        <v>4</v>
      </c>
      <c r="W42" s="258">
        <v>2</v>
      </c>
      <c r="X42" s="3">
        <v>4</v>
      </c>
      <c r="Y42" s="259">
        <v>4</v>
      </c>
      <c r="Z42" s="3">
        <v>3</v>
      </c>
      <c r="AA42" s="3">
        <v>4</v>
      </c>
      <c r="AB42" s="257">
        <v>4</v>
      </c>
      <c r="AC42" s="258">
        <v>4</v>
      </c>
      <c r="AD42" s="257">
        <v>4</v>
      </c>
      <c r="AE42" s="259">
        <v>4</v>
      </c>
      <c r="AF42" s="3">
        <v>2</v>
      </c>
      <c r="AG42" s="3">
        <v>4</v>
      </c>
      <c r="AH42" s="257">
        <v>4</v>
      </c>
      <c r="AI42" s="258">
        <v>1</v>
      </c>
      <c r="AJ42" s="3">
        <v>4</v>
      </c>
      <c r="AK42" s="259">
        <v>4</v>
      </c>
      <c r="AL42" s="3">
        <v>2</v>
      </c>
      <c r="AM42" s="3">
        <v>4</v>
      </c>
      <c r="AN42" s="257">
        <v>4</v>
      </c>
      <c r="AO42" s="258">
        <v>2</v>
      </c>
      <c r="AP42" s="257">
        <v>4</v>
      </c>
      <c r="AQ42" s="259">
        <v>4</v>
      </c>
      <c r="AR42" s="3">
        <v>1</v>
      </c>
      <c r="AS42" s="257">
        <v>4</v>
      </c>
      <c r="AT42" s="257">
        <v>4</v>
      </c>
      <c r="AU42" s="258">
        <v>2</v>
      </c>
      <c r="AV42" s="257">
        <v>4</v>
      </c>
      <c r="AW42" s="257">
        <v>4</v>
      </c>
      <c r="AX42" s="258" t="s">
        <v>77</v>
      </c>
      <c r="AY42" s="3">
        <v>1</v>
      </c>
      <c r="AZ42" s="259">
        <v>1</v>
      </c>
    </row>
    <row r="43" spans="1:52" s="3" customFormat="1" ht="15.75" customHeight="1" x14ac:dyDescent="0.3">
      <c r="A43" s="177">
        <v>7</v>
      </c>
      <c r="B43" s="3">
        <v>1</v>
      </c>
      <c r="C43" s="3">
        <v>3</v>
      </c>
      <c r="D43" s="257">
        <v>3</v>
      </c>
      <c r="E43" s="258">
        <v>1</v>
      </c>
      <c r="F43" s="3">
        <v>3</v>
      </c>
      <c r="G43" s="259">
        <v>3</v>
      </c>
      <c r="H43" s="3">
        <v>3</v>
      </c>
      <c r="I43" s="3">
        <v>3</v>
      </c>
      <c r="J43" s="257">
        <v>3</v>
      </c>
      <c r="K43" s="258">
        <v>3</v>
      </c>
      <c r="L43" s="3">
        <v>3</v>
      </c>
      <c r="M43" s="259">
        <v>3</v>
      </c>
      <c r="N43" s="3">
        <v>1</v>
      </c>
      <c r="O43" s="3">
        <v>3</v>
      </c>
      <c r="P43" s="257">
        <v>3</v>
      </c>
      <c r="Q43" s="258">
        <v>1</v>
      </c>
      <c r="R43" s="3">
        <v>4</v>
      </c>
      <c r="S43" s="257">
        <v>4</v>
      </c>
      <c r="T43" s="258">
        <v>3</v>
      </c>
      <c r="U43" s="3">
        <v>3</v>
      </c>
      <c r="V43" s="257">
        <v>3</v>
      </c>
      <c r="W43" s="258">
        <v>2</v>
      </c>
      <c r="X43" s="3">
        <v>3</v>
      </c>
      <c r="Y43" s="259">
        <v>3</v>
      </c>
      <c r="Z43" s="3">
        <v>3</v>
      </c>
      <c r="AA43" s="3">
        <v>3</v>
      </c>
      <c r="AB43" s="257">
        <v>2</v>
      </c>
      <c r="AC43" s="258">
        <v>3</v>
      </c>
      <c r="AD43" s="257">
        <v>4</v>
      </c>
      <c r="AE43" s="259">
        <v>4</v>
      </c>
      <c r="AF43" s="3">
        <v>3</v>
      </c>
      <c r="AG43" s="3">
        <v>2</v>
      </c>
      <c r="AH43" s="257">
        <v>2</v>
      </c>
      <c r="AI43" s="258">
        <v>2</v>
      </c>
      <c r="AJ43" s="3">
        <v>2</v>
      </c>
      <c r="AK43" s="259">
        <v>2</v>
      </c>
      <c r="AL43" s="3">
        <v>3</v>
      </c>
      <c r="AM43" s="3">
        <v>2</v>
      </c>
      <c r="AN43" s="257">
        <v>2</v>
      </c>
      <c r="AO43" s="258">
        <v>1</v>
      </c>
      <c r="AP43" s="257">
        <v>2</v>
      </c>
      <c r="AQ43" s="259">
        <v>2</v>
      </c>
      <c r="AR43" s="3">
        <v>2</v>
      </c>
      <c r="AS43" s="257">
        <v>3</v>
      </c>
      <c r="AT43" s="257">
        <v>3</v>
      </c>
      <c r="AU43" s="258">
        <v>3</v>
      </c>
      <c r="AV43" s="257">
        <v>3</v>
      </c>
      <c r="AW43" s="257">
        <v>3</v>
      </c>
      <c r="AX43" s="258" t="s">
        <v>77</v>
      </c>
      <c r="AY43" s="3">
        <v>1</v>
      </c>
      <c r="AZ43" s="259">
        <v>1</v>
      </c>
    </row>
    <row r="44" spans="1:52" s="3" customFormat="1" ht="15.75" customHeight="1" x14ac:dyDescent="0.3">
      <c r="A44" s="177">
        <v>8</v>
      </c>
      <c r="B44" s="3">
        <v>2</v>
      </c>
      <c r="C44" s="3">
        <v>5</v>
      </c>
      <c r="D44" s="257">
        <v>5</v>
      </c>
      <c r="E44" s="258">
        <v>1</v>
      </c>
      <c r="F44" s="3">
        <v>5</v>
      </c>
      <c r="G44" s="259">
        <v>5</v>
      </c>
      <c r="H44" s="3">
        <v>3</v>
      </c>
      <c r="I44" s="3">
        <v>4</v>
      </c>
      <c r="J44" s="257">
        <v>4</v>
      </c>
      <c r="K44" s="258">
        <v>3</v>
      </c>
      <c r="L44" s="3">
        <v>3</v>
      </c>
      <c r="M44" s="259">
        <v>3</v>
      </c>
      <c r="N44" s="3">
        <v>1</v>
      </c>
      <c r="O44" s="3">
        <v>4</v>
      </c>
      <c r="P44" s="257">
        <v>4</v>
      </c>
      <c r="Q44" s="258">
        <v>1</v>
      </c>
      <c r="R44" s="3">
        <v>4</v>
      </c>
      <c r="S44" s="257">
        <v>4</v>
      </c>
      <c r="T44" s="258">
        <v>1</v>
      </c>
      <c r="U44" s="3">
        <v>3</v>
      </c>
      <c r="V44" s="257">
        <v>3</v>
      </c>
      <c r="W44" s="258">
        <v>2</v>
      </c>
      <c r="X44" s="3">
        <v>3</v>
      </c>
      <c r="Y44" s="259">
        <v>4</v>
      </c>
      <c r="Z44" s="3">
        <v>2</v>
      </c>
      <c r="AA44" s="3">
        <v>4</v>
      </c>
      <c r="AB44" s="257">
        <v>3</v>
      </c>
      <c r="AC44" s="258">
        <v>2</v>
      </c>
      <c r="AD44" s="257">
        <v>4</v>
      </c>
      <c r="AE44" s="259">
        <v>4</v>
      </c>
      <c r="AF44" s="3">
        <v>3</v>
      </c>
      <c r="AG44" s="3">
        <v>4</v>
      </c>
      <c r="AH44" s="257">
        <v>4</v>
      </c>
      <c r="AI44" s="258">
        <v>1</v>
      </c>
      <c r="AJ44" s="3">
        <v>5</v>
      </c>
      <c r="AK44" s="259">
        <v>5</v>
      </c>
      <c r="AL44" s="3">
        <v>3</v>
      </c>
      <c r="AM44" s="3">
        <v>5</v>
      </c>
      <c r="AN44" s="257">
        <v>5</v>
      </c>
      <c r="AO44" s="258">
        <v>2</v>
      </c>
      <c r="AP44" s="257">
        <v>4</v>
      </c>
      <c r="AQ44" s="259">
        <v>4</v>
      </c>
      <c r="AR44" s="3">
        <v>2</v>
      </c>
      <c r="AS44" s="257">
        <v>4</v>
      </c>
      <c r="AT44" s="257">
        <v>4</v>
      </c>
      <c r="AU44" s="258">
        <v>3</v>
      </c>
      <c r="AV44" s="257">
        <v>5</v>
      </c>
      <c r="AW44" s="257">
        <v>5</v>
      </c>
      <c r="AX44" s="258" t="s">
        <v>77</v>
      </c>
      <c r="AY44" s="3">
        <v>1</v>
      </c>
      <c r="AZ44" s="259">
        <v>1</v>
      </c>
    </row>
    <row r="45" spans="1:52" s="3" customFormat="1" ht="15.75" customHeight="1" x14ac:dyDescent="0.3">
      <c r="A45" s="177">
        <v>9</v>
      </c>
      <c r="B45" s="3">
        <v>2</v>
      </c>
      <c r="C45" s="3">
        <v>5</v>
      </c>
      <c r="D45" s="257">
        <v>5</v>
      </c>
      <c r="E45" s="258">
        <v>1</v>
      </c>
      <c r="F45" s="3">
        <v>4</v>
      </c>
      <c r="G45" s="259">
        <v>4</v>
      </c>
      <c r="H45" s="3">
        <v>2</v>
      </c>
      <c r="I45" s="3">
        <v>4</v>
      </c>
      <c r="J45" s="257">
        <v>4</v>
      </c>
      <c r="K45" s="258">
        <v>3</v>
      </c>
      <c r="L45" s="3">
        <v>4</v>
      </c>
      <c r="M45" s="259">
        <v>4</v>
      </c>
      <c r="N45" s="3">
        <v>1</v>
      </c>
      <c r="O45" s="3">
        <v>3</v>
      </c>
      <c r="P45" s="257">
        <v>3</v>
      </c>
      <c r="Q45" s="258">
        <v>1</v>
      </c>
      <c r="R45" s="3">
        <v>3</v>
      </c>
      <c r="S45" s="257">
        <v>3</v>
      </c>
      <c r="T45" s="258">
        <v>2</v>
      </c>
      <c r="U45" s="3">
        <v>3</v>
      </c>
      <c r="V45" s="257">
        <v>3</v>
      </c>
      <c r="W45" s="258">
        <v>2</v>
      </c>
      <c r="X45" s="3">
        <v>3</v>
      </c>
      <c r="Y45" s="259">
        <v>4</v>
      </c>
      <c r="Z45" s="3">
        <v>3</v>
      </c>
      <c r="AA45" s="3">
        <v>4</v>
      </c>
      <c r="AB45" s="257">
        <v>4</v>
      </c>
      <c r="AC45" s="258">
        <v>4</v>
      </c>
      <c r="AD45" s="257">
        <v>4</v>
      </c>
      <c r="AE45" s="259">
        <v>4</v>
      </c>
      <c r="AF45" s="3">
        <v>3</v>
      </c>
      <c r="AG45" s="3">
        <v>5</v>
      </c>
      <c r="AH45" s="257">
        <v>5</v>
      </c>
      <c r="AI45" s="258">
        <v>3</v>
      </c>
      <c r="AJ45" s="3">
        <v>5</v>
      </c>
      <c r="AK45" s="259">
        <v>5</v>
      </c>
      <c r="AL45" s="3">
        <v>3</v>
      </c>
      <c r="AM45" s="3">
        <v>5</v>
      </c>
      <c r="AN45" s="257">
        <v>5</v>
      </c>
      <c r="AO45" s="258">
        <v>1</v>
      </c>
      <c r="AP45" s="257">
        <v>4</v>
      </c>
      <c r="AQ45" s="259">
        <v>4</v>
      </c>
      <c r="AR45" s="3">
        <v>3</v>
      </c>
      <c r="AS45" s="257">
        <v>5</v>
      </c>
      <c r="AT45" s="257">
        <v>5</v>
      </c>
      <c r="AU45" s="258">
        <v>3</v>
      </c>
      <c r="AV45" s="257">
        <v>5</v>
      </c>
      <c r="AW45" s="257">
        <v>5</v>
      </c>
      <c r="AX45" s="258" t="s">
        <v>77</v>
      </c>
      <c r="AY45" s="3">
        <v>1</v>
      </c>
      <c r="AZ45" s="259">
        <v>1</v>
      </c>
    </row>
    <row r="46" spans="1:52" s="3" customFormat="1" ht="15.75" customHeight="1" x14ac:dyDescent="0.3">
      <c r="A46" s="177">
        <v>10</v>
      </c>
      <c r="B46" s="3">
        <v>3</v>
      </c>
      <c r="C46" s="3">
        <v>5</v>
      </c>
      <c r="D46" s="257">
        <v>5</v>
      </c>
      <c r="E46" s="258">
        <v>1</v>
      </c>
      <c r="F46" s="3">
        <v>5</v>
      </c>
      <c r="G46" s="259">
        <v>5</v>
      </c>
      <c r="H46" s="3">
        <v>3</v>
      </c>
      <c r="I46" s="3">
        <v>5</v>
      </c>
      <c r="J46" s="257">
        <v>5</v>
      </c>
      <c r="K46" s="258">
        <v>2</v>
      </c>
      <c r="L46" s="3">
        <v>5</v>
      </c>
      <c r="M46" s="259">
        <v>5</v>
      </c>
      <c r="N46" s="3">
        <v>1</v>
      </c>
      <c r="O46" s="3">
        <v>5</v>
      </c>
      <c r="P46" s="257">
        <v>5</v>
      </c>
      <c r="Q46" s="258">
        <v>2</v>
      </c>
      <c r="R46" s="3">
        <v>5</v>
      </c>
      <c r="S46" s="257">
        <v>5</v>
      </c>
      <c r="T46" s="258">
        <v>1</v>
      </c>
      <c r="U46" s="3">
        <v>5</v>
      </c>
      <c r="V46" s="257">
        <v>5</v>
      </c>
      <c r="W46" s="258">
        <v>3</v>
      </c>
      <c r="X46" s="3">
        <v>5</v>
      </c>
      <c r="Y46" s="259">
        <v>5</v>
      </c>
      <c r="Z46" s="3">
        <v>2</v>
      </c>
      <c r="AA46" s="3">
        <v>5</v>
      </c>
      <c r="AB46" s="257">
        <v>5</v>
      </c>
      <c r="AC46" s="258">
        <v>3</v>
      </c>
      <c r="AD46" s="257">
        <v>5</v>
      </c>
      <c r="AE46" s="259">
        <v>5</v>
      </c>
      <c r="AF46" s="3">
        <v>2</v>
      </c>
      <c r="AG46" s="3">
        <v>5</v>
      </c>
      <c r="AH46" s="257">
        <v>5</v>
      </c>
      <c r="AI46" s="258">
        <v>1</v>
      </c>
      <c r="AJ46" s="3">
        <v>5</v>
      </c>
      <c r="AK46" s="259">
        <v>5</v>
      </c>
      <c r="AL46" s="3">
        <v>2</v>
      </c>
      <c r="AM46" s="3">
        <v>5</v>
      </c>
      <c r="AN46" s="257">
        <v>5</v>
      </c>
      <c r="AO46" s="258">
        <v>2</v>
      </c>
      <c r="AP46" s="257">
        <v>5</v>
      </c>
      <c r="AQ46" s="259">
        <v>5</v>
      </c>
      <c r="AR46" s="3">
        <v>2</v>
      </c>
      <c r="AS46" s="257">
        <v>5</v>
      </c>
      <c r="AT46" s="257">
        <v>5</v>
      </c>
      <c r="AU46" s="258">
        <v>3</v>
      </c>
      <c r="AV46" s="257">
        <v>5</v>
      </c>
      <c r="AW46" s="257">
        <v>5</v>
      </c>
      <c r="AX46" s="258" t="s">
        <v>77</v>
      </c>
      <c r="AY46" s="3">
        <v>1</v>
      </c>
      <c r="AZ46" s="259">
        <v>1</v>
      </c>
    </row>
    <row r="47" spans="1:52" s="3" customFormat="1" ht="15.75" customHeight="1" x14ac:dyDescent="0.3">
      <c r="A47" s="177">
        <v>11</v>
      </c>
      <c r="B47" s="3">
        <v>4</v>
      </c>
      <c r="C47" s="3">
        <v>4</v>
      </c>
      <c r="D47" s="257">
        <v>4</v>
      </c>
      <c r="E47" s="258">
        <v>2</v>
      </c>
      <c r="F47" s="3">
        <v>4</v>
      </c>
      <c r="G47" s="259">
        <v>4</v>
      </c>
      <c r="H47" s="3">
        <v>3</v>
      </c>
      <c r="I47" s="3">
        <v>3</v>
      </c>
      <c r="J47" s="257">
        <v>3</v>
      </c>
      <c r="K47" s="258">
        <v>2</v>
      </c>
      <c r="L47" s="3">
        <v>4</v>
      </c>
      <c r="M47" s="259">
        <v>4</v>
      </c>
      <c r="N47" s="3">
        <v>2</v>
      </c>
      <c r="O47" s="3">
        <v>4</v>
      </c>
      <c r="P47" s="257">
        <v>4</v>
      </c>
      <c r="Q47" s="258">
        <v>3</v>
      </c>
      <c r="R47" s="3">
        <v>4</v>
      </c>
      <c r="S47" s="257">
        <v>4</v>
      </c>
      <c r="T47" s="258">
        <v>2</v>
      </c>
      <c r="U47" s="3">
        <v>2</v>
      </c>
      <c r="V47" s="257">
        <v>2</v>
      </c>
      <c r="W47" s="258">
        <v>2</v>
      </c>
      <c r="X47" s="3">
        <v>2</v>
      </c>
      <c r="Y47" s="259">
        <v>4</v>
      </c>
      <c r="Z47" s="3">
        <v>2</v>
      </c>
      <c r="AA47" s="3">
        <v>4</v>
      </c>
      <c r="AB47" s="257">
        <v>4</v>
      </c>
      <c r="AC47" s="258">
        <v>3</v>
      </c>
      <c r="AD47" s="257">
        <v>5</v>
      </c>
      <c r="AE47" s="259">
        <v>5</v>
      </c>
      <c r="AF47" s="3">
        <v>4</v>
      </c>
      <c r="AG47" s="3">
        <v>4</v>
      </c>
      <c r="AH47" s="257">
        <v>4</v>
      </c>
      <c r="AI47" s="258">
        <v>1</v>
      </c>
      <c r="AJ47" s="3">
        <v>4</v>
      </c>
      <c r="AK47" s="259">
        <v>4</v>
      </c>
      <c r="AL47" s="3">
        <v>2</v>
      </c>
      <c r="AM47" s="3">
        <v>4</v>
      </c>
      <c r="AN47" s="257">
        <v>4</v>
      </c>
      <c r="AO47" s="258">
        <v>2</v>
      </c>
      <c r="AP47" s="257">
        <v>4</v>
      </c>
      <c r="AQ47" s="259">
        <v>4</v>
      </c>
      <c r="AR47" s="3">
        <v>2</v>
      </c>
      <c r="AS47" s="257">
        <v>3</v>
      </c>
      <c r="AT47" s="257">
        <v>3</v>
      </c>
      <c r="AU47" s="258">
        <v>2</v>
      </c>
      <c r="AV47" s="257">
        <v>3</v>
      </c>
      <c r="AW47" s="257">
        <v>3</v>
      </c>
      <c r="AX47" s="258" t="s">
        <v>77</v>
      </c>
      <c r="AY47" s="3">
        <v>1</v>
      </c>
      <c r="AZ47" s="259">
        <v>1</v>
      </c>
    </row>
    <row r="48" spans="1:52" s="3" customFormat="1" ht="15.75" customHeight="1" x14ac:dyDescent="0.3">
      <c r="A48" s="177">
        <v>12</v>
      </c>
      <c r="B48" s="3">
        <v>4</v>
      </c>
      <c r="C48" s="3">
        <v>4</v>
      </c>
      <c r="D48" s="257">
        <v>4</v>
      </c>
      <c r="E48" s="258">
        <v>2</v>
      </c>
      <c r="F48" s="3">
        <v>4</v>
      </c>
      <c r="G48" s="259">
        <v>4</v>
      </c>
      <c r="H48" s="3">
        <v>3</v>
      </c>
      <c r="I48" s="3">
        <v>4</v>
      </c>
      <c r="J48" s="257">
        <v>4</v>
      </c>
      <c r="K48" s="258">
        <v>3</v>
      </c>
      <c r="L48" s="3">
        <v>4</v>
      </c>
      <c r="M48" s="259">
        <v>4</v>
      </c>
      <c r="N48" s="3">
        <v>2</v>
      </c>
      <c r="O48" s="3">
        <v>4</v>
      </c>
      <c r="P48" s="257">
        <v>4</v>
      </c>
      <c r="Q48" s="258">
        <v>3</v>
      </c>
      <c r="R48" s="3">
        <v>4</v>
      </c>
      <c r="S48" s="257">
        <v>4</v>
      </c>
      <c r="T48" s="258">
        <v>1</v>
      </c>
      <c r="U48" s="3">
        <v>5</v>
      </c>
      <c r="V48" s="257">
        <v>5</v>
      </c>
      <c r="W48" s="258">
        <v>3</v>
      </c>
      <c r="X48" s="3">
        <v>5</v>
      </c>
      <c r="Y48" s="259">
        <v>4</v>
      </c>
      <c r="Z48" s="3">
        <v>3</v>
      </c>
      <c r="AA48" s="3">
        <v>4</v>
      </c>
      <c r="AB48" s="257">
        <v>3</v>
      </c>
      <c r="AC48" s="258">
        <v>4</v>
      </c>
      <c r="AD48" s="257">
        <v>5</v>
      </c>
      <c r="AE48" s="259">
        <v>5</v>
      </c>
      <c r="AF48" s="3">
        <v>2</v>
      </c>
      <c r="AG48" s="3">
        <v>3</v>
      </c>
      <c r="AH48" s="257">
        <v>3</v>
      </c>
      <c r="AI48" s="258">
        <v>2</v>
      </c>
      <c r="AJ48" s="3">
        <v>3</v>
      </c>
      <c r="AK48" s="259">
        <v>3</v>
      </c>
      <c r="AL48" s="3">
        <v>2</v>
      </c>
      <c r="AM48" s="3">
        <v>3</v>
      </c>
      <c r="AN48" s="257">
        <v>3</v>
      </c>
      <c r="AO48" s="258">
        <v>1</v>
      </c>
      <c r="AP48" s="257">
        <v>4</v>
      </c>
      <c r="AQ48" s="259">
        <v>4</v>
      </c>
      <c r="AR48" s="3">
        <v>3</v>
      </c>
      <c r="AS48" s="257">
        <v>4</v>
      </c>
      <c r="AT48" s="257">
        <v>4</v>
      </c>
      <c r="AU48" s="258">
        <v>2</v>
      </c>
      <c r="AV48" s="257">
        <v>4</v>
      </c>
      <c r="AW48" s="257">
        <v>4</v>
      </c>
      <c r="AX48" s="258" t="s">
        <v>77</v>
      </c>
      <c r="AY48" s="3">
        <v>1</v>
      </c>
      <c r="AZ48" s="259">
        <v>1</v>
      </c>
    </row>
    <row r="49" spans="1:52" s="3" customFormat="1" ht="15.75" customHeight="1" x14ac:dyDescent="0.3">
      <c r="A49" s="177">
        <v>13</v>
      </c>
      <c r="B49" s="3">
        <v>3</v>
      </c>
      <c r="C49" s="3">
        <v>5</v>
      </c>
      <c r="D49" s="257">
        <v>5</v>
      </c>
      <c r="E49" s="258">
        <v>3</v>
      </c>
      <c r="F49" s="3">
        <v>5</v>
      </c>
      <c r="G49" s="259">
        <v>5</v>
      </c>
      <c r="H49" s="3">
        <v>3</v>
      </c>
      <c r="I49" s="3">
        <v>4</v>
      </c>
      <c r="J49" s="257">
        <v>4</v>
      </c>
      <c r="K49" s="258">
        <v>2</v>
      </c>
      <c r="L49" s="3">
        <v>4</v>
      </c>
      <c r="M49" s="259">
        <v>4</v>
      </c>
      <c r="N49" s="3">
        <v>2</v>
      </c>
      <c r="O49" s="3">
        <v>4</v>
      </c>
      <c r="P49" s="257">
        <v>4</v>
      </c>
      <c r="Q49" s="258">
        <v>3</v>
      </c>
      <c r="R49" s="3">
        <v>4</v>
      </c>
      <c r="S49" s="257">
        <v>4</v>
      </c>
      <c r="T49" s="258">
        <v>2</v>
      </c>
      <c r="U49" s="3">
        <v>4</v>
      </c>
      <c r="V49" s="257">
        <v>4</v>
      </c>
      <c r="W49" s="258">
        <v>3</v>
      </c>
      <c r="X49" s="3">
        <v>4</v>
      </c>
      <c r="Y49" s="259">
        <v>4</v>
      </c>
      <c r="Z49" s="3">
        <v>2</v>
      </c>
      <c r="AA49" s="3">
        <v>4</v>
      </c>
      <c r="AB49" s="257">
        <v>4</v>
      </c>
      <c r="AC49" s="258">
        <v>5</v>
      </c>
      <c r="AD49" s="257">
        <v>3</v>
      </c>
      <c r="AE49" s="259">
        <v>3</v>
      </c>
      <c r="AF49" s="3">
        <v>3</v>
      </c>
      <c r="AG49" s="3">
        <v>5</v>
      </c>
      <c r="AH49" s="257">
        <v>5</v>
      </c>
      <c r="AI49" s="258">
        <v>4</v>
      </c>
      <c r="AJ49" s="3">
        <v>4</v>
      </c>
      <c r="AK49" s="259">
        <v>4</v>
      </c>
      <c r="AL49" s="3">
        <v>3</v>
      </c>
      <c r="AM49" s="3">
        <v>5</v>
      </c>
      <c r="AN49" s="257">
        <v>5</v>
      </c>
      <c r="AO49" s="258">
        <v>1</v>
      </c>
      <c r="AP49" s="257">
        <v>4</v>
      </c>
      <c r="AQ49" s="259">
        <v>4</v>
      </c>
      <c r="AR49" s="3">
        <v>3</v>
      </c>
      <c r="AS49" s="257">
        <v>4</v>
      </c>
      <c r="AT49" s="257">
        <v>4</v>
      </c>
      <c r="AU49" s="258">
        <v>1</v>
      </c>
      <c r="AV49" s="257">
        <v>5</v>
      </c>
      <c r="AW49" s="257">
        <v>5</v>
      </c>
      <c r="AX49" s="258" t="s">
        <v>77</v>
      </c>
      <c r="AY49" s="3">
        <v>1</v>
      </c>
      <c r="AZ49" s="259">
        <v>1</v>
      </c>
    </row>
    <row r="50" spans="1:52" s="3" customFormat="1" ht="15.75" customHeight="1" x14ac:dyDescent="0.3">
      <c r="A50" s="177">
        <v>14</v>
      </c>
      <c r="B50" s="3">
        <v>2</v>
      </c>
      <c r="C50" s="3">
        <v>3</v>
      </c>
      <c r="D50" s="257">
        <v>3</v>
      </c>
      <c r="E50" s="258">
        <v>3</v>
      </c>
      <c r="F50" s="3">
        <v>4</v>
      </c>
      <c r="G50" s="259">
        <v>4</v>
      </c>
      <c r="H50" s="3">
        <v>3</v>
      </c>
      <c r="I50" s="3">
        <v>4</v>
      </c>
      <c r="J50" s="257">
        <v>4</v>
      </c>
      <c r="K50" s="258">
        <v>3</v>
      </c>
      <c r="L50" s="3">
        <v>4</v>
      </c>
      <c r="M50" s="259">
        <v>4</v>
      </c>
      <c r="N50" s="3">
        <v>3</v>
      </c>
      <c r="O50" s="3">
        <v>3</v>
      </c>
      <c r="P50" s="257">
        <v>3</v>
      </c>
      <c r="Q50" s="258">
        <v>2</v>
      </c>
      <c r="R50" s="3">
        <v>4</v>
      </c>
      <c r="S50" s="257">
        <v>4</v>
      </c>
      <c r="T50" s="258">
        <v>2</v>
      </c>
      <c r="U50" s="3">
        <v>3</v>
      </c>
      <c r="V50" s="257">
        <v>3</v>
      </c>
      <c r="W50" s="258">
        <v>2</v>
      </c>
      <c r="X50" s="3">
        <v>3</v>
      </c>
      <c r="Y50" s="259">
        <v>4</v>
      </c>
      <c r="Z50" s="3">
        <v>4</v>
      </c>
      <c r="AA50" s="3">
        <v>4</v>
      </c>
      <c r="AB50" s="257">
        <v>4</v>
      </c>
      <c r="AC50" s="258">
        <v>5</v>
      </c>
      <c r="AD50" s="257">
        <v>3</v>
      </c>
      <c r="AE50" s="259">
        <v>3</v>
      </c>
      <c r="AF50" s="3">
        <v>3</v>
      </c>
      <c r="AG50" s="3">
        <v>4</v>
      </c>
      <c r="AH50" s="257">
        <v>4</v>
      </c>
      <c r="AI50" s="258">
        <v>3</v>
      </c>
      <c r="AJ50" s="3">
        <v>3</v>
      </c>
      <c r="AK50" s="259">
        <v>3</v>
      </c>
      <c r="AL50" s="3">
        <v>2</v>
      </c>
      <c r="AM50" s="3">
        <v>4</v>
      </c>
      <c r="AN50" s="257">
        <v>4</v>
      </c>
      <c r="AO50" s="258">
        <v>1</v>
      </c>
      <c r="AP50" s="257">
        <v>3</v>
      </c>
      <c r="AQ50" s="259">
        <v>3</v>
      </c>
      <c r="AR50" s="3">
        <v>1</v>
      </c>
      <c r="AS50" s="257">
        <v>4</v>
      </c>
      <c r="AT50" s="257">
        <v>4</v>
      </c>
      <c r="AU50" s="258">
        <v>2</v>
      </c>
      <c r="AV50" s="257">
        <v>4</v>
      </c>
      <c r="AW50" s="257">
        <v>4</v>
      </c>
      <c r="AX50" s="258" t="s">
        <v>77</v>
      </c>
      <c r="AY50" s="3">
        <v>1</v>
      </c>
      <c r="AZ50" s="259">
        <v>1</v>
      </c>
    </row>
    <row r="51" spans="1:52" s="3" customFormat="1" ht="15.75" customHeight="1" x14ac:dyDescent="0.3">
      <c r="A51" s="177">
        <v>15</v>
      </c>
      <c r="B51" s="3">
        <v>1</v>
      </c>
      <c r="C51" s="3">
        <v>3</v>
      </c>
      <c r="D51" s="257">
        <v>3</v>
      </c>
      <c r="E51" s="258">
        <v>2</v>
      </c>
      <c r="F51" s="3">
        <v>3</v>
      </c>
      <c r="G51" s="259">
        <v>3</v>
      </c>
      <c r="H51" s="3">
        <v>4</v>
      </c>
      <c r="I51" s="3">
        <v>4</v>
      </c>
      <c r="J51" s="257">
        <v>4</v>
      </c>
      <c r="K51" s="258">
        <v>4</v>
      </c>
      <c r="L51" s="3">
        <v>4</v>
      </c>
      <c r="M51" s="259">
        <v>4</v>
      </c>
      <c r="N51" s="3">
        <v>2</v>
      </c>
      <c r="O51" s="3">
        <v>4</v>
      </c>
      <c r="P51" s="257">
        <v>4</v>
      </c>
      <c r="Q51" s="258">
        <v>3</v>
      </c>
      <c r="R51" s="3">
        <v>4</v>
      </c>
      <c r="S51" s="257">
        <v>4</v>
      </c>
      <c r="T51" s="258">
        <v>3</v>
      </c>
      <c r="U51" s="3">
        <v>3</v>
      </c>
      <c r="V51" s="257">
        <v>3</v>
      </c>
      <c r="W51" s="258">
        <v>2</v>
      </c>
      <c r="X51" s="3">
        <v>3</v>
      </c>
      <c r="Y51" s="259">
        <v>3</v>
      </c>
      <c r="Z51" s="3">
        <v>4</v>
      </c>
      <c r="AA51" s="3">
        <v>3</v>
      </c>
      <c r="AB51" s="257">
        <v>3</v>
      </c>
      <c r="AC51" s="258">
        <v>4</v>
      </c>
      <c r="AD51" s="257">
        <v>4</v>
      </c>
      <c r="AE51" s="259">
        <v>4</v>
      </c>
      <c r="AF51" s="3">
        <v>4</v>
      </c>
      <c r="AG51" s="3">
        <v>3</v>
      </c>
      <c r="AH51" s="257">
        <v>3</v>
      </c>
      <c r="AI51" s="258">
        <v>3</v>
      </c>
      <c r="AJ51" s="3">
        <v>3</v>
      </c>
      <c r="AK51" s="259">
        <v>3</v>
      </c>
      <c r="AL51" s="3">
        <v>3</v>
      </c>
      <c r="AM51" s="3">
        <v>3</v>
      </c>
      <c r="AN51" s="257">
        <v>3</v>
      </c>
      <c r="AO51" s="258">
        <v>2</v>
      </c>
      <c r="AP51" s="257">
        <v>4</v>
      </c>
      <c r="AQ51" s="259">
        <v>4</v>
      </c>
      <c r="AR51" s="3">
        <v>1</v>
      </c>
      <c r="AS51" s="257">
        <v>4</v>
      </c>
      <c r="AT51" s="257">
        <v>4</v>
      </c>
      <c r="AU51" s="258">
        <v>3</v>
      </c>
      <c r="AV51" s="257">
        <v>4</v>
      </c>
      <c r="AW51" s="257">
        <v>4</v>
      </c>
      <c r="AX51" s="258" t="s">
        <v>77</v>
      </c>
      <c r="AY51" s="3">
        <v>1</v>
      </c>
      <c r="AZ51" s="259">
        <v>1</v>
      </c>
    </row>
    <row r="52" spans="1:52" s="3" customFormat="1" ht="15.75" customHeight="1" x14ac:dyDescent="0.3">
      <c r="A52" s="177">
        <v>16</v>
      </c>
      <c r="B52" s="3">
        <v>1</v>
      </c>
      <c r="C52" s="3">
        <v>5</v>
      </c>
      <c r="D52" s="257">
        <v>5</v>
      </c>
      <c r="E52" s="258">
        <v>3</v>
      </c>
      <c r="F52" s="3">
        <v>4</v>
      </c>
      <c r="G52" s="259">
        <v>4</v>
      </c>
      <c r="H52" s="3">
        <v>3</v>
      </c>
      <c r="I52" s="3">
        <v>4</v>
      </c>
      <c r="J52" s="257">
        <v>4</v>
      </c>
      <c r="K52" s="258">
        <v>3</v>
      </c>
      <c r="L52" s="3">
        <v>3</v>
      </c>
      <c r="M52" s="259">
        <v>3</v>
      </c>
      <c r="N52" s="3">
        <v>1</v>
      </c>
      <c r="O52" s="3">
        <v>4</v>
      </c>
      <c r="P52" s="257">
        <v>4</v>
      </c>
      <c r="Q52" s="258">
        <v>2</v>
      </c>
      <c r="R52" s="3">
        <v>4</v>
      </c>
      <c r="S52" s="257">
        <v>4</v>
      </c>
      <c r="T52" s="258">
        <v>2</v>
      </c>
      <c r="U52" s="3">
        <v>3</v>
      </c>
      <c r="V52" s="257">
        <v>3</v>
      </c>
      <c r="W52" s="258">
        <v>2</v>
      </c>
      <c r="X52" s="3">
        <v>3</v>
      </c>
      <c r="Y52" s="259">
        <v>4</v>
      </c>
      <c r="Z52" s="3">
        <v>4</v>
      </c>
      <c r="AA52" s="3">
        <v>4</v>
      </c>
      <c r="AB52" s="257">
        <v>2</v>
      </c>
      <c r="AC52" s="258">
        <v>3</v>
      </c>
      <c r="AD52" s="257">
        <v>2</v>
      </c>
      <c r="AE52" s="259">
        <v>2</v>
      </c>
      <c r="AF52" s="3">
        <v>4</v>
      </c>
      <c r="AG52" s="3">
        <v>2</v>
      </c>
      <c r="AH52" s="257">
        <v>2</v>
      </c>
      <c r="AI52" s="258">
        <v>3</v>
      </c>
      <c r="AJ52" s="3">
        <v>2</v>
      </c>
      <c r="AK52" s="259">
        <v>2</v>
      </c>
      <c r="AL52" s="3">
        <v>3</v>
      </c>
      <c r="AM52" s="3">
        <v>3</v>
      </c>
      <c r="AN52" s="257">
        <v>3</v>
      </c>
      <c r="AO52" s="258">
        <v>2</v>
      </c>
      <c r="AP52" s="257">
        <v>2</v>
      </c>
      <c r="AQ52" s="259">
        <v>2</v>
      </c>
      <c r="AR52" s="3">
        <v>2</v>
      </c>
      <c r="AS52" s="257">
        <v>2</v>
      </c>
      <c r="AT52" s="257">
        <v>2</v>
      </c>
      <c r="AU52" s="258">
        <v>2</v>
      </c>
      <c r="AV52" s="257">
        <v>2</v>
      </c>
      <c r="AW52" s="257">
        <v>2</v>
      </c>
      <c r="AX52" s="258" t="s">
        <v>77</v>
      </c>
      <c r="AY52" s="3">
        <v>1</v>
      </c>
      <c r="AZ52" s="259">
        <v>1</v>
      </c>
    </row>
    <row r="53" spans="1:52" s="3" customFormat="1" ht="15.75" customHeight="1" x14ac:dyDescent="0.3">
      <c r="A53" s="177">
        <v>17</v>
      </c>
      <c r="B53" s="3">
        <v>2</v>
      </c>
      <c r="C53" s="3">
        <v>3</v>
      </c>
      <c r="D53" s="257">
        <v>3</v>
      </c>
      <c r="E53" s="258">
        <v>1</v>
      </c>
      <c r="F53" s="3">
        <v>3</v>
      </c>
      <c r="G53" s="259">
        <v>3</v>
      </c>
      <c r="H53" s="3">
        <v>3</v>
      </c>
      <c r="I53" s="3">
        <v>4</v>
      </c>
      <c r="J53" s="257">
        <v>4</v>
      </c>
      <c r="K53" s="258">
        <v>1</v>
      </c>
      <c r="L53" s="3">
        <v>3</v>
      </c>
      <c r="M53" s="259">
        <v>3</v>
      </c>
      <c r="N53" s="3">
        <v>2</v>
      </c>
      <c r="O53" s="3">
        <v>3</v>
      </c>
      <c r="P53" s="257">
        <v>3</v>
      </c>
      <c r="Q53" s="258">
        <v>1</v>
      </c>
      <c r="R53" s="3">
        <v>3</v>
      </c>
      <c r="S53" s="257">
        <v>3</v>
      </c>
      <c r="T53" s="258">
        <v>3</v>
      </c>
      <c r="U53" s="3">
        <v>2</v>
      </c>
      <c r="V53" s="257">
        <v>2</v>
      </c>
      <c r="W53" s="258">
        <v>2</v>
      </c>
      <c r="X53" s="3">
        <v>2</v>
      </c>
      <c r="Y53" s="259">
        <v>3</v>
      </c>
      <c r="Z53" s="3">
        <v>2</v>
      </c>
      <c r="AA53" s="3">
        <v>3</v>
      </c>
      <c r="AB53" s="257">
        <v>3</v>
      </c>
      <c r="AC53" s="258">
        <v>5</v>
      </c>
      <c r="AD53" s="257">
        <v>3</v>
      </c>
      <c r="AE53" s="259">
        <v>3</v>
      </c>
      <c r="AF53" s="3">
        <v>5</v>
      </c>
      <c r="AG53" s="3">
        <v>3</v>
      </c>
      <c r="AH53" s="257">
        <v>3</v>
      </c>
      <c r="AI53" s="258">
        <v>3</v>
      </c>
      <c r="AJ53" s="3">
        <v>3</v>
      </c>
      <c r="AK53" s="259">
        <v>3</v>
      </c>
      <c r="AL53" s="3">
        <v>4</v>
      </c>
      <c r="AM53" s="3">
        <v>3</v>
      </c>
      <c r="AN53" s="257">
        <v>3</v>
      </c>
      <c r="AO53" s="258">
        <v>2</v>
      </c>
      <c r="AP53" s="257">
        <v>2</v>
      </c>
      <c r="AQ53" s="259">
        <v>2</v>
      </c>
      <c r="AR53" s="3">
        <v>3</v>
      </c>
      <c r="AS53" s="257">
        <v>2</v>
      </c>
      <c r="AT53" s="257">
        <v>2</v>
      </c>
      <c r="AU53" s="258">
        <v>2</v>
      </c>
      <c r="AV53" s="257">
        <v>2</v>
      </c>
      <c r="AW53" s="257">
        <v>2</v>
      </c>
      <c r="AX53" s="258" t="s">
        <v>77</v>
      </c>
      <c r="AY53" s="3">
        <v>1</v>
      </c>
      <c r="AZ53" s="259">
        <v>1</v>
      </c>
    </row>
    <row r="54" spans="1:52" s="3" customFormat="1" ht="15.75" customHeight="1" x14ac:dyDescent="0.3">
      <c r="A54" s="177">
        <v>18</v>
      </c>
      <c r="B54" s="3">
        <v>1</v>
      </c>
      <c r="C54" s="3">
        <v>4</v>
      </c>
      <c r="D54" s="257">
        <v>4</v>
      </c>
      <c r="E54" s="258">
        <v>2</v>
      </c>
      <c r="F54" s="3">
        <v>4</v>
      </c>
      <c r="G54" s="259">
        <v>4</v>
      </c>
      <c r="H54" s="3">
        <v>4</v>
      </c>
      <c r="I54" s="3">
        <v>4</v>
      </c>
      <c r="J54" s="257">
        <v>4</v>
      </c>
      <c r="K54" s="258">
        <v>4</v>
      </c>
      <c r="L54" s="3">
        <v>4</v>
      </c>
      <c r="M54" s="259">
        <v>4</v>
      </c>
      <c r="N54" s="3">
        <v>2</v>
      </c>
      <c r="O54" s="3">
        <v>3</v>
      </c>
      <c r="P54" s="257">
        <v>3</v>
      </c>
      <c r="Q54" s="258">
        <v>1</v>
      </c>
      <c r="R54" s="3">
        <v>4</v>
      </c>
      <c r="S54" s="257">
        <v>4</v>
      </c>
      <c r="T54" s="258">
        <v>2</v>
      </c>
      <c r="U54" s="3">
        <v>4</v>
      </c>
      <c r="V54" s="257">
        <v>4</v>
      </c>
      <c r="W54" s="258">
        <v>2</v>
      </c>
      <c r="X54" s="3">
        <v>4</v>
      </c>
      <c r="Y54" s="259">
        <v>4</v>
      </c>
      <c r="Z54" s="3">
        <v>3</v>
      </c>
      <c r="AA54" s="3">
        <v>4</v>
      </c>
      <c r="AB54" s="257">
        <v>3</v>
      </c>
      <c r="AC54" s="258">
        <v>3</v>
      </c>
      <c r="AD54" s="257">
        <v>4</v>
      </c>
      <c r="AE54" s="259">
        <v>4</v>
      </c>
      <c r="AF54" s="3">
        <v>2</v>
      </c>
      <c r="AG54" s="3">
        <v>3</v>
      </c>
      <c r="AH54" s="257">
        <v>3</v>
      </c>
      <c r="AI54" s="258">
        <v>2</v>
      </c>
      <c r="AJ54" s="3">
        <v>4</v>
      </c>
      <c r="AK54" s="259">
        <v>4</v>
      </c>
      <c r="AL54" s="3">
        <v>1</v>
      </c>
      <c r="AM54" s="3">
        <v>4</v>
      </c>
      <c r="AN54" s="257">
        <v>4</v>
      </c>
      <c r="AO54" s="258">
        <v>2</v>
      </c>
      <c r="AP54" s="257">
        <v>3</v>
      </c>
      <c r="AQ54" s="259">
        <v>3</v>
      </c>
      <c r="AR54" s="3">
        <v>3</v>
      </c>
      <c r="AS54" s="257">
        <v>3</v>
      </c>
      <c r="AT54" s="257">
        <v>3</v>
      </c>
      <c r="AU54" s="258">
        <v>3</v>
      </c>
      <c r="AV54" s="257">
        <v>4</v>
      </c>
      <c r="AW54" s="257">
        <v>4</v>
      </c>
      <c r="AX54" s="258" t="s">
        <v>77</v>
      </c>
      <c r="AY54" s="3">
        <v>1</v>
      </c>
      <c r="AZ54" s="259">
        <v>1</v>
      </c>
    </row>
    <row r="55" spans="1:52" s="3" customFormat="1" ht="15.75" customHeight="1" x14ac:dyDescent="0.3">
      <c r="A55" s="177">
        <v>19</v>
      </c>
      <c r="B55" s="3">
        <v>1</v>
      </c>
      <c r="C55" s="3">
        <v>4</v>
      </c>
      <c r="D55" s="257">
        <v>4</v>
      </c>
      <c r="E55" s="258">
        <v>3</v>
      </c>
      <c r="F55" s="3">
        <v>3</v>
      </c>
      <c r="G55" s="259">
        <v>3</v>
      </c>
      <c r="H55" s="3">
        <v>4</v>
      </c>
      <c r="I55" s="3">
        <v>3</v>
      </c>
      <c r="J55" s="257">
        <v>3</v>
      </c>
      <c r="K55" s="258">
        <v>4</v>
      </c>
      <c r="L55" s="3">
        <v>2</v>
      </c>
      <c r="M55" s="259">
        <v>2</v>
      </c>
      <c r="N55" s="3">
        <v>2</v>
      </c>
      <c r="O55" s="3">
        <v>3</v>
      </c>
      <c r="P55" s="257">
        <v>3</v>
      </c>
      <c r="Q55" s="258">
        <v>1</v>
      </c>
      <c r="R55" s="3">
        <v>2</v>
      </c>
      <c r="S55" s="257">
        <v>2</v>
      </c>
      <c r="T55" s="258">
        <v>2</v>
      </c>
      <c r="U55" s="3">
        <v>2</v>
      </c>
      <c r="V55" s="257">
        <v>2</v>
      </c>
      <c r="W55" s="258">
        <v>2</v>
      </c>
      <c r="X55" s="3">
        <v>2</v>
      </c>
      <c r="Y55" s="259">
        <v>3</v>
      </c>
      <c r="Z55" s="3">
        <v>2</v>
      </c>
      <c r="AA55" s="3">
        <v>3</v>
      </c>
      <c r="AB55" s="257">
        <v>4</v>
      </c>
      <c r="AC55" s="258">
        <v>4</v>
      </c>
      <c r="AD55" s="257">
        <v>4</v>
      </c>
      <c r="AE55" s="259">
        <v>4</v>
      </c>
      <c r="AF55" s="3">
        <v>2</v>
      </c>
      <c r="AG55" s="3">
        <v>4</v>
      </c>
      <c r="AH55" s="257">
        <v>4</v>
      </c>
      <c r="AI55" s="258">
        <v>2</v>
      </c>
      <c r="AJ55" s="3">
        <v>4</v>
      </c>
      <c r="AK55" s="259">
        <v>4</v>
      </c>
      <c r="AL55" s="3">
        <v>1</v>
      </c>
      <c r="AM55" s="3">
        <v>4</v>
      </c>
      <c r="AN55" s="257">
        <v>4</v>
      </c>
      <c r="AO55" s="258">
        <v>2</v>
      </c>
      <c r="AP55" s="257">
        <v>4</v>
      </c>
      <c r="AQ55" s="259">
        <v>4</v>
      </c>
      <c r="AR55" s="3">
        <v>1</v>
      </c>
      <c r="AS55" s="257">
        <v>4</v>
      </c>
      <c r="AT55" s="257">
        <v>4</v>
      </c>
      <c r="AU55" s="258">
        <v>3</v>
      </c>
      <c r="AV55" s="257">
        <v>4</v>
      </c>
      <c r="AW55" s="257">
        <v>4</v>
      </c>
      <c r="AX55" s="258" t="s">
        <v>77</v>
      </c>
      <c r="AY55" s="3">
        <v>1</v>
      </c>
      <c r="AZ55" s="259">
        <v>1</v>
      </c>
    </row>
    <row r="56" spans="1:52" s="3" customFormat="1" ht="15.75" customHeight="1" thickBot="1" x14ac:dyDescent="0.35">
      <c r="A56" s="177">
        <v>20</v>
      </c>
      <c r="B56" s="3">
        <v>2</v>
      </c>
      <c r="C56" s="3">
        <v>3</v>
      </c>
      <c r="D56" s="257">
        <v>3</v>
      </c>
      <c r="E56" s="258">
        <v>3</v>
      </c>
      <c r="F56" s="3">
        <v>3</v>
      </c>
      <c r="G56" s="259">
        <v>3</v>
      </c>
      <c r="H56" s="3">
        <v>2</v>
      </c>
      <c r="I56" s="3">
        <v>3</v>
      </c>
      <c r="J56" s="257">
        <v>3</v>
      </c>
      <c r="K56" s="258">
        <v>3</v>
      </c>
      <c r="L56" s="3">
        <v>3</v>
      </c>
      <c r="M56" s="259">
        <v>3</v>
      </c>
      <c r="N56" s="3">
        <v>1</v>
      </c>
      <c r="O56" s="3">
        <v>3</v>
      </c>
      <c r="P56" s="257">
        <v>3</v>
      </c>
      <c r="Q56" s="258">
        <v>2</v>
      </c>
      <c r="R56" s="3">
        <v>3</v>
      </c>
      <c r="S56" s="257">
        <v>3</v>
      </c>
      <c r="T56" s="258">
        <v>2</v>
      </c>
      <c r="U56" s="3">
        <v>3</v>
      </c>
      <c r="V56" s="257">
        <v>3</v>
      </c>
      <c r="W56" s="258">
        <v>2</v>
      </c>
      <c r="X56" s="3">
        <v>3</v>
      </c>
      <c r="Y56" s="259">
        <v>4</v>
      </c>
      <c r="Z56" s="3">
        <v>3</v>
      </c>
      <c r="AA56" s="3">
        <v>4</v>
      </c>
      <c r="AB56" s="257">
        <v>2</v>
      </c>
      <c r="AC56" s="258">
        <v>4</v>
      </c>
      <c r="AD56" s="257">
        <v>4</v>
      </c>
      <c r="AE56" s="259">
        <v>4</v>
      </c>
      <c r="AF56" s="3">
        <v>3</v>
      </c>
      <c r="AG56" s="3">
        <v>2</v>
      </c>
      <c r="AH56" s="257">
        <v>2</v>
      </c>
      <c r="AI56" s="258">
        <v>2</v>
      </c>
      <c r="AJ56" s="3">
        <v>2</v>
      </c>
      <c r="AK56" s="259">
        <v>2</v>
      </c>
      <c r="AL56" s="3">
        <v>1</v>
      </c>
      <c r="AM56" s="3">
        <v>2</v>
      </c>
      <c r="AN56" s="257">
        <v>2</v>
      </c>
      <c r="AO56" s="258">
        <v>1</v>
      </c>
      <c r="AP56" s="257">
        <v>2</v>
      </c>
      <c r="AQ56" s="259">
        <v>2</v>
      </c>
      <c r="AR56" s="3">
        <v>2</v>
      </c>
      <c r="AS56" s="257">
        <v>2</v>
      </c>
      <c r="AT56" s="257">
        <v>2</v>
      </c>
      <c r="AU56" s="258">
        <v>2</v>
      </c>
      <c r="AV56" s="257">
        <v>3</v>
      </c>
      <c r="AW56" s="257">
        <v>3</v>
      </c>
      <c r="AX56" s="258" t="s">
        <v>77</v>
      </c>
      <c r="AY56" s="3">
        <v>1</v>
      </c>
      <c r="AZ56" s="259">
        <v>1</v>
      </c>
    </row>
    <row r="57" spans="1:52" ht="15.75" customHeight="1" x14ac:dyDescent="0.3">
      <c r="A57" s="196" t="s">
        <v>64</v>
      </c>
      <c r="B57" s="265">
        <f t="shared" ref="B57:AW57" si="4">AVERAGE(B37:B56)</f>
        <v>2.2000000000000002</v>
      </c>
      <c r="C57" s="263">
        <f t="shared" si="4"/>
        <v>3.85</v>
      </c>
      <c r="D57" s="264">
        <f t="shared" si="4"/>
        <v>3.85</v>
      </c>
      <c r="E57" s="263">
        <f t="shared" si="4"/>
        <v>1.9</v>
      </c>
      <c r="F57" s="263">
        <f t="shared" si="4"/>
        <v>3.65</v>
      </c>
      <c r="G57" s="264">
        <f t="shared" si="4"/>
        <v>3.65</v>
      </c>
      <c r="H57" s="263">
        <f t="shared" si="4"/>
        <v>2.65</v>
      </c>
      <c r="I57" s="263">
        <f t="shared" si="4"/>
        <v>3.65</v>
      </c>
      <c r="J57" s="264">
        <f t="shared" si="4"/>
        <v>3.65</v>
      </c>
      <c r="K57" s="263">
        <f t="shared" si="4"/>
        <v>2.8</v>
      </c>
      <c r="L57" s="263">
        <f t="shared" si="4"/>
        <v>3.55</v>
      </c>
      <c r="M57" s="264">
        <f t="shared" si="4"/>
        <v>3.55</v>
      </c>
      <c r="N57" s="263">
        <f t="shared" si="4"/>
        <v>1.75</v>
      </c>
      <c r="O57" s="263">
        <f t="shared" si="4"/>
        <v>3.25</v>
      </c>
      <c r="P57" s="264">
        <f t="shared" si="4"/>
        <v>3.25</v>
      </c>
      <c r="Q57" s="263">
        <f t="shared" si="4"/>
        <v>1.9</v>
      </c>
      <c r="R57" s="263">
        <f t="shared" si="4"/>
        <v>3.5</v>
      </c>
      <c r="S57" s="264">
        <f t="shared" si="4"/>
        <v>3.5</v>
      </c>
      <c r="T57" s="263">
        <f t="shared" si="4"/>
        <v>1.95</v>
      </c>
      <c r="U57" s="263">
        <f t="shared" si="4"/>
        <v>3.15</v>
      </c>
      <c r="V57" s="264">
        <f t="shared" si="4"/>
        <v>3.15</v>
      </c>
      <c r="W57" s="263">
        <f t="shared" si="4"/>
        <v>2.2999999999999998</v>
      </c>
      <c r="X57" s="263">
        <f t="shared" si="4"/>
        <v>3.15</v>
      </c>
      <c r="Y57" s="264">
        <f t="shared" si="4"/>
        <v>3.65</v>
      </c>
      <c r="Z57" s="263">
        <f t="shared" si="4"/>
        <v>2.8</v>
      </c>
      <c r="AA57" s="263">
        <f t="shared" si="4"/>
        <v>3.65</v>
      </c>
      <c r="AB57" s="264">
        <f t="shared" si="4"/>
        <v>3.4</v>
      </c>
      <c r="AC57" s="263">
        <f t="shared" si="4"/>
        <v>3.6</v>
      </c>
      <c r="AD57" s="263">
        <f t="shared" si="4"/>
        <v>3.75</v>
      </c>
      <c r="AE57" s="264">
        <f t="shared" si="4"/>
        <v>3.75</v>
      </c>
      <c r="AF57" s="263">
        <f t="shared" si="4"/>
        <v>3</v>
      </c>
      <c r="AG57" s="263">
        <f t="shared" si="4"/>
        <v>3.55</v>
      </c>
      <c r="AH57" s="264">
        <f t="shared" si="4"/>
        <v>3.55</v>
      </c>
      <c r="AI57" s="263">
        <f t="shared" si="4"/>
        <v>2.25</v>
      </c>
      <c r="AJ57" s="263">
        <f t="shared" si="4"/>
        <v>3.6</v>
      </c>
      <c r="AK57" s="264">
        <f t="shared" si="4"/>
        <v>3.6</v>
      </c>
      <c r="AL57" s="263">
        <f t="shared" si="4"/>
        <v>2.2999999999999998</v>
      </c>
      <c r="AM57" s="263">
        <f t="shared" si="4"/>
        <v>3.7</v>
      </c>
      <c r="AN57" s="264">
        <f t="shared" si="4"/>
        <v>3.7</v>
      </c>
      <c r="AO57" s="263">
        <f t="shared" si="4"/>
        <v>1.5</v>
      </c>
      <c r="AP57" s="263">
        <f t="shared" si="4"/>
        <v>3.35</v>
      </c>
      <c r="AQ57" s="264">
        <f t="shared" si="4"/>
        <v>3.35</v>
      </c>
      <c r="AR57" s="263">
        <f t="shared" si="4"/>
        <v>1.95</v>
      </c>
      <c r="AS57" s="263">
        <f t="shared" si="4"/>
        <v>3.5</v>
      </c>
      <c r="AT57" s="264">
        <f t="shared" si="4"/>
        <v>3.5</v>
      </c>
      <c r="AU57" s="263">
        <f t="shared" si="4"/>
        <v>2.2999999999999998</v>
      </c>
      <c r="AV57" s="263">
        <f t="shared" si="4"/>
        <v>3.7</v>
      </c>
      <c r="AW57" s="264">
        <f t="shared" si="4"/>
        <v>3.7</v>
      </c>
      <c r="AX57" s="263" t="s">
        <v>77</v>
      </c>
      <c r="AY57" s="263">
        <f>AVERAGE(AY37:AY56)</f>
        <v>1</v>
      </c>
      <c r="AZ57" s="264">
        <f>AVERAGE(AZ37:AZ56)</f>
        <v>1</v>
      </c>
    </row>
    <row r="58" spans="1:52" ht="15.75" customHeight="1" x14ac:dyDescent="0.3">
      <c r="A58" s="197" t="s">
        <v>4</v>
      </c>
      <c r="B58" s="199">
        <f t="shared" ref="B58:AW58" si="5">_xlfn.STDEV.S(B37:B56)</f>
        <v>0.95145318218750885</v>
      </c>
      <c r="C58" s="200">
        <f t="shared" si="5"/>
        <v>0.81272770088724933</v>
      </c>
      <c r="D58" s="202">
        <f t="shared" si="5"/>
        <v>0.81272770088724933</v>
      </c>
      <c r="E58" s="200">
        <f t="shared" si="5"/>
        <v>0.85224162622679023</v>
      </c>
      <c r="F58" s="200">
        <f t="shared" si="5"/>
        <v>0.87509397991542093</v>
      </c>
      <c r="G58" s="202">
        <f t="shared" si="5"/>
        <v>0.87509397991542093</v>
      </c>
      <c r="H58" s="200">
        <f t="shared" si="5"/>
        <v>0.87509397991542093</v>
      </c>
      <c r="I58" s="200">
        <f t="shared" si="5"/>
        <v>0.58714294861240024</v>
      </c>
      <c r="J58" s="202">
        <f t="shared" si="5"/>
        <v>0.58714294861240024</v>
      </c>
      <c r="K58" s="200">
        <f t="shared" si="5"/>
        <v>0.76777189594991413</v>
      </c>
      <c r="L58" s="200">
        <f t="shared" si="5"/>
        <v>0.68633274115325926</v>
      </c>
      <c r="M58" s="202">
        <f t="shared" si="5"/>
        <v>0.68633274115325926</v>
      </c>
      <c r="N58" s="200">
        <f t="shared" si="5"/>
        <v>0.63866637365850509</v>
      </c>
      <c r="O58" s="200">
        <f t="shared" si="5"/>
        <v>0.78639751565704918</v>
      </c>
      <c r="P58" s="202">
        <f t="shared" si="5"/>
        <v>0.78639751565704918</v>
      </c>
      <c r="Q58" s="200">
        <f t="shared" si="5"/>
        <v>0.78806892565241216</v>
      </c>
      <c r="R58" s="200">
        <f t="shared" si="5"/>
        <v>0.82717019186851115</v>
      </c>
      <c r="S58" s="202">
        <f t="shared" si="5"/>
        <v>0.82717019186851115</v>
      </c>
      <c r="T58" s="200">
        <f t="shared" si="5"/>
        <v>0.68633274115325982</v>
      </c>
      <c r="U58" s="200">
        <f t="shared" si="5"/>
        <v>0.93330200448672984</v>
      </c>
      <c r="V58" s="202">
        <f t="shared" si="5"/>
        <v>0.93330200448672984</v>
      </c>
      <c r="W58" s="200">
        <f t="shared" si="5"/>
        <v>0.47016234598162743</v>
      </c>
      <c r="X58" s="200">
        <f t="shared" si="5"/>
        <v>0.93330200448672984</v>
      </c>
      <c r="Y58" s="202">
        <f t="shared" si="5"/>
        <v>0.58714294861240024</v>
      </c>
      <c r="Z58" s="200">
        <f t="shared" si="5"/>
        <v>0.69585237393845889</v>
      </c>
      <c r="AA58" s="200">
        <f t="shared" si="5"/>
        <v>0.58714294861240024</v>
      </c>
      <c r="AB58" s="202">
        <f t="shared" si="5"/>
        <v>0.82078268166812363</v>
      </c>
      <c r="AC58" s="200">
        <f t="shared" si="5"/>
        <v>0.82078268166812363</v>
      </c>
      <c r="AD58" s="200">
        <f t="shared" si="5"/>
        <v>0.78639751565704918</v>
      </c>
      <c r="AE58" s="202">
        <f t="shared" si="5"/>
        <v>0.78639751565704918</v>
      </c>
      <c r="AF58" s="200">
        <f t="shared" si="5"/>
        <v>0.79471941423902626</v>
      </c>
      <c r="AG58" s="200">
        <f t="shared" si="5"/>
        <v>0.94451324138833237</v>
      </c>
      <c r="AH58" s="202">
        <f t="shared" si="5"/>
        <v>0.94451324138833237</v>
      </c>
      <c r="AI58" s="200">
        <f t="shared" si="5"/>
        <v>0.85069630922340067</v>
      </c>
      <c r="AJ58" s="200">
        <f t="shared" si="5"/>
        <v>0.94032469196325486</v>
      </c>
      <c r="AK58" s="202">
        <f t="shared" si="5"/>
        <v>0.94032469196325486</v>
      </c>
      <c r="AL58" s="200">
        <f t="shared" si="5"/>
        <v>0.80131470918603187</v>
      </c>
      <c r="AM58" s="200">
        <f t="shared" si="5"/>
        <v>0.92338051687663836</v>
      </c>
      <c r="AN58" s="202">
        <f t="shared" si="5"/>
        <v>0.92338051687663836</v>
      </c>
      <c r="AO58" s="200">
        <f t="shared" si="5"/>
        <v>0.51298917604257699</v>
      </c>
      <c r="AP58" s="200">
        <f t="shared" si="5"/>
        <v>0.87509397991542093</v>
      </c>
      <c r="AQ58" s="202">
        <f t="shared" si="5"/>
        <v>0.87509397991542093</v>
      </c>
      <c r="AR58" s="200">
        <f t="shared" si="5"/>
        <v>0.75915465451624831</v>
      </c>
      <c r="AS58" s="200">
        <f t="shared" si="5"/>
        <v>0.88852331663863859</v>
      </c>
      <c r="AT58" s="202">
        <f t="shared" si="5"/>
        <v>0.88852331663863859</v>
      </c>
      <c r="AU58" s="200">
        <f t="shared" si="5"/>
        <v>0.57124057057747946</v>
      </c>
      <c r="AV58" s="200">
        <f t="shared" si="5"/>
        <v>0.92338051687663836</v>
      </c>
      <c r="AW58" s="202">
        <f t="shared" si="5"/>
        <v>0.92338051687663836</v>
      </c>
      <c r="AX58" s="200" t="s">
        <v>77</v>
      </c>
      <c r="AY58" s="200">
        <f>_xlfn.STDEV.S(AY37:AY56)</f>
        <v>0</v>
      </c>
      <c r="AZ58" s="202">
        <f>_xlfn.STDEV.S(AZ37:AZ56)</f>
        <v>0</v>
      </c>
    </row>
    <row r="59" spans="1:52" ht="15.75" customHeight="1" x14ac:dyDescent="0.3">
      <c r="A59" s="197" t="s">
        <v>5</v>
      </c>
      <c r="B59" s="266">
        <f t="shared" ref="B59:AW59" si="6">B58/SQRT(COUNT(B37:B56))</f>
        <v>0.21275139927797618</v>
      </c>
      <c r="C59" s="13">
        <f t="shared" si="6"/>
        <v>0.18173143863810057</v>
      </c>
      <c r="D59" s="49">
        <f t="shared" si="6"/>
        <v>0.18173143863810057</v>
      </c>
      <c r="E59" s="13">
        <f t="shared" si="6"/>
        <v>0.19056702094980704</v>
      </c>
      <c r="F59" s="13">
        <f t="shared" si="6"/>
        <v>0.19567696257917166</v>
      </c>
      <c r="G59" s="49">
        <f t="shared" si="6"/>
        <v>0.19567696257917166</v>
      </c>
      <c r="H59" s="13">
        <f t="shared" si="6"/>
        <v>0.19567696257917166</v>
      </c>
      <c r="I59" s="13">
        <f t="shared" si="6"/>
        <v>0.13128915456069926</v>
      </c>
      <c r="J59" s="49">
        <f t="shared" si="6"/>
        <v>0.13128915456069926</v>
      </c>
      <c r="K59" s="13">
        <f t="shared" si="6"/>
        <v>0.17167901505579033</v>
      </c>
      <c r="L59" s="13">
        <f t="shared" si="6"/>
        <v>0.15346866644024551</v>
      </c>
      <c r="M59" s="49">
        <f t="shared" si="6"/>
        <v>0.15346866644024551</v>
      </c>
      <c r="N59" s="13">
        <f t="shared" si="6"/>
        <v>0.14281014264436984</v>
      </c>
      <c r="O59" s="13">
        <f t="shared" si="6"/>
        <v>0.1758438302346117</v>
      </c>
      <c r="P59" s="49">
        <f t="shared" si="6"/>
        <v>0.1758438302346117</v>
      </c>
      <c r="Q59" s="13">
        <f t="shared" si="6"/>
        <v>0.17621756887140214</v>
      </c>
      <c r="R59" s="13">
        <f t="shared" si="6"/>
        <v>0.18496087779795345</v>
      </c>
      <c r="S59" s="49">
        <f t="shared" si="6"/>
        <v>0.18496087779795345</v>
      </c>
      <c r="T59" s="13">
        <f t="shared" si="6"/>
        <v>0.15346866644024562</v>
      </c>
      <c r="U59" s="13">
        <f t="shared" si="6"/>
        <v>0.20869267255691415</v>
      </c>
      <c r="V59" s="49">
        <f t="shared" si="6"/>
        <v>0.20869267255691415</v>
      </c>
      <c r="W59" s="13">
        <f t="shared" si="6"/>
        <v>0.1051314966075694</v>
      </c>
      <c r="X59" s="13">
        <f t="shared" si="6"/>
        <v>0.20869267255691415</v>
      </c>
      <c r="Y59" s="49">
        <f t="shared" si="6"/>
        <v>0.13128915456069926</v>
      </c>
      <c r="Z59" s="13">
        <f t="shared" si="6"/>
        <v>0.1555973210430997</v>
      </c>
      <c r="AA59" s="13">
        <f t="shared" si="6"/>
        <v>0.13128915456069926</v>
      </c>
      <c r="AB59" s="49">
        <f t="shared" si="6"/>
        <v>0.18353258709644948</v>
      </c>
      <c r="AC59" s="13">
        <f t="shared" si="6"/>
        <v>0.18353258709644948</v>
      </c>
      <c r="AD59" s="13">
        <f t="shared" si="6"/>
        <v>0.1758438302346117</v>
      </c>
      <c r="AE59" s="49">
        <f t="shared" si="6"/>
        <v>0.1758438302346117</v>
      </c>
      <c r="AF59" s="13">
        <f t="shared" si="6"/>
        <v>0.17770466332772769</v>
      </c>
      <c r="AG59" s="13">
        <f t="shared" si="6"/>
        <v>0.21119958133929789</v>
      </c>
      <c r="AH59" s="49">
        <f t="shared" si="6"/>
        <v>0.21119958133929789</v>
      </c>
      <c r="AI59" s="13">
        <f t="shared" si="6"/>
        <v>0.19022147756317051</v>
      </c>
      <c r="AJ59" s="13">
        <f t="shared" si="6"/>
        <v>0.2102629932151388</v>
      </c>
      <c r="AK59" s="49">
        <f t="shared" si="6"/>
        <v>0.2102629932151388</v>
      </c>
      <c r="AL59" s="13">
        <f t="shared" si="6"/>
        <v>0.17917941611104424</v>
      </c>
      <c r="AM59" s="13">
        <f t="shared" si="6"/>
        <v>0.2064741604835055</v>
      </c>
      <c r="AN59" s="49">
        <f t="shared" si="6"/>
        <v>0.2064741604835055</v>
      </c>
      <c r="AO59" s="13">
        <f t="shared" si="6"/>
        <v>0.11470786693528086</v>
      </c>
      <c r="AP59" s="13">
        <f t="shared" si="6"/>
        <v>0.19567696257917166</v>
      </c>
      <c r="AQ59" s="49">
        <f t="shared" si="6"/>
        <v>0.19567696257917166</v>
      </c>
      <c r="AR59" s="13">
        <f t="shared" si="6"/>
        <v>0.16975214129336988</v>
      </c>
      <c r="AS59" s="13">
        <f t="shared" si="6"/>
        <v>0.19867985355975656</v>
      </c>
      <c r="AT59" s="49">
        <f t="shared" si="6"/>
        <v>0.19867985355975656</v>
      </c>
      <c r="AU59" s="13">
        <f t="shared" si="6"/>
        <v>0.12773327473170104</v>
      </c>
      <c r="AV59" s="13">
        <f t="shared" si="6"/>
        <v>0.2064741604835055</v>
      </c>
      <c r="AW59" s="49">
        <f t="shared" si="6"/>
        <v>0.2064741604835055</v>
      </c>
      <c r="AX59" s="200" t="s">
        <v>77</v>
      </c>
      <c r="AY59" s="13">
        <f>AY58/SQRT(COUNT(AY37:AY56))</f>
        <v>0</v>
      </c>
      <c r="AZ59" s="49">
        <f>AZ58/SQRT(COUNT(AZ37:AZ56))</f>
        <v>0</v>
      </c>
    </row>
    <row r="60" spans="1:52" ht="15.75" customHeight="1" thickBot="1" x14ac:dyDescent="0.35">
      <c r="A60" s="198" t="s">
        <v>12</v>
      </c>
      <c r="B60" s="282">
        <f t="shared" ref="B60:AW60" si="7">MEDIAN(B37:B56)</f>
        <v>2</v>
      </c>
      <c r="C60" s="32">
        <f t="shared" si="7"/>
        <v>4</v>
      </c>
      <c r="D60" s="283">
        <f t="shared" si="7"/>
        <v>4</v>
      </c>
      <c r="E60" s="32">
        <f t="shared" si="7"/>
        <v>2</v>
      </c>
      <c r="F60" s="32">
        <f t="shared" si="7"/>
        <v>4</v>
      </c>
      <c r="G60" s="283">
        <f t="shared" si="7"/>
        <v>4</v>
      </c>
      <c r="H60" s="32">
        <f t="shared" si="7"/>
        <v>3</v>
      </c>
      <c r="I60" s="32">
        <f t="shared" si="7"/>
        <v>4</v>
      </c>
      <c r="J60" s="283">
        <f t="shared" si="7"/>
        <v>4</v>
      </c>
      <c r="K60" s="32">
        <f t="shared" si="7"/>
        <v>3</v>
      </c>
      <c r="L60" s="32">
        <f t="shared" si="7"/>
        <v>4</v>
      </c>
      <c r="M60" s="283">
        <f t="shared" si="7"/>
        <v>4</v>
      </c>
      <c r="N60" s="32">
        <f t="shared" si="7"/>
        <v>2</v>
      </c>
      <c r="O60" s="32">
        <f t="shared" si="7"/>
        <v>3</v>
      </c>
      <c r="P60" s="283">
        <f t="shared" si="7"/>
        <v>3</v>
      </c>
      <c r="Q60" s="32">
        <f t="shared" si="7"/>
        <v>2</v>
      </c>
      <c r="R60" s="32">
        <f t="shared" si="7"/>
        <v>4</v>
      </c>
      <c r="S60" s="283">
        <f t="shared" si="7"/>
        <v>4</v>
      </c>
      <c r="T60" s="32">
        <f t="shared" si="7"/>
        <v>2</v>
      </c>
      <c r="U60" s="32">
        <f t="shared" si="7"/>
        <v>3</v>
      </c>
      <c r="V60" s="283">
        <f t="shared" si="7"/>
        <v>3</v>
      </c>
      <c r="W60" s="32">
        <f t="shared" si="7"/>
        <v>2</v>
      </c>
      <c r="X60" s="32">
        <f t="shared" si="7"/>
        <v>3</v>
      </c>
      <c r="Y60" s="283">
        <f t="shared" si="7"/>
        <v>4</v>
      </c>
      <c r="Z60" s="32">
        <f t="shared" si="7"/>
        <v>3</v>
      </c>
      <c r="AA60" s="32">
        <f t="shared" si="7"/>
        <v>4</v>
      </c>
      <c r="AB60" s="283">
        <f t="shared" si="7"/>
        <v>3.5</v>
      </c>
      <c r="AC60" s="32">
        <f t="shared" si="7"/>
        <v>3.5</v>
      </c>
      <c r="AD60" s="32">
        <f t="shared" si="7"/>
        <v>4</v>
      </c>
      <c r="AE60" s="283">
        <f t="shared" si="7"/>
        <v>4</v>
      </c>
      <c r="AF60" s="32">
        <f t="shared" si="7"/>
        <v>3</v>
      </c>
      <c r="AG60" s="32">
        <f t="shared" si="7"/>
        <v>4</v>
      </c>
      <c r="AH60" s="283">
        <f t="shared" si="7"/>
        <v>4</v>
      </c>
      <c r="AI60" s="32">
        <f t="shared" si="7"/>
        <v>2</v>
      </c>
      <c r="AJ60" s="32">
        <f t="shared" si="7"/>
        <v>4</v>
      </c>
      <c r="AK60" s="283">
        <f t="shared" si="7"/>
        <v>4</v>
      </c>
      <c r="AL60" s="32">
        <f t="shared" si="7"/>
        <v>2</v>
      </c>
      <c r="AM60" s="32">
        <f t="shared" si="7"/>
        <v>4</v>
      </c>
      <c r="AN60" s="283">
        <f t="shared" si="7"/>
        <v>4</v>
      </c>
      <c r="AO60" s="32">
        <f t="shared" si="7"/>
        <v>1.5</v>
      </c>
      <c r="AP60" s="32">
        <f t="shared" si="7"/>
        <v>3.5</v>
      </c>
      <c r="AQ60" s="283">
        <f t="shared" si="7"/>
        <v>3.5</v>
      </c>
      <c r="AR60" s="284">
        <f t="shared" si="7"/>
        <v>2</v>
      </c>
      <c r="AS60" s="32">
        <f t="shared" si="7"/>
        <v>4</v>
      </c>
      <c r="AT60" s="283">
        <f t="shared" si="7"/>
        <v>4</v>
      </c>
      <c r="AU60" s="32">
        <f t="shared" si="7"/>
        <v>2</v>
      </c>
      <c r="AV60" s="32">
        <f t="shared" si="7"/>
        <v>4</v>
      </c>
      <c r="AW60" s="283">
        <f t="shared" si="7"/>
        <v>4</v>
      </c>
      <c r="AX60" s="290" t="s">
        <v>77</v>
      </c>
      <c r="AY60" s="32">
        <f>MEDIAN(AY37:AY56)</f>
        <v>1</v>
      </c>
      <c r="AZ60" s="283">
        <f>MEDIAN(AZ37:AZ56)</f>
        <v>1</v>
      </c>
    </row>
    <row r="61" spans="1:52" ht="15.75" customHeight="1" thickBot="1" x14ac:dyDescent="0.35">
      <c r="A61" s="203" t="s">
        <v>95</v>
      </c>
      <c r="B61" s="279" t="s">
        <v>77</v>
      </c>
      <c r="C61" s="201">
        <f>C57-B57</f>
        <v>1.65</v>
      </c>
      <c r="D61" s="280">
        <f>D57-B57</f>
        <v>1.65</v>
      </c>
      <c r="E61" s="201" t="s">
        <v>77</v>
      </c>
      <c r="F61" s="201">
        <f>F57-E57</f>
        <v>1.75</v>
      </c>
      <c r="G61" s="281">
        <f>G57-E57</f>
        <v>1.75</v>
      </c>
      <c r="H61" s="201" t="s">
        <v>77</v>
      </c>
      <c r="I61" s="201">
        <f>I57-H57</f>
        <v>1</v>
      </c>
      <c r="J61" s="281">
        <f>J57-H57</f>
        <v>1</v>
      </c>
      <c r="K61" s="201" t="s">
        <v>77</v>
      </c>
      <c r="L61" s="201">
        <f>L57-K57</f>
        <v>0.75</v>
      </c>
      <c r="M61" s="281">
        <f>M57-K57</f>
        <v>0.75</v>
      </c>
      <c r="N61" s="201" t="s">
        <v>77</v>
      </c>
      <c r="O61" s="201">
        <f>O57-N57</f>
        <v>1.5</v>
      </c>
      <c r="P61" s="280">
        <f>P57-N57</f>
        <v>1.5</v>
      </c>
      <c r="Q61" s="201" t="s">
        <v>77</v>
      </c>
      <c r="R61" s="201">
        <f>R57-Q57</f>
        <v>1.6</v>
      </c>
      <c r="S61" s="281">
        <f>S57-Q57</f>
        <v>1.6</v>
      </c>
      <c r="T61" s="201" t="s">
        <v>77</v>
      </c>
      <c r="U61" s="201">
        <f>U57-T57</f>
        <v>1.2</v>
      </c>
      <c r="V61" s="280">
        <f>V57-T57</f>
        <v>1.2</v>
      </c>
      <c r="W61" s="201" t="s">
        <v>77</v>
      </c>
      <c r="X61" s="201">
        <f>X57-W57</f>
        <v>0.85000000000000009</v>
      </c>
      <c r="Y61" s="280">
        <f>Y57-W57</f>
        <v>1.35</v>
      </c>
      <c r="Z61" s="201" t="s">
        <v>77</v>
      </c>
      <c r="AA61" s="201">
        <f>AA57-Z57</f>
        <v>0.85000000000000009</v>
      </c>
      <c r="AB61" s="281">
        <f>AB57-Z57</f>
        <v>0.60000000000000009</v>
      </c>
      <c r="AC61" s="201" t="s">
        <v>77</v>
      </c>
      <c r="AD61" s="201">
        <f>AD57-AC57</f>
        <v>0.14999999999999991</v>
      </c>
      <c r="AE61" s="280">
        <f>AE57-AC57</f>
        <v>0.14999999999999991</v>
      </c>
      <c r="AF61" s="201"/>
      <c r="AG61" s="201">
        <f>AG57-AF57</f>
        <v>0.54999999999999982</v>
      </c>
      <c r="AH61" s="281">
        <f>AH57-AF57</f>
        <v>0.54999999999999982</v>
      </c>
      <c r="AI61" s="201" t="s">
        <v>77</v>
      </c>
      <c r="AJ61" s="201">
        <f>AJ57-AI57</f>
        <v>1.35</v>
      </c>
      <c r="AK61" s="281">
        <f>AK57-AI57</f>
        <v>1.35</v>
      </c>
      <c r="AL61" s="201" t="s">
        <v>77</v>
      </c>
      <c r="AM61" s="201">
        <f>AM57-AL57</f>
        <v>1.4000000000000004</v>
      </c>
      <c r="AN61" s="280">
        <f>AN57-AL57</f>
        <v>1.4000000000000004</v>
      </c>
      <c r="AO61" s="201" t="s">
        <v>77</v>
      </c>
      <c r="AP61" s="201">
        <f>AP57-AO57</f>
        <v>1.85</v>
      </c>
      <c r="AQ61" s="281">
        <f>AQ57-AO57</f>
        <v>1.85</v>
      </c>
      <c r="AR61" s="201" t="s">
        <v>77</v>
      </c>
      <c r="AS61" s="201">
        <f>AS57-AR57</f>
        <v>1.55</v>
      </c>
      <c r="AT61" s="281">
        <f>AT57-AR57</f>
        <v>1.55</v>
      </c>
      <c r="AU61" s="201" t="s">
        <v>77</v>
      </c>
      <c r="AV61" s="201">
        <f>AV57-AU57</f>
        <v>1.4000000000000004</v>
      </c>
      <c r="AW61" s="281">
        <f>AW57-AU57</f>
        <v>1.4000000000000004</v>
      </c>
      <c r="AX61" s="201" t="s">
        <v>77</v>
      </c>
      <c r="AY61" s="201" t="s">
        <v>77</v>
      </c>
      <c r="AZ61" s="281">
        <f>AZ57-AY57</f>
        <v>0</v>
      </c>
    </row>
    <row r="62" spans="1:52" ht="15.75" customHeight="1" thickBot="1" x14ac:dyDescent="0.35"/>
    <row r="63" spans="1:52" ht="15.75" customHeight="1" thickBot="1" x14ac:dyDescent="0.35">
      <c r="A63" s="267" t="s">
        <v>68</v>
      </c>
      <c r="B63" s="270" t="s">
        <v>15</v>
      </c>
      <c r="C63" s="271" t="s">
        <v>15</v>
      </c>
      <c r="D63" s="271" t="s">
        <v>15</v>
      </c>
      <c r="E63" s="274" t="s">
        <v>15</v>
      </c>
      <c r="F63" s="271" t="s">
        <v>15</v>
      </c>
      <c r="G63" s="273" t="s">
        <v>15</v>
      </c>
      <c r="H63" s="272" t="s">
        <v>15</v>
      </c>
      <c r="I63" s="271" t="s">
        <v>15</v>
      </c>
      <c r="J63" s="271" t="s">
        <v>15</v>
      </c>
      <c r="K63" s="274" t="s">
        <v>15</v>
      </c>
      <c r="L63" s="271" t="s">
        <v>15</v>
      </c>
      <c r="M63" s="273" t="s">
        <v>15</v>
      </c>
      <c r="N63" s="272" t="s">
        <v>15</v>
      </c>
      <c r="O63" s="271" t="s">
        <v>15</v>
      </c>
      <c r="P63" s="271" t="s">
        <v>15</v>
      </c>
      <c r="Q63" s="274" t="s">
        <v>15</v>
      </c>
      <c r="R63" s="271" t="s">
        <v>15</v>
      </c>
      <c r="S63" s="273" t="s">
        <v>15</v>
      </c>
      <c r="T63" s="272" t="s">
        <v>15</v>
      </c>
      <c r="U63" s="271" t="s">
        <v>15</v>
      </c>
      <c r="V63" s="271" t="s">
        <v>15</v>
      </c>
      <c r="W63" s="274" t="s">
        <v>15</v>
      </c>
      <c r="X63" s="271" t="s">
        <v>15</v>
      </c>
      <c r="Y63" s="273" t="s">
        <v>15</v>
      </c>
      <c r="Z63" s="272" t="s">
        <v>15</v>
      </c>
      <c r="AA63" s="271" t="s">
        <v>15</v>
      </c>
      <c r="AB63" s="271" t="s">
        <v>15</v>
      </c>
      <c r="AC63" s="274" t="s">
        <v>15</v>
      </c>
      <c r="AD63" s="271" t="s">
        <v>15</v>
      </c>
      <c r="AE63" s="273" t="s">
        <v>15</v>
      </c>
      <c r="AF63" s="272" t="s">
        <v>15</v>
      </c>
      <c r="AG63" s="271" t="s">
        <v>15</v>
      </c>
      <c r="AH63" s="271" t="s">
        <v>15</v>
      </c>
      <c r="AI63" s="274" t="s">
        <v>15</v>
      </c>
      <c r="AJ63" s="271" t="s">
        <v>15</v>
      </c>
      <c r="AK63" s="273" t="s">
        <v>15</v>
      </c>
      <c r="AL63" s="272" t="s">
        <v>15</v>
      </c>
      <c r="AM63" s="271" t="s">
        <v>15</v>
      </c>
      <c r="AN63" s="271" t="s">
        <v>15</v>
      </c>
      <c r="AO63" s="274" t="s">
        <v>15</v>
      </c>
      <c r="AP63" s="271" t="s">
        <v>15</v>
      </c>
      <c r="AQ63" s="273" t="s">
        <v>15</v>
      </c>
      <c r="AR63" s="272" t="s">
        <v>15</v>
      </c>
      <c r="AS63" s="271" t="s">
        <v>15</v>
      </c>
      <c r="AT63" s="271" t="s">
        <v>15</v>
      </c>
      <c r="AU63" s="274" t="s">
        <v>15</v>
      </c>
      <c r="AV63" s="271" t="s">
        <v>15</v>
      </c>
      <c r="AW63" s="273" t="s">
        <v>15</v>
      </c>
      <c r="AX63" s="270" t="s">
        <v>77</v>
      </c>
      <c r="AY63" s="271" t="s">
        <v>246</v>
      </c>
      <c r="AZ63" s="273" t="s">
        <v>246</v>
      </c>
    </row>
    <row r="64" spans="1:52" ht="15.75" customHeight="1" thickBot="1" x14ac:dyDescent="0.35">
      <c r="A64" s="268" t="s">
        <v>172</v>
      </c>
      <c r="B64" s="3"/>
      <c r="C64" s="3"/>
      <c r="D64" s="289" t="s">
        <v>174</v>
      </c>
      <c r="E64" s="257"/>
      <c r="F64" s="3"/>
      <c r="G64" s="3"/>
      <c r="H64" s="257"/>
      <c r="I64" s="3"/>
      <c r="J64" s="3"/>
      <c r="K64" s="257"/>
      <c r="L64" s="3"/>
      <c r="M64" s="3"/>
      <c r="N64" s="257"/>
      <c r="O64" s="3"/>
      <c r="P64" s="289" t="s">
        <v>174</v>
      </c>
      <c r="Q64" s="257"/>
      <c r="R64" s="3"/>
      <c r="S64" s="3"/>
      <c r="T64" s="257"/>
      <c r="U64" s="3"/>
      <c r="V64" s="289" t="s">
        <v>177</v>
      </c>
      <c r="W64" s="257"/>
      <c r="X64" s="3"/>
      <c r="Y64" s="289" t="s">
        <v>174</v>
      </c>
      <c r="Z64" s="257"/>
      <c r="AA64" s="3"/>
      <c r="AB64" s="3"/>
      <c r="AC64" s="257"/>
      <c r="AD64" s="3"/>
      <c r="AE64" s="289" t="s">
        <v>179</v>
      </c>
      <c r="AF64" s="257"/>
      <c r="AG64" s="3"/>
      <c r="AH64" s="3"/>
      <c r="AI64" s="257"/>
      <c r="AJ64" s="3"/>
      <c r="AK64" s="3"/>
      <c r="AL64" s="257"/>
      <c r="AM64" s="3"/>
      <c r="AN64" s="289" t="s">
        <v>174</v>
      </c>
      <c r="AO64" s="257"/>
      <c r="AP64" s="3"/>
      <c r="AQ64" s="3"/>
      <c r="AR64" s="257"/>
      <c r="AS64" s="3"/>
      <c r="AT64" s="3"/>
      <c r="AU64" s="257"/>
      <c r="AV64" s="3"/>
      <c r="AW64" s="3"/>
      <c r="AX64" s="3"/>
      <c r="AY64" s="3"/>
      <c r="AZ64" s="3"/>
    </row>
    <row r="65" spans="1:52" ht="15.75" customHeight="1" x14ac:dyDescent="0.3">
      <c r="B65" s="3"/>
      <c r="C65" s="1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</row>
    <row r="66" spans="1:52" ht="15.75" customHeight="1" x14ac:dyDescent="0.3">
      <c r="B66" s="362" t="s">
        <v>59</v>
      </c>
      <c r="C66" s="362"/>
      <c r="D66" s="362"/>
      <c r="E66" s="362"/>
      <c r="F66" s="362"/>
      <c r="G66" s="362"/>
      <c r="H66" s="362"/>
      <c r="I66" s="362"/>
      <c r="J66" s="362"/>
      <c r="K66" s="362"/>
      <c r="L66" s="362"/>
      <c r="M66" s="362"/>
      <c r="N66" s="362"/>
      <c r="O66" s="362"/>
      <c r="P66" s="362"/>
      <c r="Q66" s="362"/>
      <c r="R66" s="362"/>
      <c r="S66" s="362"/>
      <c r="T66" s="362"/>
      <c r="U66" s="362"/>
      <c r="V66" s="362"/>
      <c r="W66" s="362"/>
      <c r="X66" s="362"/>
      <c r="Y66" s="362"/>
      <c r="Z66" s="362"/>
      <c r="AA66" s="362"/>
      <c r="AB66" s="362"/>
      <c r="AC66" s="362"/>
      <c r="AD66" s="362"/>
      <c r="AE66" s="362"/>
      <c r="AF66" s="362"/>
      <c r="AG66" s="362"/>
      <c r="AH66" s="362"/>
      <c r="AI66" s="362"/>
      <c r="AJ66" s="362"/>
      <c r="AK66" s="362"/>
      <c r="AL66" s="362"/>
      <c r="AM66" s="362"/>
      <c r="AN66" s="362"/>
      <c r="AO66" s="362"/>
      <c r="AP66" s="362"/>
      <c r="AQ66" s="362"/>
      <c r="AR66" s="362"/>
      <c r="AS66" s="362"/>
      <c r="AT66" s="362"/>
      <c r="AU66" s="362"/>
      <c r="AV66" s="362"/>
      <c r="AW66" s="362"/>
      <c r="AX66" s="362"/>
      <c r="AY66" s="362"/>
      <c r="AZ66" s="362"/>
    </row>
    <row r="67" spans="1:52" ht="15.75" customHeight="1" x14ac:dyDescent="0.3">
      <c r="A67" s="188"/>
      <c r="B67" s="363" t="s">
        <v>27</v>
      </c>
      <c r="C67" s="363"/>
      <c r="D67" s="364"/>
      <c r="E67" s="365" t="s">
        <v>80</v>
      </c>
      <c r="F67" s="363"/>
      <c r="G67" s="364"/>
      <c r="H67" s="365" t="s">
        <v>81</v>
      </c>
      <c r="I67" s="363"/>
      <c r="J67" s="364"/>
      <c r="K67" s="365" t="s">
        <v>82</v>
      </c>
      <c r="L67" s="363"/>
      <c r="M67" s="364"/>
      <c r="N67" s="365" t="s">
        <v>83</v>
      </c>
      <c r="O67" s="363"/>
      <c r="P67" s="364"/>
      <c r="Q67" s="365" t="s">
        <v>84</v>
      </c>
      <c r="R67" s="363"/>
      <c r="S67" s="364"/>
      <c r="T67" s="365" t="s">
        <v>85</v>
      </c>
      <c r="U67" s="363"/>
      <c r="V67" s="364"/>
      <c r="W67" s="365" t="s">
        <v>86</v>
      </c>
      <c r="X67" s="363"/>
      <c r="Y67" s="364"/>
      <c r="Z67" s="365" t="s">
        <v>87</v>
      </c>
      <c r="AA67" s="363"/>
      <c r="AB67" s="364"/>
      <c r="AC67" s="365" t="s">
        <v>30</v>
      </c>
      <c r="AD67" s="363"/>
      <c r="AE67" s="364"/>
      <c r="AF67" s="365" t="s">
        <v>88</v>
      </c>
      <c r="AG67" s="363"/>
      <c r="AH67" s="364"/>
      <c r="AI67" s="365" t="s">
        <v>89</v>
      </c>
      <c r="AJ67" s="363"/>
      <c r="AK67" s="364"/>
      <c r="AL67" s="365" t="s">
        <v>90</v>
      </c>
      <c r="AM67" s="363"/>
      <c r="AN67" s="364"/>
      <c r="AO67" s="365" t="s">
        <v>91</v>
      </c>
      <c r="AP67" s="363"/>
      <c r="AQ67" s="364"/>
      <c r="AR67" s="365" t="s">
        <v>92</v>
      </c>
      <c r="AS67" s="363"/>
      <c r="AT67" s="364"/>
      <c r="AU67" s="365" t="s">
        <v>93</v>
      </c>
      <c r="AV67" s="363"/>
      <c r="AW67" s="364"/>
      <c r="AX67" s="365" t="s">
        <v>94</v>
      </c>
      <c r="AY67" s="363"/>
      <c r="AZ67" s="363"/>
    </row>
    <row r="68" spans="1:52" ht="15.75" customHeight="1" thickBot="1" x14ac:dyDescent="0.35">
      <c r="A68" s="188"/>
      <c r="B68" s="194" t="s">
        <v>78</v>
      </c>
      <c r="C68" s="194" t="s">
        <v>50</v>
      </c>
      <c r="D68" s="255" t="s">
        <v>51</v>
      </c>
      <c r="E68" s="195" t="s">
        <v>78</v>
      </c>
      <c r="F68" s="194" t="s">
        <v>50</v>
      </c>
      <c r="G68" s="256" t="s">
        <v>51</v>
      </c>
      <c r="H68" s="194" t="s">
        <v>78</v>
      </c>
      <c r="I68" s="194" t="s">
        <v>50</v>
      </c>
      <c r="J68" s="255" t="s">
        <v>51</v>
      </c>
      <c r="K68" s="195" t="s">
        <v>78</v>
      </c>
      <c r="L68" s="194" t="s">
        <v>50</v>
      </c>
      <c r="M68" s="256" t="s">
        <v>51</v>
      </c>
      <c r="N68" s="194" t="s">
        <v>78</v>
      </c>
      <c r="O68" s="194" t="s">
        <v>50</v>
      </c>
      <c r="P68" s="255" t="s">
        <v>51</v>
      </c>
      <c r="Q68" s="195" t="s">
        <v>78</v>
      </c>
      <c r="R68" s="194" t="s">
        <v>50</v>
      </c>
      <c r="S68" s="255" t="s">
        <v>51</v>
      </c>
      <c r="T68" s="195" t="s">
        <v>78</v>
      </c>
      <c r="U68" s="194" t="s">
        <v>50</v>
      </c>
      <c r="V68" s="255" t="s">
        <v>51</v>
      </c>
      <c r="W68" s="195" t="s">
        <v>78</v>
      </c>
      <c r="X68" s="194" t="s">
        <v>50</v>
      </c>
      <c r="Y68" s="256" t="s">
        <v>51</v>
      </c>
      <c r="Z68" s="194" t="s">
        <v>78</v>
      </c>
      <c r="AA68" s="194" t="s">
        <v>50</v>
      </c>
      <c r="AB68" s="255" t="s">
        <v>51</v>
      </c>
      <c r="AC68" s="195" t="s">
        <v>78</v>
      </c>
      <c r="AD68" s="255" t="s">
        <v>50</v>
      </c>
      <c r="AE68" s="256" t="s">
        <v>51</v>
      </c>
      <c r="AF68" s="194" t="s">
        <v>78</v>
      </c>
      <c r="AG68" s="194" t="s">
        <v>50</v>
      </c>
      <c r="AH68" s="255" t="s">
        <v>51</v>
      </c>
      <c r="AI68" s="195" t="s">
        <v>78</v>
      </c>
      <c r="AJ68" s="194" t="s">
        <v>50</v>
      </c>
      <c r="AK68" s="256" t="s">
        <v>51</v>
      </c>
      <c r="AL68" s="194" t="s">
        <v>78</v>
      </c>
      <c r="AM68" s="194" t="s">
        <v>50</v>
      </c>
      <c r="AN68" s="255" t="s">
        <v>51</v>
      </c>
      <c r="AO68" s="195" t="s">
        <v>78</v>
      </c>
      <c r="AP68" s="255" t="s">
        <v>50</v>
      </c>
      <c r="AQ68" s="256" t="s">
        <v>51</v>
      </c>
      <c r="AR68" s="194" t="s">
        <v>78</v>
      </c>
      <c r="AS68" s="255" t="s">
        <v>50</v>
      </c>
      <c r="AT68" s="255" t="s">
        <v>51</v>
      </c>
      <c r="AU68" s="195" t="s">
        <v>78</v>
      </c>
      <c r="AV68" s="255" t="s">
        <v>50</v>
      </c>
      <c r="AW68" s="255" t="s">
        <v>51</v>
      </c>
      <c r="AX68" s="366" t="s">
        <v>78</v>
      </c>
      <c r="AY68" s="367" t="s">
        <v>50</v>
      </c>
      <c r="AZ68" s="368" t="s">
        <v>51</v>
      </c>
    </row>
    <row r="69" spans="1:52" s="3" customFormat="1" ht="15.75" customHeight="1" thickTop="1" x14ac:dyDescent="0.3">
      <c r="A69" s="177">
        <v>1</v>
      </c>
      <c r="B69" s="3">
        <v>3</v>
      </c>
      <c r="C69" s="3">
        <v>2</v>
      </c>
      <c r="D69" s="257">
        <v>3</v>
      </c>
      <c r="E69" s="258">
        <v>2</v>
      </c>
      <c r="F69" s="3">
        <v>3</v>
      </c>
      <c r="G69" s="259">
        <v>4</v>
      </c>
      <c r="H69" s="3">
        <v>1</v>
      </c>
      <c r="I69" s="3">
        <v>2</v>
      </c>
      <c r="J69" s="257">
        <v>4</v>
      </c>
      <c r="K69" s="258">
        <v>3</v>
      </c>
      <c r="L69" s="3">
        <v>2</v>
      </c>
      <c r="M69" s="259">
        <v>3</v>
      </c>
      <c r="N69" s="3">
        <v>3</v>
      </c>
      <c r="O69" s="3">
        <v>2</v>
      </c>
      <c r="P69" s="257">
        <v>3</v>
      </c>
      <c r="Q69" s="258">
        <v>1</v>
      </c>
      <c r="R69" s="3">
        <v>3</v>
      </c>
      <c r="S69" s="257">
        <v>3</v>
      </c>
      <c r="T69" s="258">
        <v>2</v>
      </c>
      <c r="U69" s="3">
        <v>2</v>
      </c>
      <c r="V69" s="257">
        <v>3</v>
      </c>
      <c r="W69" s="258">
        <v>3</v>
      </c>
      <c r="X69" s="3">
        <v>2</v>
      </c>
      <c r="Y69" s="259">
        <v>3</v>
      </c>
      <c r="Z69" s="3">
        <v>3</v>
      </c>
      <c r="AA69" s="3">
        <v>2</v>
      </c>
      <c r="AB69" s="257">
        <v>4</v>
      </c>
      <c r="AC69" s="258">
        <v>3</v>
      </c>
      <c r="AD69" s="257">
        <v>4</v>
      </c>
      <c r="AE69" s="259">
        <v>5</v>
      </c>
      <c r="AF69" s="3">
        <v>3</v>
      </c>
      <c r="AG69" s="3">
        <v>2</v>
      </c>
      <c r="AH69" s="257">
        <v>4</v>
      </c>
      <c r="AI69" s="258">
        <v>2</v>
      </c>
      <c r="AJ69" s="3">
        <v>2</v>
      </c>
      <c r="AK69" s="259">
        <v>4</v>
      </c>
      <c r="AL69" s="3">
        <v>3</v>
      </c>
      <c r="AM69" s="3">
        <v>2</v>
      </c>
      <c r="AN69" s="257">
        <v>4</v>
      </c>
      <c r="AO69" s="258">
        <v>3</v>
      </c>
      <c r="AP69" s="257">
        <v>1</v>
      </c>
      <c r="AQ69" s="259">
        <v>4</v>
      </c>
      <c r="AR69" s="3">
        <v>3</v>
      </c>
      <c r="AS69" s="257">
        <v>1</v>
      </c>
      <c r="AT69" s="257">
        <v>5</v>
      </c>
      <c r="AU69" s="258">
        <v>3</v>
      </c>
      <c r="AV69" s="257">
        <v>2</v>
      </c>
      <c r="AW69" s="257">
        <v>5</v>
      </c>
      <c r="AX69" s="369" t="s">
        <v>77</v>
      </c>
      <c r="AY69" s="370">
        <v>1</v>
      </c>
      <c r="AZ69" s="371">
        <v>1</v>
      </c>
    </row>
    <row r="70" spans="1:52" s="3" customFormat="1" ht="15.75" customHeight="1" x14ac:dyDescent="0.3">
      <c r="A70" s="177">
        <v>2</v>
      </c>
      <c r="B70" s="3">
        <v>3</v>
      </c>
      <c r="C70" s="3">
        <v>3</v>
      </c>
      <c r="D70" s="257">
        <v>4</v>
      </c>
      <c r="E70" s="258">
        <v>1</v>
      </c>
      <c r="F70" s="3">
        <v>3</v>
      </c>
      <c r="G70" s="259">
        <v>4</v>
      </c>
      <c r="H70" s="3">
        <v>2</v>
      </c>
      <c r="I70" s="3">
        <v>3</v>
      </c>
      <c r="J70" s="257">
        <v>4</v>
      </c>
      <c r="K70" s="258">
        <v>3</v>
      </c>
      <c r="L70" s="3">
        <v>3</v>
      </c>
      <c r="M70" s="259">
        <v>4</v>
      </c>
      <c r="N70" s="3">
        <v>3</v>
      </c>
      <c r="O70" s="3">
        <v>3</v>
      </c>
      <c r="P70" s="257">
        <v>3</v>
      </c>
      <c r="Q70" s="258">
        <v>2</v>
      </c>
      <c r="R70" s="3">
        <v>3</v>
      </c>
      <c r="S70" s="257">
        <v>3</v>
      </c>
      <c r="T70" s="258">
        <v>2</v>
      </c>
      <c r="U70" s="3">
        <v>3</v>
      </c>
      <c r="V70" s="257">
        <v>3</v>
      </c>
      <c r="W70" s="258">
        <v>2</v>
      </c>
      <c r="X70" s="3">
        <v>3</v>
      </c>
      <c r="Y70" s="259">
        <v>4</v>
      </c>
      <c r="Z70" s="3">
        <v>1</v>
      </c>
      <c r="AA70" s="3">
        <v>3</v>
      </c>
      <c r="AB70" s="257">
        <v>3</v>
      </c>
      <c r="AC70" s="258">
        <v>1</v>
      </c>
      <c r="AD70" s="257">
        <v>2</v>
      </c>
      <c r="AE70" s="259">
        <v>3</v>
      </c>
      <c r="AF70" s="3">
        <v>4</v>
      </c>
      <c r="AG70" s="3">
        <v>3</v>
      </c>
      <c r="AH70" s="257">
        <v>4</v>
      </c>
      <c r="AI70" s="258">
        <v>2</v>
      </c>
      <c r="AJ70" s="3">
        <v>3</v>
      </c>
      <c r="AK70" s="259">
        <v>4</v>
      </c>
      <c r="AL70" s="3">
        <v>3</v>
      </c>
      <c r="AM70" s="3">
        <v>3</v>
      </c>
      <c r="AN70" s="257">
        <v>4</v>
      </c>
      <c r="AO70" s="258">
        <v>3</v>
      </c>
      <c r="AP70" s="257">
        <v>4</v>
      </c>
      <c r="AQ70" s="259">
        <v>5</v>
      </c>
      <c r="AR70" s="3">
        <v>3</v>
      </c>
      <c r="AS70" s="257">
        <v>4</v>
      </c>
      <c r="AT70" s="257">
        <v>5</v>
      </c>
      <c r="AU70" s="258">
        <v>3</v>
      </c>
      <c r="AV70" s="257">
        <v>4</v>
      </c>
      <c r="AW70" s="257">
        <v>5</v>
      </c>
      <c r="AX70" s="369" t="s">
        <v>77</v>
      </c>
      <c r="AY70" s="370">
        <v>1</v>
      </c>
      <c r="AZ70" s="371">
        <v>1</v>
      </c>
    </row>
    <row r="71" spans="1:52" s="3" customFormat="1" ht="15.75" customHeight="1" x14ac:dyDescent="0.3">
      <c r="A71" s="177">
        <v>3</v>
      </c>
      <c r="B71" s="3">
        <v>2</v>
      </c>
      <c r="C71" s="3">
        <v>1</v>
      </c>
      <c r="D71" s="257">
        <v>1</v>
      </c>
      <c r="E71" s="258">
        <v>2</v>
      </c>
      <c r="F71" s="3">
        <v>1</v>
      </c>
      <c r="G71" s="259">
        <v>1</v>
      </c>
      <c r="H71" s="3">
        <v>3</v>
      </c>
      <c r="I71" s="3">
        <v>1</v>
      </c>
      <c r="J71" s="257">
        <v>1</v>
      </c>
      <c r="K71" s="258">
        <v>4</v>
      </c>
      <c r="L71" s="3">
        <v>1</v>
      </c>
      <c r="M71" s="259">
        <v>1</v>
      </c>
      <c r="N71" s="3">
        <v>3</v>
      </c>
      <c r="O71" s="3">
        <v>1</v>
      </c>
      <c r="P71" s="257">
        <v>1</v>
      </c>
      <c r="Q71" s="258">
        <v>3</v>
      </c>
      <c r="R71" s="3">
        <v>1</v>
      </c>
      <c r="S71" s="257">
        <v>1</v>
      </c>
      <c r="T71" s="258">
        <v>2</v>
      </c>
      <c r="U71" s="3">
        <v>1</v>
      </c>
      <c r="V71" s="257">
        <v>1</v>
      </c>
      <c r="W71" s="258">
        <v>4</v>
      </c>
      <c r="X71" s="3">
        <v>1</v>
      </c>
      <c r="Y71" s="259">
        <v>1</v>
      </c>
      <c r="Z71" s="3">
        <v>2</v>
      </c>
      <c r="AA71" s="3">
        <v>1</v>
      </c>
      <c r="AB71" s="257">
        <v>2</v>
      </c>
      <c r="AC71" s="258">
        <v>4</v>
      </c>
      <c r="AD71" s="257">
        <v>3</v>
      </c>
      <c r="AE71" s="259">
        <v>2</v>
      </c>
      <c r="AF71" s="3">
        <v>2</v>
      </c>
      <c r="AG71" s="3">
        <v>1</v>
      </c>
      <c r="AH71" s="257">
        <v>2</v>
      </c>
      <c r="AI71" s="258">
        <v>3</v>
      </c>
      <c r="AJ71" s="3">
        <v>2</v>
      </c>
      <c r="AK71" s="259">
        <v>2</v>
      </c>
      <c r="AL71" s="3">
        <v>4</v>
      </c>
      <c r="AM71" s="3">
        <v>2</v>
      </c>
      <c r="AN71" s="257">
        <v>2</v>
      </c>
      <c r="AO71" s="258">
        <v>2</v>
      </c>
      <c r="AP71" s="257">
        <v>3</v>
      </c>
      <c r="AQ71" s="259">
        <v>1</v>
      </c>
      <c r="AR71" s="3">
        <v>2</v>
      </c>
      <c r="AS71" s="257">
        <v>3</v>
      </c>
      <c r="AT71" s="257">
        <v>1</v>
      </c>
      <c r="AU71" s="258">
        <v>2</v>
      </c>
      <c r="AV71" s="257">
        <v>3</v>
      </c>
      <c r="AW71" s="257">
        <v>1</v>
      </c>
      <c r="AX71" s="369" t="s">
        <v>77</v>
      </c>
      <c r="AY71" s="370">
        <v>1</v>
      </c>
      <c r="AZ71" s="371">
        <v>0</v>
      </c>
    </row>
    <row r="72" spans="1:52" s="3" customFormat="1" ht="15.75" customHeight="1" x14ac:dyDescent="0.3">
      <c r="A72" s="177">
        <v>4</v>
      </c>
      <c r="B72" s="3">
        <v>2</v>
      </c>
      <c r="C72" s="3">
        <v>3</v>
      </c>
      <c r="D72" s="257">
        <v>3</v>
      </c>
      <c r="E72" s="258">
        <v>2</v>
      </c>
      <c r="F72" s="3">
        <v>3</v>
      </c>
      <c r="G72" s="259">
        <v>3</v>
      </c>
      <c r="H72" s="3">
        <v>2</v>
      </c>
      <c r="I72" s="3">
        <v>3</v>
      </c>
      <c r="J72" s="257">
        <v>3</v>
      </c>
      <c r="K72" s="258">
        <v>3</v>
      </c>
      <c r="L72" s="3">
        <v>3</v>
      </c>
      <c r="M72" s="259">
        <v>3</v>
      </c>
      <c r="N72" s="3">
        <v>2</v>
      </c>
      <c r="O72" s="3">
        <v>3</v>
      </c>
      <c r="P72" s="257">
        <v>3</v>
      </c>
      <c r="Q72" s="258">
        <v>3</v>
      </c>
      <c r="R72" s="3">
        <v>3</v>
      </c>
      <c r="S72" s="257">
        <v>3</v>
      </c>
      <c r="T72" s="258">
        <v>1</v>
      </c>
      <c r="U72" s="3">
        <v>3</v>
      </c>
      <c r="V72" s="257">
        <v>3</v>
      </c>
      <c r="W72" s="258">
        <v>1</v>
      </c>
      <c r="X72" s="3">
        <v>3</v>
      </c>
      <c r="Y72" s="259">
        <v>3</v>
      </c>
      <c r="Z72" s="3">
        <v>3</v>
      </c>
      <c r="AA72" s="3">
        <v>3</v>
      </c>
      <c r="AB72" s="257">
        <v>2</v>
      </c>
      <c r="AC72" s="258">
        <v>3</v>
      </c>
      <c r="AD72" s="257">
        <v>3</v>
      </c>
      <c r="AE72" s="259">
        <v>3</v>
      </c>
      <c r="AF72" s="3">
        <v>2</v>
      </c>
      <c r="AG72" s="3">
        <v>2</v>
      </c>
      <c r="AH72" s="257">
        <v>2</v>
      </c>
      <c r="AI72" s="258">
        <v>4</v>
      </c>
      <c r="AJ72" s="3">
        <v>2</v>
      </c>
      <c r="AK72" s="259">
        <v>2</v>
      </c>
      <c r="AL72" s="3">
        <v>4</v>
      </c>
      <c r="AM72" s="3">
        <v>3</v>
      </c>
      <c r="AN72" s="257">
        <v>3</v>
      </c>
      <c r="AO72" s="258">
        <v>4</v>
      </c>
      <c r="AP72" s="257">
        <v>3</v>
      </c>
      <c r="AQ72" s="259">
        <v>3</v>
      </c>
      <c r="AR72" s="3">
        <v>2</v>
      </c>
      <c r="AS72" s="257">
        <v>3</v>
      </c>
      <c r="AT72" s="257">
        <v>3</v>
      </c>
      <c r="AU72" s="258">
        <v>2</v>
      </c>
      <c r="AV72" s="257">
        <v>3</v>
      </c>
      <c r="AW72" s="257">
        <v>3</v>
      </c>
      <c r="AX72" s="369" t="s">
        <v>77</v>
      </c>
      <c r="AY72" s="370">
        <v>1</v>
      </c>
      <c r="AZ72" s="371">
        <v>1</v>
      </c>
    </row>
    <row r="73" spans="1:52" s="3" customFormat="1" ht="15.75" customHeight="1" x14ac:dyDescent="0.3">
      <c r="A73" s="177">
        <v>5</v>
      </c>
      <c r="B73" s="3">
        <v>3</v>
      </c>
      <c r="C73" s="3">
        <v>3</v>
      </c>
      <c r="D73" s="257">
        <v>4</v>
      </c>
      <c r="E73" s="258">
        <v>3</v>
      </c>
      <c r="F73" s="3">
        <v>3</v>
      </c>
      <c r="G73" s="259">
        <v>4</v>
      </c>
      <c r="H73" s="3">
        <v>1</v>
      </c>
      <c r="I73" s="3">
        <v>4</v>
      </c>
      <c r="J73" s="257">
        <v>4</v>
      </c>
      <c r="K73" s="258">
        <v>2</v>
      </c>
      <c r="L73" s="3">
        <v>4</v>
      </c>
      <c r="M73" s="259">
        <v>4</v>
      </c>
      <c r="N73" s="3">
        <v>1</v>
      </c>
      <c r="O73" s="3">
        <v>3</v>
      </c>
      <c r="P73" s="257">
        <v>4</v>
      </c>
      <c r="Q73" s="258">
        <v>2</v>
      </c>
      <c r="R73" s="3">
        <v>2</v>
      </c>
      <c r="S73" s="257">
        <v>4</v>
      </c>
      <c r="T73" s="258">
        <v>3</v>
      </c>
      <c r="U73" s="3">
        <v>4</v>
      </c>
      <c r="V73" s="257">
        <v>4</v>
      </c>
      <c r="W73" s="258">
        <v>2</v>
      </c>
      <c r="X73" s="3">
        <v>4</v>
      </c>
      <c r="Y73" s="259">
        <v>4</v>
      </c>
      <c r="Z73" s="3">
        <v>4</v>
      </c>
      <c r="AA73" s="3">
        <v>4</v>
      </c>
      <c r="AB73" s="257">
        <v>4</v>
      </c>
      <c r="AC73" s="258">
        <v>4</v>
      </c>
      <c r="AD73" s="257">
        <v>4</v>
      </c>
      <c r="AE73" s="259">
        <v>4</v>
      </c>
      <c r="AF73" s="3">
        <v>3</v>
      </c>
      <c r="AG73" s="3">
        <v>4</v>
      </c>
      <c r="AH73" s="257">
        <v>4</v>
      </c>
      <c r="AI73" s="258">
        <v>2</v>
      </c>
      <c r="AJ73" s="3">
        <v>4</v>
      </c>
      <c r="AK73" s="259">
        <v>5</v>
      </c>
      <c r="AL73" s="3">
        <v>3</v>
      </c>
      <c r="AM73" s="3">
        <v>4</v>
      </c>
      <c r="AN73" s="257">
        <v>5</v>
      </c>
      <c r="AO73" s="258">
        <v>3</v>
      </c>
      <c r="AP73" s="257">
        <v>4</v>
      </c>
      <c r="AQ73" s="259">
        <v>4</v>
      </c>
      <c r="AR73" s="3">
        <v>2</v>
      </c>
      <c r="AS73" s="257">
        <v>3</v>
      </c>
      <c r="AT73" s="257">
        <v>4</v>
      </c>
      <c r="AU73" s="258">
        <v>2</v>
      </c>
      <c r="AV73" s="257">
        <v>4</v>
      </c>
      <c r="AW73" s="257">
        <v>4</v>
      </c>
      <c r="AX73" s="369" t="s">
        <v>77</v>
      </c>
      <c r="AY73" s="370">
        <v>1</v>
      </c>
      <c r="AZ73" s="371">
        <v>1</v>
      </c>
    </row>
    <row r="74" spans="1:52" s="3" customFormat="1" ht="15.75" customHeight="1" x14ac:dyDescent="0.3">
      <c r="A74" s="177">
        <v>6</v>
      </c>
      <c r="B74" s="3">
        <v>2</v>
      </c>
      <c r="C74" s="3">
        <v>3</v>
      </c>
      <c r="D74" s="257">
        <v>4</v>
      </c>
      <c r="E74" s="258">
        <v>2</v>
      </c>
      <c r="F74" s="3">
        <v>3</v>
      </c>
      <c r="G74" s="259">
        <v>3</v>
      </c>
      <c r="H74" s="3">
        <v>2</v>
      </c>
      <c r="I74" s="3">
        <v>4</v>
      </c>
      <c r="J74" s="257">
        <v>3</v>
      </c>
      <c r="K74" s="258">
        <v>4</v>
      </c>
      <c r="L74" s="3">
        <v>3</v>
      </c>
      <c r="M74" s="259">
        <v>4</v>
      </c>
      <c r="N74" s="3">
        <v>3</v>
      </c>
      <c r="O74" s="3">
        <v>3</v>
      </c>
      <c r="P74" s="257">
        <v>2</v>
      </c>
      <c r="Q74" s="258">
        <v>3</v>
      </c>
      <c r="R74" s="3">
        <v>4</v>
      </c>
      <c r="S74" s="257">
        <v>2</v>
      </c>
      <c r="T74" s="258">
        <v>1</v>
      </c>
      <c r="U74" s="3">
        <v>4</v>
      </c>
      <c r="V74" s="257">
        <v>3</v>
      </c>
      <c r="W74" s="258">
        <v>3</v>
      </c>
      <c r="X74" s="3">
        <v>4</v>
      </c>
      <c r="Y74" s="259">
        <v>3</v>
      </c>
      <c r="Z74" s="3">
        <v>4</v>
      </c>
      <c r="AA74" s="3">
        <v>3</v>
      </c>
      <c r="AB74" s="257">
        <v>3</v>
      </c>
      <c r="AC74" s="258">
        <v>5</v>
      </c>
      <c r="AD74" s="257">
        <v>2</v>
      </c>
      <c r="AE74" s="259">
        <v>3</v>
      </c>
      <c r="AF74" s="3">
        <v>3</v>
      </c>
      <c r="AG74" s="3">
        <v>4</v>
      </c>
      <c r="AH74" s="257">
        <v>3</v>
      </c>
      <c r="AI74" s="258">
        <v>3</v>
      </c>
      <c r="AJ74" s="3">
        <v>4</v>
      </c>
      <c r="AK74" s="259">
        <v>3</v>
      </c>
      <c r="AL74" s="3">
        <v>2</v>
      </c>
      <c r="AM74" s="3">
        <v>4</v>
      </c>
      <c r="AN74" s="257">
        <v>3</v>
      </c>
      <c r="AO74" s="258">
        <v>1</v>
      </c>
      <c r="AP74" s="257">
        <v>4</v>
      </c>
      <c r="AQ74" s="259">
        <v>4</v>
      </c>
      <c r="AR74" s="3">
        <v>1</v>
      </c>
      <c r="AS74" s="257">
        <v>4</v>
      </c>
      <c r="AT74" s="257">
        <v>4</v>
      </c>
      <c r="AU74" s="258">
        <v>2</v>
      </c>
      <c r="AV74" s="257">
        <v>4</v>
      </c>
      <c r="AW74" s="257">
        <v>3</v>
      </c>
      <c r="AX74" s="369" t="s">
        <v>77</v>
      </c>
      <c r="AY74" s="370">
        <v>1</v>
      </c>
      <c r="AZ74" s="371">
        <v>1</v>
      </c>
    </row>
    <row r="75" spans="1:52" s="3" customFormat="1" ht="15.75" customHeight="1" x14ac:dyDescent="0.3">
      <c r="A75" s="177">
        <v>7</v>
      </c>
      <c r="B75" s="3">
        <v>3</v>
      </c>
      <c r="C75" s="3">
        <v>4</v>
      </c>
      <c r="D75" s="257">
        <v>4</v>
      </c>
      <c r="E75" s="258">
        <v>1</v>
      </c>
      <c r="F75" s="3">
        <v>4</v>
      </c>
      <c r="G75" s="259">
        <v>3</v>
      </c>
      <c r="H75" s="3">
        <v>3</v>
      </c>
      <c r="I75" s="3">
        <v>4</v>
      </c>
      <c r="J75" s="257">
        <v>4</v>
      </c>
      <c r="K75" s="258">
        <v>4</v>
      </c>
      <c r="L75" s="3">
        <v>3</v>
      </c>
      <c r="M75" s="259">
        <v>3</v>
      </c>
      <c r="N75" s="3">
        <v>3</v>
      </c>
      <c r="O75" s="3">
        <v>3</v>
      </c>
      <c r="P75" s="257">
        <v>3</v>
      </c>
      <c r="Q75" s="258">
        <v>3</v>
      </c>
      <c r="R75" s="3">
        <v>4</v>
      </c>
      <c r="S75" s="257">
        <v>4</v>
      </c>
      <c r="T75" s="258">
        <v>2</v>
      </c>
      <c r="U75" s="3">
        <v>3</v>
      </c>
      <c r="V75" s="257">
        <v>3</v>
      </c>
      <c r="W75" s="258">
        <v>3</v>
      </c>
      <c r="X75" s="3">
        <v>4</v>
      </c>
      <c r="Y75" s="259">
        <v>3</v>
      </c>
      <c r="Z75" s="3">
        <v>3</v>
      </c>
      <c r="AA75" s="3">
        <v>4</v>
      </c>
      <c r="AB75" s="257">
        <v>4</v>
      </c>
      <c r="AC75" s="258">
        <v>5</v>
      </c>
      <c r="AD75" s="257">
        <v>2</v>
      </c>
      <c r="AE75" s="259">
        <v>4</v>
      </c>
      <c r="AF75" s="3">
        <v>2</v>
      </c>
      <c r="AG75" s="3">
        <v>4</v>
      </c>
      <c r="AH75" s="257">
        <v>4</v>
      </c>
      <c r="AI75" s="258">
        <v>2</v>
      </c>
      <c r="AJ75" s="3">
        <v>4</v>
      </c>
      <c r="AK75" s="259">
        <v>4</v>
      </c>
      <c r="AL75" s="3">
        <v>1</v>
      </c>
      <c r="AM75" s="3">
        <v>3</v>
      </c>
      <c r="AN75" s="257">
        <v>4</v>
      </c>
      <c r="AO75" s="258">
        <v>4</v>
      </c>
      <c r="AP75" s="257">
        <v>4</v>
      </c>
      <c r="AQ75" s="259">
        <v>4</v>
      </c>
      <c r="AR75" s="3">
        <v>3</v>
      </c>
      <c r="AS75" s="257">
        <v>4</v>
      </c>
      <c r="AT75" s="257">
        <v>4</v>
      </c>
      <c r="AU75" s="258">
        <v>3</v>
      </c>
      <c r="AV75" s="257">
        <v>4</v>
      </c>
      <c r="AW75" s="257">
        <v>4</v>
      </c>
      <c r="AX75" s="369" t="s">
        <v>77</v>
      </c>
      <c r="AY75" s="370">
        <v>1</v>
      </c>
      <c r="AZ75" s="371">
        <v>1</v>
      </c>
    </row>
    <row r="76" spans="1:52" s="3" customFormat="1" ht="15.75" customHeight="1" x14ac:dyDescent="0.3">
      <c r="A76" s="177">
        <v>8</v>
      </c>
      <c r="B76" s="3">
        <v>2</v>
      </c>
      <c r="C76" s="3">
        <v>4</v>
      </c>
      <c r="D76" s="257">
        <v>4</v>
      </c>
      <c r="E76" s="258">
        <v>4</v>
      </c>
      <c r="F76" s="3">
        <v>4</v>
      </c>
      <c r="G76" s="259">
        <v>4</v>
      </c>
      <c r="H76" s="3">
        <v>3</v>
      </c>
      <c r="I76" s="3">
        <v>4</v>
      </c>
      <c r="J76" s="257">
        <v>4</v>
      </c>
      <c r="K76" s="258">
        <v>4</v>
      </c>
      <c r="L76" s="3">
        <v>4</v>
      </c>
      <c r="M76" s="259">
        <v>4</v>
      </c>
      <c r="N76" s="3">
        <v>2</v>
      </c>
      <c r="O76" s="3">
        <v>4</v>
      </c>
      <c r="P76" s="257">
        <v>3</v>
      </c>
      <c r="Q76" s="258">
        <v>4</v>
      </c>
      <c r="R76" s="3">
        <v>4</v>
      </c>
      <c r="S76" s="257">
        <v>4</v>
      </c>
      <c r="T76" s="258">
        <v>2</v>
      </c>
      <c r="U76" s="3">
        <v>4</v>
      </c>
      <c r="V76" s="257">
        <v>4</v>
      </c>
      <c r="W76" s="258">
        <v>3</v>
      </c>
      <c r="X76" s="3">
        <v>4</v>
      </c>
      <c r="Y76" s="259">
        <v>4</v>
      </c>
      <c r="Z76" s="3">
        <v>2</v>
      </c>
      <c r="AA76" s="3">
        <v>3</v>
      </c>
      <c r="AB76" s="257">
        <v>3</v>
      </c>
      <c r="AC76" s="258">
        <v>3</v>
      </c>
      <c r="AD76" s="257">
        <v>5</v>
      </c>
      <c r="AE76" s="259">
        <v>5</v>
      </c>
      <c r="AF76" s="3">
        <v>1</v>
      </c>
      <c r="AG76" s="3">
        <v>4</v>
      </c>
      <c r="AH76" s="257">
        <v>4</v>
      </c>
      <c r="AI76" s="258">
        <v>3</v>
      </c>
      <c r="AJ76" s="3">
        <v>4</v>
      </c>
      <c r="AK76" s="259">
        <v>3</v>
      </c>
      <c r="AL76" s="3">
        <v>1</v>
      </c>
      <c r="AM76" s="3">
        <v>3</v>
      </c>
      <c r="AN76" s="257">
        <v>4</v>
      </c>
      <c r="AO76" s="258">
        <v>3</v>
      </c>
      <c r="AP76" s="257">
        <v>4</v>
      </c>
      <c r="AQ76" s="259">
        <v>4</v>
      </c>
      <c r="AR76" s="3">
        <v>4</v>
      </c>
      <c r="AS76" s="257">
        <v>4</v>
      </c>
      <c r="AT76" s="257">
        <v>4</v>
      </c>
      <c r="AU76" s="258">
        <v>3</v>
      </c>
      <c r="AV76" s="257">
        <v>4</v>
      </c>
      <c r="AW76" s="257">
        <v>4</v>
      </c>
      <c r="AX76" s="369" t="s">
        <v>77</v>
      </c>
      <c r="AY76" s="370">
        <v>1</v>
      </c>
      <c r="AZ76" s="371">
        <v>1</v>
      </c>
    </row>
    <row r="77" spans="1:52" s="3" customFormat="1" ht="15.75" customHeight="1" x14ac:dyDescent="0.3">
      <c r="A77" s="177">
        <v>9</v>
      </c>
      <c r="B77" s="3">
        <v>2</v>
      </c>
      <c r="C77" s="3">
        <v>3</v>
      </c>
      <c r="D77" s="257">
        <v>4</v>
      </c>
      <c r="E77" s="258">
        <v>3</v>
      </c>
      <c r="F77" s="3">
        <v>3</v>
      </c>
      <c r="G77" s="259">
        <v>4</v>
      </c>
      <c r="H77" s="3">
        <v>2</v>
      </c>
      <c r="I77" s="3">
        <v>4</v>
      </c>
      <c r="J77" s="257">
        <v>4</v>
      </c>
      <c r="K77" s="258">
        <v>3</v>
      </c>
      <c r="L77" s="3">
        <v>4</v>
      </c>
      <c r="M77" s="259">
        <v>4</v>
      </c>
      <c r="N77" s="3">
        <v>4</v>
      </c>
      <c r="O77" s="3">
        <v>4</v>
      </c>
      <c r="P77" s="257">
        <v>3</v>
      </c>
      <c r="Q77" s="258">
        <v>2</v>
      </c>
      <c r="R77" s="3">
        <v>4</v>
      </c>
      <c r="S77" s="257">
        <v>4</v>
      </c>
      <c r="T77" s="258">
        <v>3</v>
      </c>
      <c r="U77" s="3">
        <v>3</v>
      </c>
      <c r="V77" s="257">
        <v>3</v>
      </c>
      <c r="W77" s="258">
        <v>3</v>
      </c>
      <c r="X77" s="3">
        <v>4</v>
      </c>
      <c r="Y77" s="259">
        <v>4</v>
      </c>
      <c r="Z77" s="3">
        <v>3</v>
      </c>
      <c r="AA77" s="3">
        <v>3</v>
      </c>
      <c r="AB77" s="257">
        <v>3</v>
      </c>
      <c r="AC77" s="258">
        <v>2</v>
      </c>
      <c r="AD77" s="257">
        <v>3</v>
      </c>
      <c r="AE77" s="259">
        <v>4</v>
      </c>
      <c r="AF77" s="3">
        <v>4</v>
      </c>
      <c r="AG77" s="3">
        <v>3</v>
      </c>
      <c r="AH77" s="257">
        <v>4</v>
      </c>
      <c r="AI77" s="258">
        <v>3</v>
      </c>
      <c r="AJ77" s="3">
        <v>3</v>
      </c>
      <c r="AK77" s="259">
        <v>3</v>
      </c>
      <c r="AL77" s="3">
        <v>3</v>
      </c>
      <c r="AM77" s="3">
        <v>3</v>
      </c>
      <c r="AN77" s="257">
        <v>4</v>
      </c>
      <c r="AO77" s="258">
        <v>3</v>
      </c>
      <c r="AP77" s="257">
        <v>2</v>
      </c>
      <c r="AQ77" s="259">
        <v>3</v>
      </c>
      <c r="AR77" s="3">
        <v>5</v>
      </c>
      <c r="AS77" s="257">
        <v>3</v>
      </c>
      <c r="AT77" s="257">
        <v>3</v>
      </c>
      <c r="AU77" s="258">
        <v>3</v>
      </c>
      <c r="AV77" s="257">
        <v>3</v>
      </c>
      <c r="AW77" s="257">
        <v>3</v>
      </c>
      <c r="AX77" s="369" t="s">
        <v>77</v>
      </c>
      <c r="AY77" s="370">
        <v>1</v>
      </c>
      <c r="AZ77" s="371">
        <v>1</v>
      </c>
    </row>
    <row r="78" spans="1:52" s="3" customFormat="1" ht="15.75" customHeight="1" x14ac:dyDescent="0.3">
      <c r="A78" s="177">
        <v>10</v>
      </c>
      <c r="B78" s="3">
        <v>3</v>
      </c>
      <c r="C78" s="3">
        <v>3</v>
      </c>
      <c r="D78" s="257">
        <v>3</v>
      </c>
      <c r="E78" s="258">
        <v>2</v>
      </c>
      <c r="F78" s="3">
        <v>3</v>
      </c>
      <c r="G78" s="259">
        <v>3</v>
      </c>
      <c r="H78" s="3">
        <v>3</v>
      </c>
      <c r="I78" s="3">
        <v>3</v>
      </c>
      <c r="J78" s="257">
        <v>3</v>
      </c>
      <c r="K78" s="258">
        <v>2</v>
      </c>
      <c r="L78" s="3">
        <v>4</v>
      </c>
      <c r="M78" s="259">
        <v>3</v>
      </c>
      <c r="N78" s="3">
        <v>2</v>
      </c>
      <c r="O78" s="3">
        <v>3</v>
      </c>
      <c r="P78" s="257">
        <v>3</v>
      </c>
      <c r="Q78" s="258">
        <v>1</v>
      </c>
      <c r="R78" s="3">
        <v>2</v>
      </c>
      <c r="S78" s="257">
        <v>3</v>
      </c>
      <c r="T78" s="258">
        <v>3</v>
      </c>
      <c r="U78" s="3">
        <v>3</v>
      </c>
      <c r="V78" s="257">
        <v>3</v>
      </c>
      <c r="W78" s="258">
        <v>4</v>
      </c>
      <c r="X78" s="3">
        <v>3</v>
      </c>
      <c r="Y78" s="259">
        <v>3</v>
      </c>
      <c r="Z78" s="3">
        <v>3</v>
      </c>
      <c r="AA78" s="3">
        <v>2</v>
      </c>
      <c r="AB78" s="257">
        <v>3</v>
      </c>
      <c r="AC78" s="258">
        <v>2</v>
      </c>
      <c r="AD78" s="257">
        <v>3</v>
      </c>
      <c r="AE78" s="259">
        <v>4</v>
      </c>
      <c r="AF78" s="3">
        <v>3</v>
      </c>
      <c r="AG78" s="3">
        <v>2</v>
      </c>
      <c r="AH78" s="257">
        <v>4</v>
      </c>
      <c r="AI78" s="258">
        <v>1</v>
      </c>
      <c r="AJ78" s="3">
        <v>2</v>
      </c>
      <c r="AK78" s="259">
        <v>4</v>
      </c>
      <c r="AL78" s="3">
        <v>2</v>
      </c>
      <c r="AM78" s="3">
        <v>3</v>
      </c>
      <c r="AN78" s="257">
        <v>4</v>
      </c>
      <c r="AO78" s="258">
        <v>3</v>
      </c>
      <c r="AP78" s="257">
        <v>4</v>
      </c>
      <c r="AQ78" s="259">
        <v>4</v>
      </c>
      <c r="AR78" s="3">
        <v>2</v>
      </c>
      <c r="AS78" s="257">
        <v>4</v>
      </c>
      <c r="AT78" s="257">
        <v>4</v>
      </c>
      <c r="AU78" s="258">
        <v>2</v>
      </c>
      <c r="AV78" s="257">
        <v>3</v>
      </c>
      <c r="AW78" s="257">
        <v>4</v>
      </c>
      <c r="AX78" s="369" t="s">
        <v>77</v>
      </c>
      <c r="AY78" s="370">
        <v>1</v>
      </c>
      <c r="AZ78" s="371">
        <v>1</v>
      </c>
    </row>
    <row r="79" spans="1:52" s="3" customFormat="1" ht="15.75" customHeight="1" x14ac:dyDescent="0.3">
      <c r="A79" s="177">
        <v>11</v>
      </c>
      <c r="B79" s="3">
        <v>4</v>
      </c>
      <c r="C79" s="3">
        <v>4</v>
      </c>
      <c r="D79" s="257">
        <v>4</v>
      </c>
      <c r="E79" s="258">
        <v>2</v>
      </c>
      <c r="F79" s="3">
        <v>4</v>
      </c>
      <c r="G79" s="259">
        <v>3</v>
      </c>
      <c r="H79" s="3">
        <v>4</v>
      </c>
      <c r="I79" s="3">
        <v>4</v>
      </c>
      <c r="J79" s="257">
        <v>4</v>
      </c>
      <c r="K79" s="258">
        <v>2</v>
      </c>
      <c r="L79" s="3">
        <v>3</v>
      </c>
      <c r="M79" s="259">
        <v>3</v>
      </c>
      <c r="N79" s="3">
        <v>2</v>
      </c>
      <c r="O79" s="3">
        <v>4</v>
      </c>
      <c r="P79" s="257">
        <v>4</v>
      </c>
      <c r="Q79" s="258">
        <v>2</v>
      </c>
      <c r="R79" s="3">
        <v>2</v>
      </c>
      <c r="S79" s="257">
        <v>3</v>
      </c>
      <c r="T79" s="258">
        <v>4</v>
      </c>
      <c r="U79" s="3">
        <v>3</v>
      </c>
      <c r="V79" s="257">
        <v>3</v>
      </c>
      <c r="W79" s="258">
        <v>3</v>
      </c>
      <c r="X79" s="3">
        <v>4</v>
      </c>
      <c r="Y79" s="259">
        <v>4</v>
      </c>
      <c r="Z79" s="3">
        <v>3</v>
      </c>
      <c r="AA79" s="3">
        <v>2</v>
      </c>
      <c r="AB79" s="257">
        <v>3</v>
      </c>
      <c r="AC79" s="258">
        <v>2</v>
      </c>
      <c r="AD79" s="257">
        <v>4</v>
      </c>
      <c r="AE79" s="259">
        <v>4</v>
      </c>
      <c r="AF79" s="3">
        <v>5</v>
      </c>
      <c r="AG79" s="3">
        <v>3</v>
      </c>
      <c r="AH79" s="257">
        <v>3</v>
      </c>
      <c r="AI79" s="258">
        <v>2</v>
      </c>
      <c r="AJ79" s="3">
        <v>2</v>
      </c>
      <c r="AK79" s="259">
        <v>3</v>
      </c>
      <c r="AL79" s="3">
        <v>3</v>
      </c>
      <c r="AM79" s="3">
        <v>3</v>
      </c>
      <c r="AN79" s="257">
        <v>3</v>
      </c>
      <c r="AO79" s="258">
        <v>2</v>
      </c>
      <c r="AP79" s="257">
        <v>3</v>
      </c>
      <c r="AQ79" s="259">
        <v>4</v>
      </c>
      <c r="AR79" s="3">
        <v>2</v>
      </c>
      <c r="AS79" s="257">
        <v>3</v>
      </c>
      <c r="AT79" s="257">
        <v>4</v>
      </c>
      <c r="AU79" s="258">
        <v>2</v>
      </c>
      <c r="AV79" s="257">
        <v>4</v>
      </c>
      <c r="AW79" s="257">
        <v>4</v>
      </c>
      <c r="AX79" s="369" t="s">
        <v>77</v>
      </c>
      <c r="AY79" s="370">
        <v>1</v>
      </c>
      <c r="AZ79" s="371">
        <v>1</v>
      </c>
    </row>
    <row r="80" spans="1:52" s="3" customFormat="1" ht="15.75" customHeight="1" x14ac:dyDescent="0.3">
      <c r="A80" s="177">
        <v>12</v>
      </c>
      <c r="B80" s="3">
        <v>4</v>
      </c>
      <c r="C80" s="3">
        <v>4</v>
      </c>
      <c r="D80" s="257">
        <v>4</v>
      </c>
      <c r="E80" s="258">
        <v>2</v>
      </c>
      <c r="F80" s="3">
        <v>4</v>
      </c>
      <c r="G80" s="259">
        <v>4</v>
      </c>
      <c r="H80" s="3">
        <v>3</v>
      </c>
      <c r="I80" s="3">
        <v>4</v>
      </c>
      <c r="J80" s="257">
        <v>4</v>
      </c>
      <c r="K80" s="258">
        <v>3</v>
      </c>
      <c r="L80" s="3">
        <v>4</v>
      </c>
      <c r="M80" s="259">
        <v>4</v>
      </c>
      <c r="N80" s="3">
        <v>2</v>
      </c>
      <c r="O80" s="3">
        <v>4</v>
      </c>
      <c r="P80" s="257">
        <v>4</v>
      </c>
      <c r="Q80" s="258">
        <v>3</v>
      </c>
      <c r="R80" s="3">
        <v>3</v>
      </c>
      <c r="S80" s="257">
        <v>4</v>
      </c>
      <c r="T80" s="258">
        <v>2</v>
      </c>
      <c r="U80" s="3">
        <v>3</v>
      </c>
      <c r="V80" s="257">
        <v>3</v>
      </c>
      <c r="W80" s="258">
        <v>2</v>
      </c>
      <c r="X80" s="3">
        <v>5</v>
      </c>
      <c r="Y80" s="259">
        <v>4</v>
      </c>
      <c r="Z80" s="3">
        <v>4</v>
      </c>
      <c r="AA80" s="3">
        <v>5</v>
      </c>
      <c r="AB80" s="257">
        <v>5</v>
      </c>
      <c r="AC80" s="258">
        <v>5</v>
      </c>
      <c r="AD80" s="257">
        <v>5</v>
      </c>
      <c r="AE80" s="259">
        <v>3</v>
      </c>
      <c r="AF80" s="3">
        <v>5</v>
      </c>
      <c r="AG80" s="3">
        <v>5</v>
      </c>
      <c r="AH80" s="257">
        <v>5</v>
      </c>
      <c r="AI80" s="258">
        <v>1</v>
      </c>
      <c r="AJ80" s="3">
        <v>5</v>
      </c>
      <c r="AK80" s="259">
        <v>5</v>
      </c>
      <c r="AL80" s="3">
        <v>2</v>
      </c>
      <c r="AM80" s="3">
        <v>5</v>
      </c>
      <c r="AN80" s="257">
        <v>5</v>
      </c>
      <c r="AO80" s="258">
        <v>2</v>
      </c>
      <c r="AP80" s="257">
        <v>4</v>
      </c>
      <c r="AQ80" s="259">
        <v>3</v>
      </c>
      <c r="AR80" s="3">
        <v>3</v>
      </c>
      <c r="AS80" s="257">
        <v>3</v>
      </c>
      <c r="AT80" s="257">
        <v>3</v>
      </c>
      <c r="AU80" s="258">
        <v>2</v>
      </c>
      <c r="AV80" s="257">
        <v>4</v>
      </c>
      <c r="AW80" s="257">
        <v>3</v>
      </c>
      <c r="AX80" s="369" t="s">
        <v>77</v>
      </c>
      <c r="AY80" s="370">
        <v>1</v>
      </c>
      <c r="AZ80" s="371">
        <v>1</v>
      </c>
    </row>
    <row r="81" spans="1:52" s="3" customFormat="1" ht="15.75" customHeight="1" x14ac:dyDescent="0.3">
      <c r="A81" s="177">
        <v>13</v>
      </c>
      <c r="B81" s="3">
        <v>3</v>
      </c>
      <c r="C81" s="3">
        <v>5</v>
      </c>
      <c r="D81" s="257">
        <v>5</v>
      </c>
      <c r="E81" s="258">
        <v>3</v>
      </c>
      <c r="F81" s="3">
        <v>5</v>
      </c>
      <c r="G81" s="259">
        <v>5</v>
      </c>
      <c r="H81" s="3">
        <v>3</v>
      </c>
      <c r="I81" s="3">
        <v>5</v>
      </c>
      <c r="J81" s="257">
        <v>5</v>
      </c>
      <c r="K81" s="258">
        <v>2</v>
      </c>
      <c r="L81" s="3">
        <v>5</v>
      </c>
      <c r="M81" s="259">
        <v>5</v>
      </c>
      <c r="N81" s="3">
        <v>2</v>
      </c>
      <c r="O81" s="3">
        <v>5</v>
      </c>
      <c r="P81" s="257">
        <v>5</v>
      </c>
      <c r="Q81" s="258">
        <v>2</v>
      </c>
      <c r="R81" s="3">
        <v>5</v>
      </c>
      <c r="S81" s="257">
        <v>5</v>
      </c>
      <c r="T81" s="258">
        <v>1</v>
      </c>
      <c r="U81" s="3">
        <v>1</v>
      </c>
      <c r="V81" s="257">
        <v>5</v>
      </c>
      <c r="W81" s="258">
        <v>1</v>
      </c>
      <c r="X81" s="3">
        <v>5</v>
      </c>
      <c r="Y81" s="259">
        <v>5</v>
      </c>
      <c r="Z81" s="3">
        <v>3</v>
      </c>
      <c r="AA81" s="3">
        <v>5</v>
      </c>
      <c r="AB81" s="257">
        <v>5</v>
      </c>
      <c r="AC81" s="258">
        <v>4</v>
      </c>
      <c r="AD81" s="257">
        <v>4</v>
      </c>
      <c r="AE81" s="259">
        <v>5</v>
      </c>
      <c r="AF81" s="3">
        <v>1</v>
      </c>
      <c r="AG81" s="3">
        <v>5</v>
      </c>
      <c r="AH81" s="257">
        <v>5</v>
      </c>
      <c r="AI81" s="258">
        <v>3</v>
      </c>
      <c r="AJ81" s="3">
        <v>5</v>
      </c>
      <c r="AK81" s="259">
        <v>5</v>
      </c>
      <c r="AL81" s="3">
        <v>3</v>
      </c>
      <c r="AM81" s="3">
        <v>5</v>
      </c>
      <c r="AN81" s="257">
        <v>5</v>
      </c>
      <c r="AO81" s="258">
        <v>1</v>
      </c>
      <c r="AP81" s="257">
        <v>4</v>
      </c>
      <c r="AQ81" s="259">
        <v>5</v>
      </c>
      <c r="AR81" s="3">
        <v>3</v>
      </c>
      <c r="AS81" s="257">
        <v>5</v>
      </c>
      <c r="AT81" s="257">
        <v>5</v>
      </c>
      <c r="AU81" s="258">
        <v>3</v>
      </c>
      <c r="AV81" s="257">
        <v>5</v>
      </c>
      <c r="AW81" s="257">
        <v>5</v>
      </c>
      <c r="AX81" s="369" t="s">
        <v>77</v>
      </c>
      <c r="AY81" s="370">
        <v>1</v>
      </c>
      <c r="AZ81" s="371">
        <v>1</v>
      </c>
    </row>
    <row r="82" spans="1:52" s="3" customFormat="1" ht="15.75" customHeight="1" x14ac:dyDescent="0.3">
      <c r="A82" s="177">
        <v>14</v>
      </c>
      <c r="B82" s="3">
        <v>2</v>
      </c>
      <c r="C82" s="3">
        <v>1</v>
      </c>
      <c r="D82" s="257">
        <v>3</v>
      </c>
      <c r="E82" s="258">
        <v>3</v>
      </c>
      <c r="F82" s="3">
        <v>1</v>
      </c>
      <c r="G82" s="259">
        <v>2</v>
      </c>
      <c r="H82" s="3">
        <v>3</v>
      </c>
      <c r="I82" s="3">
        <v>1</v>
      </c>
      <c r="J82" s="257">
        <v>2</v>
      </c>
      <c r="K82" s="258">
        <v>2</v>
      </c>
      <c r="L82" s="3">
        <v>1</v>
      </c>
      <c r="M82" s="259">
        <v>1</v>
      </c>
      <c r="N82" s="3">
        <v>3</v>
      </c>
      <c r="O82" s="3">
        <v>1</v>
      </c>
      <c r="P82" s="257">
        <v>1</v>
      </c>
      <c r="Q82" s="258">
        <v>3</v>
      </c>
      <c r="R82" s="3">
        <v>1</v>
      </c>
      <c r="S82" s="257">
        <v>1</v>
      </c>
      <c r="T82" s="258">
        <v>2</v>
      </c>
      <c r="U82" s="3">
        <v>1</v>
      </c>
      <c r="V82" s="257">
        <v>1</v>
      </c>
      <c r="W82" s="258">
        <v>2</v>
      </c>
      <c r="X82" s="3">
        <v>1</v>
      </c>
      <c r="Y82" s="259">
        <v>2</v>
      </c>
      <c r="Z82" s="3">
        <v>2</v>
      </c>
      <c r="AA82" s="3">
        <v>1</v>
      </c>
      <c r="AB82" s="257">
        <v>1</v>
      </c>
      <c r="AC82" s="258">
        <v>5</v>
      </c>
      <c r="AD82" s="257">
        <v>4</v>
      </c>
      <c r="AE82" s="259">
        <v>4</v>
      </c>
      <c r="AF82" s="3">
        <v>2</v>
      </c>
      <c r="AG82" s="3">
        <v>1</v>
      </c>
      <c r="AH82" s="257">
        <v>1</v>
      </c>
      <c r="AI82" s="258">
        <v>3</v>
      </c>
      <c r="AJ82" s="3">
        <v>1</v>
      </c>
      <c r="AK82" s="259">
        <v>1</v>
      </c>
      <c r="AL82" s="3">
        <v>2</v>
      </c>
      <c r="AM82" s="3">
        <v>1</v>
      </c>
      <c r="AN82" s="257">
        <v>2</v>
      </c>
      <c r="AO82" s="258">
        <v>3</v>
      </c>
      <c r="AP82" s="257">
        <v>2</v>
      </c>
      <c r="AQ82" s="259">
        <v>1</v>
      </c>
      <c r="AR82" s="3">
        <v>2</v>
      </c>
      <c r="AS82" s="257">
        <v>1</v>
      </c>
      <c r="AT82" s="257">
        <v>4</v>
      </c>
      <c r="AU82" s="258">
        <v>1</v>
      </c>
      <c r="AV82" s="257">
        <v>2</v>
      </c>
      <c r="AW82" s="257">
        <v>3</v>
      </c>
      <c r="AX82" s="369" t="s">
        <v>77</v>
      </c>
      <c r="AY82" s="370">
        <v>1</v>
      </c>
      <c r="AZ82" s="371">
        <v>1</v>
      </c>
    </row>
    <row r="83" spans="1:52" s="3" customFormat="1" ht="15.75" customHeight="1" x14ac:dyDescent="0.3">
      <c r="A83" s="177">
        <v>15</v>
      </c>
      <c r="B83" s="3">
        <v>4</v>
      </c>
      <c r="C83" s="3">
        <v>3</v>
      </c>
      <c r="D83" s="257">
        <v>4</v>
      </c>
      <c r="E83" s="258">
        <v>2</v>
      </c>
      <c r="F83" s="3">
        <v>3</v>
      </c>
      <c r="G83" s="259">
        <v>4</v>
      </c>
      <c r="H83" s="3">
        <v>4</v>
      </c>
      <c r="I83" s="3">
        <v>3</v>
      </c>
      <c r="J83" s="257">
        <v>4</v>
      </c>
      <c r="K83" s="258">
        <v>4</v>
      </c>
      <c r="L83" s="3">
        <v>3</v>
      </c>
      <c r="M83" s="259">
        <v>4</v>
      </c>
      <c r="N83" s="3">
        <v>2</v>
      </c>
      <c r="O83" s="3">
        <v>3</v>
      </c>
      <c r="P83" s="257">
        <v>4</v>
      </c>
      <c r="Q83" s="258">
        <v>3</v>
      </c>
      <c r="R83" s="3">
        <v>3</v>
      </c>
      <c r="S83" s="257">
        <v>4</v>
      </c>
      <c r="T83" s="258">
        <v>3</v>
      </c>
      <c r="U83" s="3">
        <v>3</v>
      </c>
      <c r="V83" s="257">
        <v>2</v>
      </c>
      <c r="W83" s="258">
        <v>3</v>
      </c>
      <c r="X83" s="3">
        <v>3</v>
      </c>
      <c r="Y83" s="259">
        <v>4</v>
      </c>
      <c r="Z83" s="3">
        <v>2</v>
      </c>
      <c r="AA83" s="3">
        <v>3</v>
      </c>
      <c r="AB83" s="257">
        <v>4</v>
      </c>
      <c r="AC83" s="258">
        <v>4</v>
      </c>
      <c r="AD83" s="257">
        <v>3</v>
      </c>
      <c r="AE83" s="259">
        <v>4</v>
      </c>
      <c r="AF83" s="3">
        <v>4</v>
      </c>
      <c r="AG83" s="3">
        <v>3</v>
      </c>
      <c r="AH83" s="257">
        <v>4</v>
      </c>
      <c r="AI83" s="258">
        <v>4</v>
      </c>
      <c r="AJ83" s="3">
        <v>3</v>
      </c>
      <c r="AK83" s="259">
        <v>4</v>
      </c>
      <c r="AL83" s="3">
        <v>4</v>
      </c>
      <c r="AM83" s="3">
        <v>3</v>
      </c>
      <c r="AN83" s="257">
        <v>4</v>
      </c>
      <c r="AO83" s="258">
        <v>3</v>
      </c>
      <c r="AP83" s="257">
        <v>4</v>
      </c>
      <c r="AQ83" s="259">
        <v>5</v>
      </c>
      <c r="AR83" s="3">
        <v>2</v>
      </c>
      <c r="AS83" s="257">
        <v>4</v>
      </c>
      <c r="AT83" s="257">
        <v>5</v>
      </c>
      <c r="AU83" s="258">
        <v>2</v>
      </c>
      <c r="AV83" s="257">
        <v>4</v>
      </c>
      <c r="AW83" s="257">
        <v>5</v>
      </c>
      <c r="AX83" s="369" t="s">
        <v>77</v>
      </c>
      <c r="AY83" s="370">
        <v>1</v>
      </c>
      <c r="AZ83" s="371">
        <v>1</v>
      </c>
    </row>
    <row r="84" spans="1:52" s="3" customFormat="1" ht="15.75" customHeight="1" x14ac:dyDescent="0.3">
      <c r="A84" s="177">
        <v>16</v>
      </c>
      <c r="B84" s="3">
        <v>2</v>
      </c>
      <c r="C84" s="3">
        <v>4</v>
      </c>
      <c r="D84" s="257">
        <v>4</v>
      </c>
      <c r="E84" s="258">
        <v>3</v>
      </c>
      <c r="F84" s="3">
        <v>4</v>
      </c>
      <c r="G84" s="259">
        <v>4</v>
      </c>
      <c r="H84" s="3">
        <v>3</v>
      </c>
      <c r="I84" s="3">
        <v>5</v>
      </c>
      <c r="J84" s="257">
        <v>4</v>
      </c>
      <c r="K84" s="258">
        <v>3</v>
      </c>
      <c r="L84" s="3">
        <v>4</v>
      </c>
      <c r="M84" s="259">
        <v>4</v>
      </c>
      <c r="N84" s="3">
        <v>2</v>
      </c>
      <c r="O84" s="3">
        <v>4</v>
      </c>
      <c r="P84" s="257">
        <v>3</v>
      </c>
      <c r="Q84" s="258">
        <v>3</v>
      </c>
      <c r="R84" s="3">
        <v>5</v>
      </c>
      <c r="S84" s="257">
        <v>4</v>
      </c>
      <c r="T84" s="258">
        <v>2</v>
      </c>
      <c r="U84" s="3">
        <v>4</v>
      </c>
      <c r="V84" s="257">
        <v>4</v>
      </c>
      <c r="W84" s="258">
        <v>3</v>
      </c>
      <c r="X84" s="3">
        <v>4</v>
      </c>
      <c r="Y84" s="259">
        <v>4</v>
      </c>
      <c r="Z84" s="3">
        <v>4</v>
      </c>
      <c r="AA84" s="3">
        <v>4</v>
      </c>
      <c r="AB84" s="257">
        <v>5</v>
      </c>
      <c r="AC84" s="258">
        <v>4</v>
      </c>
      <c r="AD84" s="257">
        <v>4</v>
      </c>
      <c r="AE84" s="259">
        <v>4</v>
      </c>
      <c r="AF84" s="3">
        <v>4</v>
      </c>
      <c r="AG84" s="3">
        <v>4</v>
      </c>
      <c r="AH84" s="257">
        <v>4</v>
      </c>
      <c r="AI84" s="258">
        <v>4</v>
      </c>
      <c r="AJ84" s="3">
        <v>4</v>
      </c>
      <c r="AK84" s="259">
        <v>4</v>
      </c>
      <c r="AL84" s="3">
        <v>2</v>
      </c>
      <c r="AM84" s="3">
        <v>4</v>
      </c>
      <c r="AN84" s="257">
        <v>4</v>
      </c>
      <c r="AO84" s="258">
        <v>4</v>
      </c>
      <c r="AP84" s="257">
        <v>4</v>
      </c>
      <c r="AQ84" s="259">
        <v>4</v>
      </c>
      <c r="AR84" s="3">
        <v>2</v>
      </c>
      <c r="AS84" s="257">
        <v>4</v>
      </c>
      <c r="AT84" s="257">
        <v>4</v>
      </c>
      <c r="AU84" s="258">
        <v>1</v>
      </c>
      <c r="AV84" s="257">
        <v>4</v>
      </c>
      <c r="AW84" s="257">
        <v>4</v>
      </c>
      <c r="AX84" s="369" t="s">
        <v>77</v>
      </c>
      <c r="AY84" s="370">
        <v>1</v>
      </c>
      <c r="AZ84" s="371">
        <v>1</v>
      </c>
    </row>
    <row r="85" spans="1:52" s="3" customFormat="1" ht="15.75" customHeight="1" thickBot="1" x14ac:dyDescent="0.35">
      <c r="A85" s="177">
        <v>17</v>
      </c>
      <c r="B85" s="3">
        <v>2</v>
      </c>
      <c r="C85" s="3">
        <v>5</v>
      </c>
      <c r="D85" s="257">
        <v>5</v>
      </c>
      <c r="E85" s="258">
        <v>1</v>
      </c>
      <c r="F85" s="3">
        <v>5</v>
      </c>
      <c r="G85" s="259">
        <v>5</v>
      </c>
      <c r="H85" s="3">
        <v>3</v>
      </c>
      <c r="I85" s="3">
        <v>5</v>
      </c>
      <c r="J85" s="257">
        <v>5</v>
      </c>
      <c r="K85" s="258">
        <v>3</v>
      </c>
      <c r="L85" s="3">
        <v>5</v>
      </c>
      <c r="M85" s="259">
        <v>5</v>
      </c>
      <c r="N85" s="3">
        <v>2</v>
      </c>
      <c r="O85" s="3">
        <v>5</v>
      </c>
      <c r="P85" s="257">
        <v>5</v>
      </c>
      <c r="Q85" s="258">
        <v>3</v>
      </c>
      <c r="R85" s="3">
        <v>5</v>
      </c>
      <c r="S85" s="257">
        <v>5</v>
      </c>
      <c r="T85" s="258">
        <v>3</v>
      </c>
      <c r="U85" s="3">
        <v>5</v>
      </c>
      <c r="V85" s="257">
        <v>5</v>
      </c>
      <c r="W85" s="258">
        <v>3</v>
      </c>
      <c r="X85" s="3">
        <v>5</v>
      </c>
      <c r="Y85" s="259">
        <v>5</v>
      </c>
      <c r="Z85" s="3">
        <v>3</v>
      </c>
      <c r="AA85" s="3">
        <v>5</v>
      </c>
      <c r="AB85" s="257">
        <v>5</v>
      </c>
      <c r="AC85" s="258">
        <v>4</v>
      </c>
      <c r="AD85" s="257">
        <v>4</v>
      </c>
      <c r="AE85" s="259">
        <v>5</v>
      </c>
      <c r="AF85" s="3">
        <v>5</v>
      </c>
      <c r="AG85" s="3">
        <v>5</v>
      </c>
      <c r="AH85" s="257">
        <v>5</v>
      </c>
      <c r="AI85" s="258">
        <v>4</v>
      </c>
      <c r="AJ85" s="3">
        <v>5</v>
      </c>
      <c r="AK85" s="259">
        <v>5</v>
      </c>
      <c r="AL85" s="3">
        <v>2</v>
      </c>
      <c r="AM85" s="3">
        <v>5</v>
      </c>
      <c r="AN85" s="257">
        <v>5</v>
      </c>
      <c r="AO85" s="258">
        <v>1</v>
      </c>
      <c r="AP85" s="257">
        <v>5</v>
      </c>
      <c r="AQ85" s="259">
        <v>5</v>
      </c>
      <c r="AR85" s="3">
        <v>3</v>
      </c>
      <c r="AS85" s="257">
        <v>5</v>
      </c>
      <c r="AT85" s="257">
        <v>5</v>
      </c>
      <c r="AU85" s="258">
        <v>3</v>
      </c>
      <c r="AV85" s="257">
        <v>5</v>
      </c>
      <c r="AW85" s="257">
        <v>5</v>
      </c>
      <c r="AX85" s="369" t="s">
        <v>77</v>
      </c>
      <c r="AY85" s="370">
        <v>1</v>
      </c>
      <c r="AZ85" s="371">
        <v>1</v>
      </c>
    </row>
    <row r="86" spans="1:52" ht="15.75" customHeight="1" x14ac:dyDescent="0.3">
      <c r="A86" s="196" t="s">
        <v>64</v>
      </c>
      <c r="B86" s="265">
        <f t="shared" ref="B86:AW86" si="8">AVERAGE(B69:B85)</f>
        <v>2.7058823529411766</v>
      </c>
      <c r="C86" s="263">
        <f t="shared" si="8"/>
        <v>3.2352941176470589</v>
      </c>
      <c r="D86" s="264">
        <f t="shared" si="8"/>
        <v>3.7058823529411766</v>
      </c>
      <c r="E86" s="263">
        <f t="shared" si="8"/>
        <v>2.2352941176470589</v>
      </c>
      <c r="F86" s="263">
        <f t="shared" si="8"/>
        <v>3.2941176470588234</v>
      </c>
      <c r="G86" s="264">
        <f t="shared" si="8"/>
        <v>3.5294117647058822</v>
      </c>
      <c r="H86" s="263">
        <f t="shared" si="8"/>
        <v>2.6470588235294117</v>
      </c>
      <c r="I86" s="263">
        <f t="shared" si="8"/>
        <v>3.4705882352941178</v>
      </c>
      <c r="J86" s="264">
        <f t="shared" si="8"/>
        <v>3.6470588235294117</v>
      </c>
      <c r="K86" s="263">
        <f t="shared" si="8"/>
        <v>3</v>
      </c>
      <c r="L86" s="263">
        <f t="shared" si="8"/>
        <v>3.2941176470588234</v>
      </c>
      <c r="M86" s="264">
        <f t="shared" si="8"/>
        <v>3.4705882352941178</v>
      </c>
      <c r="N86" s="263">
        <f t="shared" si="8"/>
        <v>2.4117647058823528</v>
      </c>
      <c r="O86" s="263">
        <f t="shared" si="8"/>
        <v>3.2352941176470589</v>
      </c>
      <c r="P86" s="264">
        <f t="shared" si="8"/>
        <v>3.1764705882352939</v>
      </c>
      <c r="Q86" s="263">
        <f t="shared" si="8"/>
        <v>2.5294117647058822</v>
      </c>
      <c r="R86" s="263">
        <f t="shared" si="8"/>
        <v>3.1764705882352939</v>
      </c>
      <c r="S86" s="264">
        <f t="shared" si="8"/>
        <v>3.3529411764705883</v>
      </c>
      <c r="T86" s="263">
        <f t="shared" si="8"/>
        <v>2.2352941176470589</v>
      </c>
      <c r="U86" s="263">
        <f t="shared" si="8"/>
        <v>2.9411764705882355</v>
      </c>
      <c r="V86" s="264">
        <f t="shared" si="8"/>
        <v>3.1176470588235294</v>
      </c>
      <c r="W86" s="263">
        <f t="shared" si="8"/>
        <v>2.6470588235294117</v>
      </c>
      <c r="X86" s="263">
        <f t="shared" si="8"/>
        <v>3.4705882352941178</v>
      </c>
      <c r="Y86" s="264">
        <f t="shared" si="8"/>
        <v>3.5294117647058822</v>
      </c>
      <c r="Z86" s="263">
        <f t="shared" si="8"/>
        <v>2.8823529411764706</v>
      </c>
      <c r="AA86" s="263">
        <f t="shared" si="8"/>
        <v>3.1176470588235294</v>
      </c>
      <c r="AB86" s="264">
        <f t="shared" si="8"/>
        <v>3.4705882352941178</v>
      </c>
      <c r="AC86" s="263">
        <f t="shared" si="8"/>
        <v>3.5294117647058822</v>
      </c>
      <c r="AD86" s="263">
        <f t="shared" si="8"/>
        <v>3.4705882352941178</v>
      </c>
      <c r="AE86" s="264">
        <f t="shared" si="8"/>
        <v>3.8823529411764706</v>
      </c>
      <c r="AF86" s="263">
        <f t="shared" si="8"/>
        <v>3.1176470588235294</v>
      </c>
      <c r="AG86" s="263">
        <f t="shared" si="8"/>
        <v>3.2352941176470589</v>
      </c>
      <c r="AH86" s="264">
        <f t="shared" si="8"/>
        <v>3.6470588235294117</v>
      </c>
      <c r="AI86" s="263">
        <f t="shared" si="8"/>
        <v>2.7058823529411766</v>
      </c>
      <c r="AJ86" s="263">
        <f t="shared" si="8"/>
        <v>3.2352941176470589</v>
      </c>
      <c r="AK86" s="264">
        <f t="shared" si="8"/>
        <v>3.5882352941176472</v>
      </c>
      <c r="AL86" s="263">
        <f t="shared" si="8"/>
        <v>2.5882352941176472</v>
      </c>
      <c r="AM86" s="263">
        <f t="shared" si="8"/>
        <v>3.2941176470588234</v>
      </c>
      <c r="AN86" s="264">
        <f t="shared" si="8"/>
        <v>3.8235294117647061</v>
      </c>
      <c r="AO86" s="263">
        <f t="shared" si="8"/>
        <v>2.6470588235294117</v>
      </c>
      <c r="AP86" s="263">
        <f t="shared" si="8"/>
        <v>3.4705882352941178</v>
      </c>
      <c r="AQ86" s="264">
        <f t="shared" si="8"/>
        <v>3.7058823529411766</v>
      </c>
      <c r="AR86" s="263">
        <f t="shared" si="8"/>
        <v>2.5882352941176472</v>
      </c>
      <c r="AS86" s="263">
        <f t="shared" si="8"/>
        <v>3.4117647058823528</v>
      </c>
      <c r="AT86" s="264">
        <f t="shared" si="8"/>
        <v>3.9411764705882355</v>
      </c>
      <c r="AU86" s="263">
        <f t="shared" si="8"/>
        <v>2.2941176470588234</v>
      </c>
      <c r="AV86" s="263">
        <f t="shared" si="8"/>
        <v>3.6470588235294117</v>
      </c>
      <c r="AW86" s="264">
        <f t="shared" si="8"/>
        <v>3.8235294117647061</v>
      </c>
      <c r="AX86" s="372" t="s">
        <v>77</v>
      </c>
      <c r="AY86" s="372">
        <f>AVERAGE(AY69:AY85)</f>
        <v>1</v>
      </c>
      <c r="AZ86" s="373">
        <f>AVERAGE(AZ69:AZ85)</f>
        <v>0.94117647058823528</v>
      </c>
    </row>
    <row r="87" spans="1:52" ht="15.75" customHeight="1" x14ac:dyDescent="0.3">
      <c r="A87" s="197" t="s">
        <v>4</v>
      </c>
      <c r="B87" s="199">
        <f t="shared" ref="B87:AW87" si="9">_xlfn.STDEV.S(B69:B85)</f>
        <v>0.7717436331412898</v>
      </c>
      <c r="C87" s="200">
        <f t="shared" si="9"/>
        <v>1.147247344990711</v>
      </c>
      <c r="D87" s="202">
        <f t="shared" si="9"/>
        <v>0.91955871769785191</v>
      </c>
      <c r="E87" s="200">
        <f t="shared" si="9"/>
        <v>0.83137023677073951</v>
      </c>
      <c r="F87" s="200">
        <f t="shared" si="9"/>
        <v>1.1048023512348795</v>
      </c>
      <c r="G87" s="202">
        <f t="shared" si="9"/>
        <v>1.0073261052672773</v>
      </c>
      <c r="H87" s="200">
        <f t="shared" si="9"/>
        <v>0.8617697249402122</v>
      </c>
      <c r="I87" s="200">
        <f t="shared" si="9"/>
        <v>1.2307338795828049</v>
      </c>
      <c r="J87" s="202">
        <f t="shared" si="9"/>
        <v>0.99631674623260702</v>
      </c>
      <c r="K87" s="200">
        <f t="shared" si="9"/>
        <v>0.79056941504209488</v>
      </c>
      <c r="L87" s="200">
        <f t="shared" si="9"/>
        <v>1.1599949289950011</v>
      </c>
      <c r="M87" s="202">
        <f t="shared" si="9"/>
        <v>1.1245914290767745</v>
      </c>
      <c r="N87" s="200">
        <f t="shared" si="9"/>
        <v>0.71228711990072591</v>
      </c>
      <c r="O87" s="200">
        <f t="shared" si="9"/>
        <v>1.147247344990711</v>
      </c>
      <c r="P87" s="202">
        <f t="shared" si="9"/>
        <v>1.1311108542958477</v>
      </c>
      <c r="Q87" s="200">
        <f t="shared" si="9"/>
        <v>0.79981615534630279</v>
      </c>
      <c r="R87" s="200">
        <f t="shared" si="9"/>
        <v>1.2862393885688161</v>
      </c>
      <c r="S87" s="202">
        <f t="shared" si="9"/>
        <v>1.1694644324747669</v>
      </c>
      <c r="T87" s="200">
        <f t="shared" si="9"/>
        <v>0.83137023677073951</v>
      </c>
      <c r="U87" s="200">
        <f t="shared" si="9"/>
        <v>1.1440382552221602</v>
      </c>
      <c r="V87" s="202">
        <f t="shared" si="9"/>
        <v>1.1114378604524222</v>
      </c>
      <c r="W87" s="200">
        <f t="shared" si="9"/>
        <v>0.8617697249402122</v>
      </c>
      <c r="X87" s="200">
        <f t="shared" si="9"/>
        <v>1.2307338795828049</v>
      </c>
      <c r="Y87" s="202">
        <f t="shared" si="9"/>
        <v>1.0073261052672773</v>
      </c>
      <c r="Z87" s="200">
        <f t="shared" si="9"/>
        <v>0.85749292571254365</v>
      </c>
      <c r="AA87" s="200">
        <f t="shared" si="9"/>
        <v>1.2689736473414481</v>
      </c>
      <c r="AB87" s="202">
        <f t="shared" si="9"/>
        <v>1.178857871990064</v>
      </c>
      <c r="AC87" s="200">
        <f t="shared" si="9"/>
        <v>1.2307338795828049</v>
      </c>
      <c r="AD87" s="200">
        <f t="shared" si="9"/>
        <v>0.94324221828379906</v>
      </c>
      <c r="AE87" s="202">
        <f t="shared" si="9"/>
        <v>0.85749292571254365</v>
      </c>
      <c r="AF87" s="200">
        <f t="shared" si="9"/>
        <v>1.3173056280328639</v>
      </c>
      <c r="AG87" s="200">
        <f t="shared" si="9"/>
        <v>1.3004524099667145</v>
      </c>
      <c r="AH87" s="202">
        <f t="shared" si="9"/>
        <v>1.1147408034263073</v>
      </c>
      <c r="AI87" s="200">
        <f t="shared" si="9"/>
        <v>0.98518436614377802</v>
      </c>
      <c r="AJ87" s="200">
        <f t="shared" si="9"/>
        <v>1.2514697241996051</v>
      </c>
      <c r="AK87" s="202">
        <f t="shared" si="9"/>
        <v>1.175735064194511</v>
      </c>
      <c r="AL87" s="200">
        <f t="shared" si="9"/>
        <v>0.93933643662772448</v>
      </c>
      <c r="AM87" s="200">
        <f t="shared" si="9"/>
        <v>1.1048023512348795</v>
      </c>
      <c r="AN87" s="202">
        <f t="shared" si="9"/>
        <v>0.95100565966027895</v>
      </c>
      <c r="AO87" s="200">
        <f t="shared" si="9"/>
        <v>0.99631674623260702</v>
      </c>
      <c r="AP87" s="200">
        <f t="shared" si="9"/>
        <v>1.0073261052672773</v>
      </c>
      <c r="AQ87" s="202">
        <f t="shared" si="9"/>
        <v>1.212678125181665</v>
      </c>
      <c r="AR87" s="200">
        <f t="shared" si="9"/>
        <v>0.93933643662772448</v>
      </c>
      <c r="AS87" s="200">
        <f t="shared" si="9"/>
        <v>1.1213175023946031</v>
      </c>
      <c r="AT87" s="202">
        <f t="shared" si="9"/>
        <v>1.0289915108550529</v>
      </c>
      <c r="AU87" s="200">
        <f t="shared" si="9"/>
        <v>0.68599434057003539</v>
      </c>
      <c r="AV87" s="200">
        <f t="shared" si="9"/>
        <v>0.8617697249402122</v>
      </c>
      <c r="AW87" s="202">
        <f t="shared" si="9"/>
        <v>1.0744355563298724</v>
      </c>
      <c r="AX87" s="374" t="s">
        <v>77</v>
      </c>
      <c r="AY87" s="374">
        <f>_xlfn.STDEV.S(AY69:AY85)</f>
        <v>0</v>
      </c>
      <c r="AZ87" s="375">
        <f>_xlfn.STDEV.S(AZ69:AZ85)</f>
        <v>0.242535625036333</v>
      </c>
    </row>
    <row r="88" spans="1:52" ht="15.75" customHeight="1" x14ac:dyDescent="0.3">
      <c r="A88" s="197" t="s">
        <v>5</v>
      </c>
      <c r="B88" s="266">
        <f t="shared" ref="B88:AW88" si="10">B87/SQRT(COUNT(B69:B85))</f>
        <v>0.18717532443173318</v>
      </c>
      <c r="C88" s="13">
        <f t="shared" si="10"/>
        <v>0.27824835188859565</v>
      </c>
      <c r="D88" s="49">
        <f t="shared" si="10"/>
        <v>0.22302574835445738</v>
      </c>
      <c r="E88" s="13">
        <f t="shared" si="10"/>
        <v>0.20163690001179543</v>
      </c>
      <c r="F88" s="13">
        <f t="shared" si="10"/>
        <v>0.26795392879836177</v>
      </c>
      <c r="G88" s="49">
        <f t="shared" si="10"/>
        <v>0.24431246655641403</v>
      </c>
      <c r="H88" s="13">
        <f t="shared" si="10"/>
        <v>0.20900985887576312</v>
      </c>
      <c r="I88" s="13">
        <f t="shared" si="10"/>
        <v>0.29849681073800655</v>
      </c>
      <c r="J88" s="49">
        <f t="shared" si="10"/>
        <v>0.24164230478169088</v>
      </c>
      <c r="K88" s="13">
        <f t="shared" si="10"/>
        <v>0.19174124721184263</v>
      </c>
      <c r="L88" s="13">
        <f t="shared" si="10"/>
        <v>0.2813400951427793</v>
      </c>
      <c r="M88" s="49">
        <f t="shared" si="10"/>
        <v>0.27275348516163839</v>
      </c>
      <c r="N88" s="13">
        <f t="shared" si="10"/>
        <v>0.172755001830452</v>
      </c>
      <c r="O88" s="13">
        <f t="shared" si="10"/>
        <v>0.27824835188859565</v>
      </c>
      <c r="P88" s="49">
        <f t="shared" si="10"/>
        <v>0.27433467803202399</v>
      </c>
      <c r="Q88" s="13">
        <f t="shared" si="10"/>
        <v>0.19398391115107233</v>
      </c>
      <c r="R88" s="13">
        <f t="shared" si="10"/>
        <v>0.31195887405288858</v>
      </c>
      <c r="S88" s="49">
        <f t="shared" si="10"/>
        <v>0.28363678708802803</v>
      </c>
      <c r="T88" s="13">
        <f t="shared" si="10"/>
        <v>0.20163690001179543</v>
      </c>
      <c r="U88" s="13">
        <f t="shared" si="10"/>
        <v>0.27747003329578246</v>
      </c>
      <c r="V88" s="49">
        <f t="shared" si="10"/>
        <v>0.26956327617387282</v>
      </c>
      <c r="W88" s="13">
        <f t="shared" si="10"/>
        <v>0.20900985887576312</v>
      </c>
      <c r="X88" s="13">
        <f t="shared" si="10"/>
        <v>0.29849681073800655</v>
      </c>
      <c r="Y88" s="49">
        <f t="shared" si="10"/>
        <v>0.24431246655641403</v>
      </c>
      <c r="Z88" s="13">
        <f t="shared" si="10"/>
        <v>0.20797258270192562</v>
      </c>
      <c r="AA88" s="13">
        <f t="shared" si="10"/>
        <v>0.30777131671259328</v>
      </c>
      <c r="AB88" s="49">
        <f t="shared" si="10"/>
        <v>0.28591503081211156</v>
      </c>
      <c r="AC88" s="13">
        <f t="shared" si="10"/>
        <v>0.29849681073800655</v>
      </c>
      <c r="AD88" s="13">
        <f t="shared" si="10"/>
        <v>0.22876984097211842</v>
      </c>
      <c r="AE88" s="49">
        <f t="shared" si="10"/>
        <v>0.20797258270192562</v>
      </c>
      <c r="AF88" s="13">
        <f t="shared" si="10"/>
        <v>0.31949354385882978</v>
      </c>
      <c r="AG88" s="13">
        <f t="shared" si="10"/>
        <v>0.31540603808128265</v>
      </c>
      <c r="AH88" s="49">
        <f t="shared" si="10"/>
        <v>0.27036435751250343</v>
      </c>
      <c r="AI88" s="13">
        <f t="shared" si="10"/>
        <v>0.23894230601870473</v>
      </c>
      <c r="AJ88" s="13">
        <f t="shared" si="10"/>
        <v>0.30352599177279849</v>
      </c>
      <c r="AK88" s="49">
        <f t="shared" si="10"/>
        <v>0.28515763867154881</v>
      </c>
      <c r="AL88" s="13">
        <f t="shared" si="10"/>
        <v>0.22782254977690694</v>
      </c>
      <c r="AM88" s="13">
        <f t="shared" si="10"/>
        <v>0.26795392879836177</v>
      </c>
      <c r="AN88" s="49">
        <f t="shared" si="10"/>
        <v>0.2306527520787959</v>
      </c>
      <c r="AO88" s="13">
        <f t="shared" si="10"/>
        <v>0.24164230478169088</v>
      </c>
      <c r="AP88" s="13">
        <f t="shared" si="10"/>
        <v>0.24431246655641403</v>
      </c>
      <c r="AQ88" s="49">
        <f t="shared" si="10"/>
        <v>0.29411764705882354</v>
      </c>
      <c r="AR88" s="13">
        <f t="shared" si="10"/>
        <v>0.22782254977690694</v>
      </c>
      <c r="AS88" s="13">
        <f t="shared" si="10"/>
        <v>0.27195944130745486</v>
      </c>
      <c r="AT88" s="49">
        <f t="shared" si="10"/>
        <v>0.24956709924231085</v>
      </c>
      <c r="AU88" s="13">
        <f t="shared" si="10"/>
        <v>0.16637806616154061</v>
      </c>
      <c r="AV88" s="13">
        <f t="shared" si="10"/>
        <v>0.20900985887576312</v>
      </c>
      <c r="AW88" s="49">
        <f t="shared" si="10"/>
        <v>0.26058889921572576</v>
      </c>
      <c r="AX88" s="374" t="s">
        <v>77</v>
      </c>
      <c r="AY88" s="376">
        <f>AY87/SQRT(COUNT(AY69:AY85))</f>
        <v>0</v>
      </c>
      <c r="AZ88" s="377">
        <f>AZ87/SQRT(COUNT(AZ69:AZ85))</f>
        <v>5.8823529411764712E-2</v>
      </c>
    </row>
    <row r="89" spans="1:52" ht="15.75" customHeight="1" thickBot="1" x14ac:dyDescent="0.35">
      <c r="A89" s="198" t="s">
        <v>12</v>
      </c>
      <c r="B89" s="282">
        <f t="shared" ref="B89:AW89" si="11">MEDIAN(B69:B85)</f>
        <v>3</v>
      </c>
      <c r="C89" s="32">
        <f t="shared" si="11"/>
        <v>3</v>
      </c>
      <c r="D89" s="283">
        <f t="shared" si="11"/>
        <v>4</v>
      </c>
      <c r="E89" s="32">
        <f t="shared" si="11"/>
        <v>2</v>
      </c>
      <c r="F89" s="32">
        <f t="shared" si="11"/>
        <v>3</v>
      </c>
      <c r="G89" s="283">
        <f t="shared" si="11"/>
        <v>4</v>
      </c>
      <c r="H89" s="32">
        <f t="shared" si="11"/>
        <v>3</v>
      </c>
      <c r="I89" s="32">
        <f t="shared" si="11"/>
        <v>4</v>
      </c>
      <c r="J89" s="283">
        <f t="shared" si="11"/>
        <v>4</v>
      </c>
      <c r="K89" s="32">
        <f t="shared" si="11"/>
        <v>3</v>
      </c>
      <c r="L89" s="32">
        <f t="shared" si="11"/>
        <v>3</v>
      </c>
      <c r="M89" s="283">
        <f t="shared" si="11"/>
        <v>4</v>
      </c>
      <c r="N89" s="32">
        <f t="shared" si="11"/>
        <v>2</v>
      </c>
      <c r="O89" s="32">
        <f t="shared" si="11"/>
        <v>3</v>
      </c>
      <c r="P89" s="283">
        <f t="shared" si="11"/>
        <v>3</v>
      </c>
      <c r="Q89" s="32">
        <f t="shared" si="11"/>
        <v>3</v>
      </c>
      <c r="R89" s="32">
        <f t="shared" si="11"/>
        <v>3</v>
      </c>
      <c r="S89" s="283">
        <f t="shared" si="11"/>
        <v>4</v>
      </c>
      <c r="T89" s="32">
        <f t="shared" si="11"/>
        <v>2</v>
      </c>
      <c r="U89" s="32">
        <f t="shared" si="11"/>
        <v>3</v>
      </c>
      <c r="V89" s="283">
        <f t="shared" si="11"/>
        <v>3</v>
      </c>
      <c r="W89" s="32">
        <f t="shared" si="11"/>
        <v>3</v>
      </c>
      <c r="X89" s="32">
        <f t="shared" si="11"/>
        <v>4</v>
      </c>
      <c r="Y89" s="283">
        <f t="shared" si="11"/>
        <v>4</v>
      </c>
      <c r="Z89" s="32">
        <f t="shared" si="11"/>
        <v>3</v>
      </c>
      <c r="AA89" s="32">
        <f t="shared" si="11"/>
        <v>3</v>
      </c>
      <c r="AB89" s="283">
        <f t="shared" si="11"/>
        <v>3</v>
      </c>
      <c r="AC89" s="32">
        <f t="shared" si="11"/>
        <v>4</v>
      </c>
      <c r="AD89" s="32">
        <f t="shared" si="11"/>
        <v>4</v>
      </c>
      <c r="AE89" s="283">
        <f t="shared" si="11"/>
        <v>4</v>
      </c>
      <c r="AF89" s="32">
        <f t="shared" si="11"/>
        <v>3</v>
      </c>
      <c r="AG89" s="32">
        <f t="shared" si="11"/>
        <v>3</v>
      </c>
      <c r="AH89" s="283">
        <f t="shared" si="11"/>
        <v>4</v>
      </c>
      <c r="AI89" s="32">
        <f t="shared" si="11"/>
        <v>3</v>
      </c>
      <c r="AJ89" s="32">
        <f t="shared" si="11"/>
        <v>3</v>
      </c>
      <c r="AK89" s="283">
        <f t="shared" si="11"/>
        <v>4</v>
      </c>
      <c r="AL89" s="32">
        <f t="shared" si="11"/>
        <v>3</v>
      </c>
      <c r="AM89" s="32">
        <f t="shared" si="11"/>
        <v>3</v>
      </c>
      <c r="AN89" s="283">
        <f t="shared" si="11"/>
        <v>4</v>
      </c>
      <c r="AO89" s="32">
        <f t="shared" si="11"/>
        <v>3</v>
      </c>
      <c r="AP89" s="32">
        <f t="shared" si="11"/>
        <v>4</v>
      </c>
      <c r="AQ89" s="283">
        <f t="shared" si="11"/>
        <v>4</v>
      </c>
      <c r="AR89" s="284">
        <f t="shared" si="11"/>
        <v>2</v>
      </c>
      <c r="AS89" s="32">
        <f t="shared" si="11"/>
        <v>4</v>
      </c>
      <c r="AT89" s="283">
        <f t="shared" si="11"/>
        <v>4</v>
      </c>
      <c r="AU89" s="32">
        <f t="shared" si="11"/>
        <v>2</v>
      </c>
      <c r="AV89" s="32">
        <f t="shared" si="11"/>
        <v>4</v>
      </c>
      <c r="AW89" s="283">
        <f t="shared" si="11"/>
        <v>4</v>
      </c>
      <c r="AX89" s="378" t="s">
        <v>77</v>
      </c>
      <c r="AY89" s="379">
        <f>MEDIAN(AY69:AY85)</f>
        <v>1</v>
      </c>
      <c r="AZ89" s="380">
        <f>MEDIAN(AZ69:AZ85)</f>
        <v>1</v>
      </c>
    </row>
    <row r="90" spans="1:52" ht="15.75" customHeight="1" thickBot="1" x14ac:dyDescent="0.35">
      <c r="A90" s="203" t="s">
        <v>95</v>
      </c>
      <c r="B90" s="279" t="s">
        <v>77</v>
      </c>
      <c r="C90" s="201">
        <f>C86-B86</f>
        <v>0.52941176470588225</v>
      </c>
      <c r="D90" s="280">
        <f>D86-B86</f>
        <v>1</v>
      </c>
      <c r="E90" s="201" t="s">
        <v>77</v>
      </c>
      <c r="F90" s="201">
        <f>F86-E86</f>
        <v>1.0588235294117645</v>
      </c>
      <c r="G90" s="281">
        <f>G86-E86</f>
        <v>1.2941176470588234</v>
      </c>
      <c r="H90" s="201" t="s">
        <v>77</v>
      </c>
      <c r="I90" s="201">
        <f>I86-H86</f>
        <v>0.82352941176470607</v>
      </c>
      <c r="J90" s="281">
        <f>J86-H86</f>
        <v>1</v>
      </c>
      <c r="K90" s="201" t="s">
        <v>77</v>
      </c>
      <c r="L90" s="201">
        <f>L86-K86</f>
        <v>0.29411764705882337</v>
      </c>
      <c r="M90" s="281">
        <f>M86-K86</f>
        <v>0.47058823529411775</v>
      </c>
      <c r="N90" s="201" t="s">
        <v>77</v>
      </c>
      <c r="O90" s="201">
        <f>O86-N86</f>
        <v>0.82352941176470607</v>
      </c>
      <c r="P90" s="280">
        <f>P86-N86</f>
        <v>0.76470588235294112</v>
      </c>
      <c r="Q90" s="201" t="s">
        <v>77</v>
      </c>
      <c r="R90" s="201">
        <f>R86-Q86</f>
        <v>0.64705882352941169</v>
      </c>
      <c r="S90" s="281">
        <f>S86-Q86</f>
        <v>0.82352941176470607</v>
      </c>
      <c r="T90" s="201" t="s">
        <v>77</v>
      </c>
      <c r="U90" s="201">
        <f>U86-T86</f>
        <v>0.70588235294117663</v>
      </c>
      <c r="V90" s="280">
        <f>V86-T86</f>
        <v>0.88235294117647056</v>
      </c>
      <c r="W90" s="201" t="s">
        <v>77</v>
      </c>
      <c r="X90" s="201">
        <f>X86-W86</f>
        <v>0.82352941176470607</v>
      </c>
      <c r="Y90" s="280">
        <f>Y86-W86</f>
        <v>0.88235294117647056</v>
      </c>
      <c r="Z90" s="201" t="s">
        <v>77</v>
      </c>
      <c r="AA90" s="201">
        <f>AA86-Z86</f>
        <v>0.23529411764705888</v>
      </c>
      <c r="AB90" s="281">
        <f>AB86-Z86</f>
        <v>0.58823529411764719</v>
      </c>
      <c r="AC90" s="201" t="s">
        <v>77</v>
      </c>
      <c r="AD90" s="201">
        <f>AD86-AC86</f>
        <v>-5.8823529411764497E-2</v>
      </c>
      <c r="AE90" s="280">
        <f>AE86-AC86</f>
        <v>0.35294117647058831</v>
      </c>
      <c r="AF90" s="201"/>
      <c r="AG90" s="201">
        <f>AG86-AF86</f>
        <v>0.11764705882352944</v>
      </c>
      <c r="AH90" s="281">
        <f>AH86-AF86</f>
        <v>0.52941176470588225</v>
      </c>
      <c r="AI90" s="201" t="s">
        <v>77</v>
      </c>
      <c r="AJ90" s="201">
        <f>AJ86-AI86</f>
        <v>0.52941176470588225</v>
      </c>
      <c r="AK90" s="281">
        <f>AK86-AI86</f>
        <v>0.88235294117647056</v>
      </c>
      <c r="AL90" s="201" t="s">
        <v>77</v>
      </c>
      <c r="AM90" s="201">
        <f>AM86-AL86</f>
        <v>0.70588235294117618</v>
      </c>
      <c r="AN90" s="280">
        <f>AN86-AL86</f>
        <v>1.2352941176470589</v>
      </c>
      <c r="AO90" s="201" t="s">
        <v>77</v>
      </c>
      <c r="AP90" s="201">
        <f>AP86-AO86</f>
        <v>0.82352941176470607</v>
      </c>
      <c r="AQ90" s="281">
        <f>AQ86-AO86</f>
        <v>1.0588235294117649</v>
      </c>
      <c r="AR90" s="201" t="s">
        <v>77</v>
      </c>
      <c r="AS90" s="201">
        <f>AS86-AR86</f>
        <v>0.82352941176470562</v>
      </c>
      <c r="AT90" s="281">
        <f>AT86-AR86</f>
        <v>1.3529411764705883</v>
      </c>
      <c r="AU90" s="201" t="s">
        <v>77</v>
      </c>
      <c r="AV90" s="201">
        <f>AV86-AU86</f>
        <v>1.3529411764705883</v>
      </c>
      <c r="AW90" s="281">
        <f>AW86-AU86</f>
        <v>1.5294117647058827</v>
      </c>
      <c r="AX90" s="201" t="s">
        <v>77</v>
      </c>
      <c r="AY90" s="201" t="s">
        <v>77</v>
      </c>
      <c r="AZ90" s="281">
        <f>AZ86-AY86</f>
        <v>-5.8823529411764719E-2</v>
      </c>
    </row>
    <row r="91" spans="1:52" ht="15.75" customHeight="1" thickBot="1" x14ac:dyDescent="0.35"/>
    <row r="92" spans="1:52" s="3" customFormat="1" ht="15.75" customHeight="1" thickBot="1" x14ac:dyDescent="0.35">
      <c r="A92" s="275" t="s">
        <v>68</v>
      </c>
      <c r="B92" s="276" t="s">
        <v>15</v>
      </c>
      <c r="C92" s="277" t="s">
        <v>16</v>
      </c>
      <c r="D92" s="277" t="s">
        <v>15</v>
      </c>
      <c r="E92" s="276" t="s">
        <v>15</v>
      </c>
      <c r="F92" s="277" t="s">
        <v>15</v>
      </c>
      <c r="G92" s="278" t="s">
        <v>15</v>
      </c>
      <c r="H92" s="277" t="s">
        <v>15</v>
      </c>
      <c r="I92" s="277" t="s">
        <v>15</v>
      </c>
      <c r="J92" s="277" t="s">
        <v>15</v>
      </c>
      <c r="K92" s="276" t="s">
        <v>15</v>
      </c>
      <c r="L92" s="277" t="s">
        <v>15</v>
      </c>
      <c r="M92" s="278" t="s">
        <v>15</v>
      </c>
      <c r="N92" s="277" t="s">
        <v>15</v>
      </c>
      <c r="O92" s="277" t="s">
        <v>16</v>
      </c>
      <c r="P92" s="277" t="s">
        <v>15</v>
      </c>
      <c r="Q92" s="276" t="s">
        <v>15</v>
      </c>
      <c r="R92" s="277" t="s">
        <v>16</v>
      </c>
      <c r="S92" s="278" t="s">
        <v>15</v>
      </c>
      <c r="T92" s="277" t="s">
        <v>15</v>
      </c>
      <c r="U92" s="277" t="s">
        <v>15</v>
      </c>
      <c r="V92" s="277" t="s">
        <v>15</v>
      </c>
      <c r="W92" s="276" t="s">
        <v>15</v>
      </c>
      <c r="X92" s="277" t="s">
        <v>15</v>
      </c>
      <c r="Y92" s="278" t="s">
        <v>15</v>
      </c>
      <c r="Z92" s="277" t="s">
        <v>15</v>
      </c>
      <c r="AA92" s="277" t="s">
        <v>16</v>
      </c>
      <c r="AB92" s="277" t="s">
        <v>16</v>
      </c>
      <c r="AC92" s="276" t="s">
        <v>16</v>
      </c>
      <c r="AD92" s="277" t="s">
        <v>15</v>
      </c>
      <c r="AE92" s="278" t="s">
        <v>15</v>
      </c>
      <c r="AF92" s="277" t="s">
        <v>16</v>
      </c>
      <c r="AG92" s="277" t="s">
        <v>16</v>
      </c>
      <c r="AH92" s="277" t="s">
        <v>15</v>
      </c>
      <c r="AI92" s="276" t="s">
        <v>15</v>
      </c>
      <c r="AJ92" s="277" t="s">
        <v>16</v>
      </c>
      <c r="AK92" s="278" t="s">
        <v>16</v>
      </c>
      <c r="AL92" s="277" t="s">
        <v>16</v>
      </c>
      <c r="AM92" s="277" t="s">
        <v>16</v>
      </c>
      <c r="AN92" s="277" t="s">
        <v>15</v>
      </c>
      <c r="AO92" s="276" t="s">
        <v>15</v>
      </c>
      <c r="AP92" s="277" t="s">
        <v>15</v>
      </c>
      <c r="AQ92" s="278" t="s">
        <v>15</v>
      </c>
      <c r="AR92" s="277" t="s">
        <v>15</v>
      </c>
      <c r="AS92" s="277" t="s">
        <v>15</v>
      </c>
      <c r="AT92" s="277" t="s">
        <v>15</v>
      </c>
      <c r="AU92" s="276" t="s">
        <v>15</v>
      </c>
      <c r="AV92" s="277" t="s">
        <v>15</v>
      </c>
      <c r="AW92" s="278" t="s">
        <v>15</v>
      </c>
      <c r="AX92" s="271" t="s">
        <v>77</v>
      </c>
      <c r="AY92" s="271" t="s">
        <v>246</v>
      </c>
      <c r="AZ92" s="273" t="s">
        <v>15</v>
      </c>
    </row>
    <row r="93" spans="1:52" ht="15.75" customHeight="1" thickBot="1" x14ac:dyDescent="0.35">
      <c r="A93" s="268" t="s">
        <v>172</v>
      </c>
      <c r="D93" s="285" t="s">
        <v>173</v>
      </c>
      <c r="P93" s="286" t="s">
        <v>175</v>
      </c>
      <c r="V93" s="287" t="s">
        <v>176</v>
      </c>
      <c r="Y93" s="287" t="s">
        <v>181</v>
      </c>
      <c r="AE93" s="288" t="s">
        <v>180</v>
      </c>
      <c r="AN93" s="287" t="s">
        <v>182</v>
      </c>
    </row>
  </sheetData>
  <mergeCells count="54">
    <mergeCell ref="AO35:AQ35"/>
    <mergeCell ref="AR35:AT35"/>
    <mergeCell ref="AR67:AT67"/>
    <mergeCell ref="AU67:AW67"/>
    <mergeCell ref="AX67:AZ67"/>
    <mergeCell ref="B66:AZ66"/>
    <mergeCell ref="Z67:AB67"/>
    <mergeCell ref="AC67:AE67"/>
    <mergeCell ref="AF67:AH67"/>
    <mergeCell ref="AI67:AK67"/>
    <mergeCell ref="AL67:AN67"/>
    <mergeCell ref="AO67:AQ67"/>
    <mergeCell ref="Q67:S67"/>
    <mergeCell ref="T67:V67"/>
    <mergeCell ref="W67:Y67"/>
    <mergeCell ref="AC35:AE35"/>
    <mergeCell ref="AF35:AH35"/>
    <mergeCell ref="B67:D67"/>
    <mergeCell ref="E67:G67"/>
    <mergeCell ref="H67:J67"/>
    <mergeCell ref="K67:M67"/>
    <mergeCell ref="N67:P67"/>
    <mergeCell ref="AR2:AT2"/>
    <mergeCell ref="AU2:AW2"/>
    <mergeCell ref="B34:AZ34"/>
    <mergeCell ref="B35:D35"/>
    <mergeCell ref="E35:G35"/>
    <mergeCell ref="H35:J35"/>
    <mergeCell ref="K35:M35"/>
    <mergeCell ref="N35:P35"/>
    <mergeCell ref="Q35:S35"/>
    <mergeCell ref="T35:V35"/>
    <mergeCell ref="W35:Y35"/>
    <mergeCell ref="Z35:AB35"/>
    <mergeCell ref="AU35:AW35"/>
    <mergeCell ref="AX35:AZ35"/>
    <mergeCell ref="AI35:AK35"/>
    <mergeCell ref="AL35:AN35"/>
    <mergeCell ref="B1:AZ1"/>
    <mergeCell ref="B2:D2"/>
    <mergeCell ref="E2:G2"/>
    <mergeCell ref="H2:J2"/>
    <mergeCell ref="K2:M2"/>
    <mergeCell ref="N2:P2"/>
    <mergeCell ref="AX2:AZ2"/>
    <mergeCell ref="Q2:S2"/>
    <mergeCell ref="T2:V2"/>
    <mergeCell ref="W2:Y2"/>
    <mergeCell ref="Z2:AB2"/>
    <mergeCell ref="AC2:AE2"/>
    <mergeCell ref="AF2:AH2"/>
    <mergeCell ref="AI2:AK2"/>
    <mergeCell ref="AL2:AN2"/>
    <mergeCell ref="AO2:A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3.1 Pilot study</vt:lpstr>
      <vt:lpstr>Population distribution</vt:lpstr>
      <vt:lpstr>3.2 Cutometer</vt:lpstr>
      <vt:lpstr>3.2.2 Tewameter</vt:lpstr>
      <vt:lpstr>3.2.2 Corneometer</vt:lpstr>
      <vt:lpstr>3.2.3 VISIA</vt:lpstr>
      <vt:lpstr>3.2.4 Subjective 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dor</dc:creator>
  <cp:lastModifiedBy>ALEJANDRO CASADO SANTOS</cp:lastModifiedBy>
  <dcterms:created xsi:type="dcterms:W3CDTF">2015-06-05T18:19:34Z</dcterms:created>
  <dcterms:modified xsi:type="dcterms:W3CDTF">2025-11-24T09:49:06Z</dcterms:modified>
</cp:coreProperties>
</file>